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ISA\Damiani&amp;al_2015\Frontiers in Plant Sciences\last\Frontiers_Suplemental Tables_v4\"/>
    </mc:Choice>
  </mc:AlternateContent>
  <bookViews>
    <workbookView xWindow="0" yWindow="0" windowWidth="23940" windowHeight="963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6" uniqueCount="1687">
  <si>
    <r>
      <t xml:space="preserve">Table S8: Legume specific genes expressed in </t>
    </r>
    <r>
      <rPr>
        <b/>
        <i/>
        <sz val="11"/>
        <color rgb="FF000000"/>
        <rFont val="Arial"/>
        <family val="2"/>
      </rPr>
      <t>Medicago truncatula</t>
    </r>
    <r>
      <rPr>
        <b/>
        <sz val="11"/>
        <color rgb="FF000000"/>
        <rFont val="Arial"/>
        <family val="2"/>
      </rPr>
      <t xml:space="preserve"> root hairs.</t>
    </r>
  </si>
  <si>
    <t>Expression level FPKM</t>
  </si>
  <si>
    <t>NF 4h vs Control</t>
  </si>
  <si>
    <t>NF 20h vs Control</t>
  </si>
  <si>
    <t>Gene (Mt4.0)</t>
  </si>
  <si>
    <t>Annotation</t>
  </si>
  <si>
    <t>6 legume-genomes</t>
  </si>
  <si>
    <t>Control</t>
  </si>
  <si>
    <t>NF 4h</t>
  </si>
  <si>
    <t>NF 20h</t>
  </si>
  <si>
    <t>log2 FC</t>
  </si>
  <si>
    <t>FDR</t>
  </si>
  <si>
    <t>PValue</t>
  </si>
  <si>
    <t>Medtr8g101650</t>
  </si>
  <si>
    <t>MYB-like transcription factor family protein</t>
  </si>
  <si>
    <t>Medtr6g022560</t>
  </si>
  <si>
    <t>transmembrane protein%2C putative</t>
  </si>
  <si>
    <t>Medtr4g088385</t>
  </si>
  <si>
    <t>hypothetical protein</t>
  </si>
  <si>
    <t>Medtr7g078150</t>
  </si>
  <si>
    <t>anaphase-promoting complex subunit 11 RING-H2 finger protein</t>
  </si>
  <si>
    <t>Medtr1g102190</t>
  </si>
  <si>
    <t>Pti1-like kinase</t>
  </si>
  <si>
    <t>Medtr1g021638</t>
  </si>
  <si>
    <t>salt stress response/antifungal domain protein</t>
  </si>
  <si>
    <t>Medtr3g434790</t>
  </si>
  <si>
    <t>P-loop nucleoside triphosphate hydrolase superfamily protein</t>
  </si>
  <si>
    <t>Medtr1g115900</t>
  </si>
  <si>
    <t>cationic peroxidase</t>
  </si>
  <si>
    <t>x</t>
  </si>
  <si>
    <t>Medtr1g009660</t>
  </si>
  <si>
    <t>Medtr5g097910</t>
  </si>
  <si>
    <t>aldo/keto reductase family oxidoreductase</t>
  </si>
  <si>
    <t>Medtr4g114830</t>
  </si>
  <si>
    <t>plastocyanin-like domain protein</t>
  </si>
  <si>
    <t>Medtr3g112000</t>
  </si>
  <si>
    <t>Medtr5g097940</t>
  </si>
  <si>
    <t>Medtr5g075040</t>
  </si>
  <si>
    <t>Medtr4g019690</t>
  </si>
  <si>
    <t>plant/T7H20-70 protein</t>
  </si>
  <si>
    <t>Medtr7g111980</t>
  </si>
  <si>
    <t>calmodulin-binding protein</t>
  </si>
  <si>
    <t>Medtr4g052040</t>
  </si>
  <si>
    <t>ovate transcriptional repressor</t>
  </si>
  <si>
    <t>Medtr8g016480</t>
  </si>
  <si>
    <t>disease resistance protein (TIR-NBS-LRR class)</t>
  </si>
  <si>
    <t>Medtr6g078770</t>
  </si>
  <si>
    <t>Medtr1g036490</t>
  </si>
  <si>
    <t>caffeic acid O-methyltransferase</t>
  </si>
  <si>
    <t>Medtr5g009140</t>
  </si>
  <si>
    <t>triacylglycerol lipase</t>
  </si>
  <si>
    <t>Medtr7g055630</t>
  </si>
  <si>
    <t>ankyrin repeat protein</t>
  </si>
  <si>
    <t>Medtr2g035170</t>
  </si>
  <si>
    <t>disease-resistance response protein</t>
  </si>
  <si>
    <t>Medtr7g116710</t>
  </si>
  <si>
    <t>ABIL1-like protein</t>
  </si>
  <si>
    <t>Medtr8g466030</t>
  </si>
  <si>
    <t>quinone oxidoreductase</t>
  </si>
  <si>
    <t>Medtr8g012760</t>
  </si>
  <si>
    <t>Defensin related</t>
  </si>
  <si>
    <t>Medtr3g028465</t>
  </si>
  <si>
    <t>Medtr1g056520</t>
  </si>
  <si>
    <t>RNA recognition motif%2C a.k.a. RRM%2C RBD protein</t>
  </si>
  <si>
    <t>Medtr8g467150</t>
  </si>
  <si>
    <t>receptor-like kinase%2C putative</t>
  </si>
  <si>
    <t>Medtr7g085780</t>
  </si>
  <si>
    <t>Medtr4g077940</t>
  </si>
  <si>
    <t>protein transporter</t>
  </si>
  <si>
    <t>Medtr3g028480</t>
  </si>
  <si>
    <t>Medtr4g010630</t>
  </si>
  <si>
    <t>F-box/LRR protein%2C putative</t>
  </si>
  <si>
    <t>Medtr5g011980</t>
  </si>
  <si>
    <t>Lipid transfer protein</t>
  </si>
  <si>
    <t>Medtr3g067770</t>
  </si>
  <si>
    <t>kinase 1B</t>
  </si>
  <si>
    <t>Medtr5g028750</t>
  </si>
  <si>
    <t>CC-NBS-LRR resistance protein%2C putative</t>
  </si>
  <si>
    <t>Medtr6g033450</t>
  </si>
  <si>
    <t>pathogenesis-related protein bet V I family protein</t>
  </si>
  <si>
    <t>Medtr7g093820</t>
  </si>
  <si>
    <t>disease resistance response protein</t>
  </si>
  <si>
    <t>Medtr7g114200</t>
  </si>
  <si>
    <t>Medtr8g093930</t>
  </si>
  <si>
    <t>gibberellin 20-oxidase</t>
  </si>
  <si>
    <t>Medtr7g118300</t>
  </si>
  <si>
    <t>Medtr4g122110</t>
  </si>
  <si>
    <t>disease resistance-responsive%2C dirigent domain protein</t>
  </si>
  <si>
    <t>Medtr4g094815</t>
  </si>
  <si>
    <t>caffeoyl-CoA 3-O-methyltransferase</t>
  </si>
  <si>
    <t>Medtr4g064947</t>
  </si>
  <si>
    <t>Medtr3g025880</t>
  </si>
  <si>
    <t>RNA-binding (RRM/RBD/RNP motif) family protein</t>
  </si>
  <si>
    <t>Medtr7g056503</t>
  </si>
  <si>
    <t>F-box protein interaction domain protein</t>
  </si>
  <si>
    <t>Medtr5g021160</t>
  </si>
  <si>
    <t>nodulin MtN21/EamA-like transporter family protein</t>
  </si>
  <si>
    <t>Medtr2g089310</t>
  </si>
  <si>
    <t>B-box type zinc finger protein</t>
  </si>
  <si>
    <t>Medtr8g031910</t>
  </si>
  <si>
    <t>NAD(P)-binding rossmann-fold protein</t>
  </si>
  <si>
    <t>Medtr2g089000</t>
  </si>
  <si>
    <t>BHLH domain class transcription factor</t>
  </si>
  <si>
    <t>Medtr2g025470</t>
  </si>
  <si>
    <t>light induced-like protein</t>
  </si>
  <si>
    <t>Medtr5g023030</t>
  </si>
  <si>
    <t>Medtr4g132380</t>
  </si>
  <si>
    <t>F-box plant-like protein%2C putative</t>
  </si>
  <si>
    <t>Medtr6g055180</t>
  </si>
  <si>
    <t>Medtr4g070340</t>
  </si>
  <si>
    <t>allergenic isoflavone reductase-like protein Bet protein</t>
  </si>
  <si>
    <t>Medtr3g028270</t>
  </si>
  <si>
    <t>Medtr8g045890</t>
  </si>
  <si>
    <t>embryonic abundant-like protein</t>
  </si>
  <si>
    <t>Medtr7g117540</t>
  </si>
  <si>
    <t>Medtr8g006735</t>
  </si>
  <si>
    <t>Medtr8g085960</t>
  </si>
  <si>
    <t>AP2 domain class transcription factor</t>
  </si>
  <si>
    <t>Medtr4g071200</t>
  </si>
  <si>
    <t>salt tolerance-like protein</t>
  </si>
  <si>
    <t>Medtr8g062440</t>
  </si>
  <si>
    <t>cinnamyl alcohol dehydrogenase</t>
  </si>
  <si>
    <t>Medtr6g029260</t>
  </si>
  <si>
    <t>Medtr8g005750</t>
  </si>
  <si>
    <t>WRKY transcription factor</t>
  </si>
  <si>
    <t>Medtr1g072570</t>
  </si>
  <si>
    <t>glutathione peroxidase</t>
  </si>
  <si>
    <t>Medtr5g012680</t>
  </si>
  <si>
    <t>matrix metalloproteinase</t>
  </si>
  <si>
    <t>Medtr6g073540</t>
  </si>
  <si>
    <t>albumin-2 protein</t>
  </si>
  <si>
    <t>Medtr3g107090</t>
  </si>
  <si>
    <t>Medtr1g069940</t>
  </si>
  <si>
    <t>ethylene-responsive transcription factor 1B</t>
  </si>
  <si>
    <t>Medtr5g054690</t>
  </si>
  <si>
    <t>Medtr8g093980</t>
  </si>
  <si>
    <t>Medtr3g062600</t>
  </si>
  <si>
    <t>60S ribosomal protein L10-2</t>
  </si>
  <si>
    <t>Medtr4g124150</t>
  </si>
  <si>
    <t>Medtr7g112150</t>
  </si>
  <si>
    <t>importin subunit alpha</t>
  </si>
  <si>
    <t>Medtr8g063120</t>
  </si>
  <si>
    <t>carboxy-terminal domain cyclin</t>
  </si>
  <si>
    <t>Medtr4g133060</t>
  </si>
  <si>
    <t>Rho GDP-dissociation inhibitor-like protein</t>
  </si>
  <si>
    <t>Medtr5g056140</t>
  </si>
  <si>
    <t>S1/P1 nuclease family protein</t>
  </si>
  <si>
    <t>Medtr7g117350</t>
  </si>
  <si>
    <t>RING-H2 finger protein ATL21A%2C putative</t>
  </si>
  <si>
    <t>Medtr5g056160</t>
  </si>
  <si>
    <t>Medtr3g103180</t>
  </si>
  <si>
    <t>Medtr8g020650</t>
  </si>
  <si>
    <t>germin family 3 protein</t>
  </si>
  <si>
    <t>Medtr4g019080</t>
  </si>
  <si>
    <t>legume lectin beta domain protein</t>
  </si>
  <si>
    <t>Medtr1g109600</t>
  </si>
  <si>
    <t>Medtr8g028080</t>
  </si>
  <si>
    <t>ribonuclease T2 family protein</t>
  </si>
  <si>
    <t>Medtr3g015490</t>
  </si>
  <si>
    <t>two-component response regulator ARR3-like protein</t>
  </si>
  <si>
    <t>Medtr3g069670</t>
  </si>
  <si>
    <t>Medtr4g088485</t>
  </si>
  <si>
    <t>pentameric polyubiquitin</t>
  </si>
  <si>
    <t>Medtr3g463720</t>
  </si>
  <si>
    <t>RING/U-box protein</t>
  </si>
  <si>
    <t>Medtr5g020800</t>
  </si>
  <si>
    <t>isoflavone reductase-like protein</t>
  </si>
  <si>
    <t>Medtr1g096290</t>
  </si>
  <si>
    <t>Medtr6g078630</t>
  </si>
  <si>
    <t>Medtr6g015815</t>
  </si>
  <si>
    <t>malonyl-CoA:isoflavone 7-O-glucoside malonyltransferase</t>
  </si>
  <si>
    <t>Medtr8g104100</t>
  </si>
  <si>
    <t>cytochrome P450 family 71 protein</t>
  </si>
  <si>
    <t>Medtr1g057290</t>
  </si>
  <si>
    <t>Medtr8g069283</t>
  </si>
  <si>
    <t>Medtr4g134120</t>
  </si>
  <si>
    <t>SEC14 cytosolic factor-like protein</t>
  </si>
  <si>
    <t>Medtr2g035320</t>
  </si>
  <si>
    <t>ABA-responsive protein</t>
  </si>
  <si>
    <t>Medtr1g115850</t>
  </si>
  <si>
    <t>chalcone-flavanone isomerase family protein</t>
  </si>
  <si>
    <t>Medtr4g120970</t>
  </si>
  <si>
    <t>Medtr3g014608</t>
  </si>
  <si>
    <t>Medtr4g102220</t>
  </si>
  <si>
    <t>DUF1442 family protein</t>
  </si>
  <si>
    <t>Medtr1g009640</t>
  </si>
  <si>
    <t>Medtr6g029330</t>
  </si>
  <si>
    <t>Medtr3g113660</t>
  </si>
  <si>
    <t>Medtr3g114090</t>
  </si>
  <si>
    <t>GDSL-like lipase/acylhydrolase</t>
  </si>
  <si>
    <t>Medtr4g109220</t>
  </si>
  <si>
    <t>plant calmodulin-binding-like protein</t>
  </si>
  <si>
    <t>Medtr1g078160</t>
  </si>
  <si>
    <t>Medtr4g117960</t>
  </si>
  <si>
    <t>UDP-glucosyltransferase family protein</t>
  </si>
  <si>
    <t>Medtr3g086220</t>
  </si>
  <si>
    <t>Medtr1g026910</t>
  </si>
  <si>
    <t>sulfite exporter TauE/SafE family protein</t>
  </si>
  <si>
    <t>Medtr1g059780</t>
  </si>
  <si>
    <t>Medtr8g445170</t>
  </si>
  <si>
    <t>Medtr7g091260</t>
  </si>
  <si>
    <t>Det1 complexing ubiquitin ligase</t>
  </si>
  <si>
    <t>Medtr7g093870</t>
  </si>
  <si>
    <t>Medtr5g085900</t>
  </si>
  <si>
    <t>MD-like lipid recognition domain protein/ML domain protein</t>
  </si>
  <si>
    <t>Medtr5g011470</t>
  </si>
  <si>
    <t>nonsense-mediated mRNA decay protein</t>
  </si>
  <si>
    <t>Medtr4g112440</t>
  </si>
  <si>
    <t>eukaryotic translation initiation factor 5A</t>
  </si>
  <si>
    <t>Medtr5g006600</t>
  </si>
  <si>
    <t>RNA-directed DNA methylation protein</t>
  </si>
  <si>
    <t>Medtr4g133515</t>
  </si>
  <si>
    <t>Medtr2g022480</t>
  </si>
  <si>
    <t>extracellular dermal glycoprotein</t>
  </si>
  <si>
    <t>Medtr4g108570</t>
  </si>
  <si>
    <t>nucleosome/chromatin assembly factor group protein</t>
  </si>
  <si>
    <t>Medtr1g099500</t>
  </si>
  <si>
    <t>seed maturation protein</t>
  </si>
  <si>
    <t>Medtr8g020670</t>
  </si>
  <si>
    <t>Medtr2g049300</t>
  </si>
  <si>
    <t>p21-activated kinase-interacting-like protein</t>
  </si>
  <si>
    <t>Medtr8g020630</t>
  </si>
  <si>
    <t>Medtr6g077990</t>
  </si>
  <si>
    <t>GRAM domain protein/ABA-responsive-like protein</t>
  </si>
  <si>
    <t>Medtr8g020280</t>
  </si>
  <si>
    <t>NB-ARC domain disease resistance protein</t>
  </si>
  <si>
    <t>Medtr2g090555</t>
  </si>
  <si>
    <t>Medtr4g080320</t>
  </si>
  <si>
    <t>disease resistance protein (TIR-NBS-LRR class)%2C putative</t>
  </si>
  <si>
    <t>Medtr8g023510</t>
  </si>
  <si>
    <t>Medtr7g057270</t>
  </si>
  <si>
    <t>Medtr5g077760</t>
  </si>
  <si>
    <t>Medtr2g075590</t>
  </si>
  <si>
    <t>Medtr8g087450</t>
  </si>
  <si>
    <t>fasciclin domain protein</t>
  </si>
  <si>
    <t>Medtr1g094135</t>
  </si>
  <si>
    <t>papain family cysteine protease</t>
  </si>
  <si>
    <t>Medtr1g102380</t>
  </si>
  <si>
    <t>transcription factor bHLH120-like protein%2C putative</t>
  </si>
  <si>
    <t>Medtr2g096120</t>
  </si>
  <si>
    <t>Medtr2g010710</t>
  </si>
  <si>
    <t>Medtr3g110390</t>
  </si>
  <si>
    <t>early nodulin 93</t>
  </si>
  <si>
    <t>Medtr4g021450</t>
  </si>
  <si>
    <t>Medtr7g111290</t>
  </si>
  <si>
    <t>myb transcription factor</t>
  </si>
  <si>
    <t>Medtr3g081500</t>
  </si>
  <si>
    <t>VQ motif protein</t>
  </si>
  <si>
    <t>Medtr8g019330</t>
  </si>
  <si>
    <t>Medtr2g096630</t>
  </si>
  <si>
    <t>Medtr7g024500</t>
  </si>
  <si>
    <t>isoflavone-7-O-methyltransferase</t>
  </si>
  <si>
    <t>Medtr7g014570</t>
  </si>
  <si>
    <t>Medtr3g015830</t>
  </si>
  <si>
    <t>Medtr1g075460</t>
  </si>
  <si>
    <t>plastid developmental protein DAG</t>
  </si>
  <si>
    <t>Medtr7g068050</t>
  </si>
  <si>
    <t>Medtr3g019260</t>
  </si>
  <si>
    <t>Medtr3g088815</t>
  </si>
  <si>
    <t>Medtr2g029560</t>
  </si>
  <si>
    <t>peroxidase family protein</t>
  </si>
  <si>
    <t>Medtr4g064380</t>
  </si>
  <si>
    <t>haloacid dehalogenase-like hydrolase</t>
  </si>
  <si>
    <t>Medtr1g069140</t>
  </si>
  <si>
    <t>Medtr1g110550</t>
  </si>
  <si>
    <t>Medtr5g096700</t>
  </si>
  <si>
    <t>BTB/POZ domain plant protein</t>
  </si>
  <si>
    <t>Medtr1g101190</t>
  </si>
  <si>
    <t>cofilin/actin-depolymerizing factor-like protein</t>
  </si>
  <si>
    <t>Medtr8g071890</t>
  </si>
  <si>
    <t>hydrolase of sodium-potassium ATPase alpha subunit%2C putative</t>
  </si>
  <si>
    <t>Medtr6g087320</t>
  </si>
  <si>
    <t>Medtr4g087080</t>
  </si>
  <si>
    <t>Medtr2g086890</t>
  </si>
  <si>
    <t>Medtr7g082760</t>
  </si>
  <si>
    <t>Medtr4g119422</t>
  </si>
  <si>
    <t>cullin-like protein</t>
  </si>
  <si>
    <t>Medtr5g085980</t>
  </si>
  <si>
    <t>Medtr3g118020</t>
  </si>
  <si>
    <t>plant phospholipase-like protein</t>
  </si>
  <si>
    <t>Medtr4g124360</t>
  </si>
  <si>
    <t>divergent CCT motif protein</t>
  </si>
  <si>
    <t>Medtr7g085500</t>
  </si>
  <si>
    <t>evolutionarily carboxy-terminal region protein</t>
  </si>
  <si>
    <t>Medtr5g079670</t>
  </si>
  <si>
    <t>Medtr8g092675</t>
  </si>
  <si>
    <t>Medtr8g101290</t>
  </si>
  <si>
    <t>Medtr1g071810</t>
  </si>
  <si>
    <t>Medtr5g008430</t>
  </si>
  <si>
    <t>Medtr4g037005</t>
  </si>
  <si>
    <t>RALF related</t>
  </si>
  <si>
    <t>Medtr5g089690</t>
  </si>
  <si>
    <t>Medtr5g088770</t>
  </si>
  <si>
    <t>cysteine protease inhibitor cystatin</t>
  </si>
  <si>
    <t>Medtr2g093970</t>
  </si>
  <si>
    <t>Medtr5g038280</t>
  </si>
  <si>
    <t>homeobox leucine zipper family protein</t>
  </si>
  <si>
    <t>Medtr7g015800</t>
  </si>
  <si>
    <t>tyrosine kinase family protein</t>
  </si>
  <si>
    <t>Medtr7g105670</t>
  </si>
  <si>
    <t>Medtr2g035640</t>
  </si>
  <si>
    <t>DUF247 domain protein</t>
  </si>
  <si>
    <t>Medtr2g062820</t>
  </si>
  <si>
    <t>acid phosphatase/vanadium-dependent haloperoxidase</t>
  </si>
  <si>
    <t>Medtr4g105470</t>
  </si>
  <si>
    <t>SOUL heme-binding family protein</t>
  </si>
  <si>
    <t>Medtr2g010935</t>
  </si>
  <si>
    <t>Medtr3g028260</t>
  </si>
  <si>
    <t>Medtr7g096170</t>
  </si>
  <si>
    <t>magnesium transporter MRS2-like protein</t>
  </si>
  <si>
    <t>Medtr3g028210</t>
  </si>
  <si>
    <t>anthocyanin 5-aromatic acyltransferase</t>
  </si>
  <si>
    <t>Medtr3g104250</t>
  </si>
  <si>
    <t>Medtr1g012480</t>
  </si>
  <si>
    <t>DUF4050 family protein</t>
  </si>
  <si>
    <t>Medtr6g035265</t>
  </si>
  <si>
    <t>Medtr7g112710</t>
  </si>
  <si>
    <t>Medtr2g437180</t>
  </si>
  <si>
    <t>mTERF protein</t>
  </si>
  <si>
    <t>Medtr8g027860</t>
  </si>
  <si>
    <t>WRKY family transcription factor</t>
  </si>
  <si>
    <t>Medtr3g019120</t>
  </si>
  <si>
    <t>PTI1-like tyrosine-kinase</t>
  </si>
  <si>
    <t>Medtr2g076960</t>
  </si>
  <si>
    <t>general regulatory factor 2</t>
  </si>
  <si>
    <t>Medtr2g085045</t>
  </si>
  <si>
    <t>acytochrome-C oxidase/electron carrier protein</t>
  </si>
  <si>
    <t>Medtr7g074070</t>
  </si>
  <si>
    <t>Medtr8g432490</t>
  </si>
  <si>
    <t>BON1-associated-like protein</t>
  </si>
  <si>
    <t>Medtr3g067280</t>
  </si>
  <si>
    <t>albumin I</t>
  </si>
  <si>
    <t>Medtr2g039320</t>
  </si>
  <si>
    <t>DUF4408 domain protein</t>
  </si>
  <si>
    <t>Medtr5g077280</t>
  </si>
  <si>
    <t>Medtr1g009680</t>
  </si>
  <si>
    <t>zinc finger%2C C3HC4 type (RING finger) protein%2C putative</t>
  </si>
  <si>
    <t>Medtr4g070370</t>
  </si>
  <si>
    <t>isoflavone reductase-like Bet protein%2C putative</t>
  </si>
  <si>
    <t>Medtr3g076610</t>
  </si>
  <si>
    <t>protein phosphatase 2c%2C putative</t>
  </si>
  <si>
    <t>Medtr1g105540</t>
  </si>
  <si>
    <t>chaperone DnaJ domain protein</t>
  </si>
  <si>
    <t>Medtr4g122260</t>
  </si>
  <si>
    <t>nacl-inducible Ca2+-binding protein</t>
  </si>
  <si>
    <t>Medtr2g017925</t>
  </si>
  <si>
    <t>Medtr8g045880</t>
  </si>
  <si>
    <t>Medtr1g087720</t>
  </si>
  <si>
    <t>DUF761 domain protein</t>
  </si>
  <si>
    <t>Medtr8g036035</t>
  </si>
  <si>
    <t>4-hydroxy-tetrahydrodipicolinate synthase</t>
  </si>
  <si>
    <t>Medtr3g028450</t>
  </si>
  <si>
    <t>Medtr1g090450</t>
  </si>
  <si>
    <t>zinc finger%2C C3HC4 type (RING finger) protein</t>
  </si>
  <si>
    <t>Medtr8g106530</t>
  </si>
  <si>
    <t>Medtr7g067970</t>
  </si>
  <si>
    <t>Medtr1g054600</t>
  </si>
  <si>
    <t>Medtr5g056640</t>
  </si>
  <si>
    <t>homocysteine S-methyltransferase-like protein</t>
  </si>
  <si>
    <t>Medtr1g099810</t>
  </si>
  <si>
    <t>heavy metal transport/detoxification superfamily protein</t>
  </si>
  <si>
    <t>Medtr4g101450</t>
  </si>
  <si>
    <t>zinc finger (C2H2 type) family protein%2C putative</t>
  </si>
  <si>
    <t>Medtr7g064050</t>
  </si>
  <si>
    <t>Medtr3g080680</t>
  </si>
  <si>
    <t>Medtr1g033810</t>
  </si>
  <si>
    <t>2OG-Fe(II) oxygenase family oxidoreductase</t>
  </si>
  <si>
    <t>Medtr4g133410</t>
  </si>
  <si>
    <t>PPR containing protein%2C putative</t>
  </si>
  <si>
    <t>Medtr4g134140</t>
  </si>
  <si>
    <t>universal stress family protein</t>
  </si>
  <si>
    <t>Medtr1g023270</t>
  </si>
  <si>
    <t>Novel GRP family</t>
  </si>
  <si>
    <t>Medtr1g077300</t>
  </si>
  <si>
    <t>MADS-box transcription factor family protein</t>
  </si>
  <si>
    <t>Medtr4g081270</t>
  </si>
  <si>
    <t>Medtr8g007125</t>
  </si>
  <si>
    <t>patatin-like phospholipase</t>
  </si>
  <si>
    <t>Medtr1g045890</t>
  </si>
  <si>
    <t>Medtr4g030060</t>
  </si>
  <si>
    <t>cytoplasmic membrane protein</t>
  </si>
  <si>
    <t>Medtr4g088770</t>
  </si>
  <si>
    <t>plant-specific domain TIGR01615 family protein</t>
  </si>
  <si>
    <t>Medtr7g017790</t>
  </si>
  <si>
    <t>Medtr4g132430</t>
  </si>
  <si>
    <t>WRKY1b transcription factor</t>
  </si>
  <si>
    <t>Medtr7g106620</t>
  </si>
  <si>
    <t>Medtr7g013840</t>
  </si>
  <si>
    <t>ras GTPase-activating binding-like protein</t>
  </si>
  <si>
    <t>Medtr5g008300</t>
  </si>
  <si>
    <t>PPR containing plant-like protein</t>
  </si>
  <si>
    <t>Medtr5g037120</t>
  </si>
  <si>
    <t>Medtr3g114950</t>
  </si>
  <si>
    <t>Medtr3g087150</t>
  </si>
  <si>
    <t>plant/T5J17-70 protein%2C putative</t>
  </si>
  <si>
    <t>Medtr1g042735</t>
  </si>
  <si>
    <t>Ulp1 protease family%2C carboxy-terminal domain protein</t>
  </si>
  <si>
    <t>Medtr7g405800</t>
  </si>
  <si>
    <t>DUF676 family protein</t>
  </si>
  <si>
    <t>Medtr5g074200</t>
  </si>
  <si>
    <t>Medtr6g088010</t>
  </si>
  <si>
    <t>DNA-directed RNA polymerase II</t>
  </si>
  <si>
    <t>Medtr1g048060</t>
  </si>
  <si>
    <t>Medtr4g124080</t>
  </si>
  <si>
    <t>Medtr2g079360</t>
  </si>
  <si>
    <t>thioredoxin</t>
  </si>
  <si>
    <t>Medtr2g008850</t>
  </si>
  <si>
    <t>phosphatase 2C family protein</t>
  </si>
  <si>
    <t>Medtr7g067950</t>
  </si>
  <si>
    <t>Medtr1g053470</t>
  </si>
  <si>
    <t>Medtr8g088210</t>
  </si>
  <si>
    <t>Medtr3g117485</t>
  </si>
  <si>
    <t>Medtr1g062090</t>
  </si>
  <si>
    <t>defects in morphology protein 1 precursor</t>
  </si>
  <si>
    <t>Medtr4g007560</t>
  </si>
  <si>
    <t>Medtr4g068870</t>
  </si>
  <si>
    <t>Non-symbiotic hemoglobin</t>
  </si>
  <si>
    <t>Medtr7g102950</t>
  </si>
  <si>
    <t>translation initiation factor</t>
  </si>
  <si>
    <t>Medtr6g088705</t>
  </si>
  <si>
    <t>cytochrome C biogenesis protein ccsA</t>
  </si>
  <si>
    <t>Medtr1g025490</t>
  </si>
  <si>
    <t>Medtr6g060660</t>
  </si>
  <si>
    <t>Medtr2g029125</t>
  </si>
  <si>
    <t>elongation factor Tu GTP-binding domain protein</t>
  </si>
  <si>
    <t>Medtr4g082900</t>
  </si>
  <si>
    <t>Medtr1g059580</t>
  </si>
  <si>
    <t>Medtr6g066230</t>
  </si>
  <si>
    <t>oxidoreductase family%2C NAD-binding rossmann fold protein</t>
  </si>
  <si>
    <t>Medtr1g492600</t>
  </si>
  <si>
    <t>Medtr4g031800</t>
  </si>
  <si>
    <t>flavonoid glucosyltransferase</t>
  </si>
  <si>
    <t>Medtr1g109310</t>
  </si>
  <si>
    <t>Medtr5g038430</t>
  </si>
  <si>
    <t>F-box/FBD-like domain protein</t>
  </si>
  <si>
    <t>Medtr8g069315</t>
  </si>
  <si>
    <t>Medtr8g432460</t>
  </si>
  <si>
    <t>Medtr4g133440</t>
  </si>
  <si>
    <t>Medtr5g097770</t>
  </si>
  <si>
    <t>Medtr3g103590</t>
  </si>
  <si>
    <t>homeobox associated leucine zipper protein</t>
  </si>
  <si>
    <t>Medtr1g107440</t>
  </si>
  <si>
    <t>BZIP transcription factor</t>
  </si>
  <si>
    <t>Medtr8g089440</t>
  </si>
  <si>
    <t>Medtr4g032500</t>
  </si>
  <si>
    <t>SCF ubiquitin ligase%2C SKP1 component</t>
  </si>
  <si>
    <t>Medtr5g086320</t>
  </si>
  <si>
    <t>Medtr8g104290</t>
  </si>
  <si>
    <t>Medtr1g050478</t>
  </si>
  <si>
    <t>Medtr1g070330</t>
  </si>
  <si>
    <t>inhibitor of trypsin and hageman factor-like protein</t>
  </si>
  <si>
    <t>Medtr2g009910</t>
  </si>
  <si>
    <t>Medtr5g097950</t>
  </si>
  <si>
    <t>C2H2 type zinc-finger protein</t>
  </si>
  <si>
    <t>Medtr8g059405</t>
  </si>
  <si>
    <t>Defensin</t>
  </si>
  <si>
    <t>Medtr3g098590</t>
  </si>
  <si>
    <t>DCD (development and cell death) domain protein</t>
  </si>
  <si>
    <t>Medtr4g071850</t>
  </si>
  <si>
    <t>TATA box-binding protein associated factor RNA polymerase I subunit B-like protein</t>
  </si>
  <si>
    <t>Medtr8g052030</t>
  </si>
  <si>
    <t>40S ribosomal S4-like protein</t>
  </si>
  <si>
    <t>Medtr8g045695</t>
  </si>
  <si>
    <t>polyketide cyclase/dehydrase and lipid transporter</t>
  </si>
  <si>
    <t>Medtr2g034295</t>
  </si>
  <si>
    <t>Medtr5g070450</t>
  </si>
  <si>
    <t>Medtr4g094340</t>
  </si>
  <si>
    <t>auxin-induced 5NG4-like protein</t>
  </si>
  <si>
    <t>Medtr6g021870</t>
  </si>
  <si>
    <t>Medtr1g115840</t>
  </si>
  <si>
    <t>Medtr4g048210</t>
  </si>
  <si>
    <t>kinesin-12 family protein%2C putative</t>
  </si>
  <si>
    <t>Medtr2g039620</t>
  </si>
  <si>
    <t>basic helix loop helix (BHLH) DNA-binding family protein</t>
  </si>
  <si>
    <t>Medtr6g471740</t>
  </si>
  <si>
    <t>leguminosin proline-rich group669 secreted peptide</t>
  </si>
  <si>
    <t>Medtr8g463800</t>
  </si>
  <si>
    <t>Medtr1g115820</t>
  </si>
  <si>
    <t>Medtr5g041095</t>
  </si>
  <si>
    <t>Medtr8g080860</t>
  </si>
  <si>
    <t>phosphatidylinositol-4-phosphate 5-kinase</t>
  </si>
  <si>
    <t>Medtr4g059790</t>
  </si>
  <si>
    <t>fasciclin-like arabinogalactan protein</t>
  </si>
  <si>
    <t>Medtr3g054420</t>
  </si>
  <si>
    <t>flavin containing amine oxidase</t>
  </si>
  <si>
    <t>Medtr8g020200</t>
  </si>
  <si>
    <t>early flowering protein</t>
  </si>
  <si>
    <t>Medtr2g040690</t>
  </si>
  <si>
    <t>chitinase</t>
  </si>
  <si>
    <t>Medtr6g015315</t>
  </si>
  <si>
    <t>Medtr6g015765</t>
  </si>
  <si>
    <t>TIR-NBS-LRR RCT1-like resistance protein%2C putative</t>
  </si>
  <si>
    <t>Medtr3g107680</t>
  </si>
  <si>
    <t>agenet domain protein</t>
  </si>
  <si>
    <t>Medtr8g100065</t>
  </si>
  <si>
    <t>Medtr7g033150</t>
  </si>
  <si>
    <t>Medtr4g133320</t>
  </si>
  <si>
    <t>Medtr7g102320</t>
  </si>
  <si>
    <t>Medtr3g096350</t>
  </si>
  <si>
    <t>small GTPase family RAB protein</t>
  </si>
  <si>
    <t>Medtr8g098615</t>
  </si>
  <si>
    <t>ubiquitin-conjugating enzyme</t>
  </si>
  <si>
    <t>Medtr8g076800</t>
  </si>
  <si>
    <t>glycoside hydrolase family 35 protein</t>
  </si>
  <si>
    <t>Medtr6g453310</t>
  </si>
  <si>
    <t>Medtr5g034970</t>
  </si>
  <si>
    <t>Medtr7g068110</t>
  </si>
  <si>
    <t>Medtr2g073040</t>
  </si>
  <si>
    <t>carboxyl-terminal peptidase</t>
  </si>
  <si>
    <t>Medtr4g077100</t>
  </si>
  <si>
    <t>cinnamoyl-CoA reductase-like protein</t>
  </si>
  <si>
    <t>Medtr5g028420</t>
  </si>
  <si>
    <t>LRR and NB-ARC domain disease resistance protein%2C putative</t>
  </si>
  <si>
    <t>Medtr8g091330</t>
  </si>
  <si>
    <t>phosphoglycerate/bisphosphoglycerate mutase family protein</t>
  </si>
  <si>
    <t>Medtr2g437150</t>
  </si>
  <si>
    <t>Medtr7g067940</t>
  </si>
  <si>
    <t>Medtr7g064210</t>
  </si>
  <si>
    <t>GDP-fucose protein O-fucosyltransferase</t>
  </si>
  <si>
    <t>Medtr4g134360</t>
  </si>
  <si>
    <t>glutathione S-transferase%2C amine-terminal domain protein</t>
  </si>
  <si>
    <t>Medtr2g037740</t>
  </si>
  <si>
    <t>Medtr4g016500</t>
  </si>
  <si>
    <t>Medtr7g088570</t>
  </si>
  <si>
    <t>C3HC4-type RING zinc finger protein</t>
  </si>
  <si>
    <t>Medtr5g064640</t>
  </si>
  <si>
    <t>Medtr3g086830</t>
  </si>
  <si>
    <t>Medtr2g049330</t>
  </si>
  <si>
    <t>Medtr3g498865</t>
  </si>
  <si>
    <t>SAM domain protein</t>
  </si>
  <si>
    <t>Medtr6g042230</t>
  </si>
  <si>
    <t>Medtr1g069945</t>
  </si>
  <si>
    <t>Medtr7g098440</t>
  </si>
  <si>
    <t>Medtr6g021900</t>
  </si>
  <si>
    <t>Medtr3g045790</t>
  </si>
  <si>
    <t>DUF4228 domain protein</t>
  </si>
  <si>
    <t>Medtr6g005650</t>
  </si>
  <si>
    <t>Medtr5g094010</t>
  </si>
  <si>
    <t>syntaxin of plants protein</t>
  </si>
  <si>
    <t>Medtr1g043775</t>
  </si>
  <si>
    <t>Medtr4g017520</t>
  </si>
  <si>
    <t>Medtr2g437100</t>
  </si>
  <si>
    <t>Medtr7g072605</t>
  </si>
  <si>
    <t>CBL-interacting kinase</t>
  </si>
  <si>
    <t>Medtr4g026830</t>
  </si>
  <si>
    <t>VAMP-associated protein</t>
  </si>
  <si>
    <t>Medtr8g099035</t>
  </si>
  <si>
    <t>late embryogenesis abundant protein</t>
  </si>
  <si>
    <t>Medtr1g059590</t>
  </si>
  <si>
    <t>Ras small GTPase family Ras protein%2C putative</t>
  </si>
  <si>
    <t>Medtr3g090510</t>
  </si>
  <si>
    <t>endomembrane-like protein</t>
  </si>
  <si>
    <t>Medtr3g055020</t>
  </si>
  <si>
    <t>helicase associated domain protein</t>
  </si>
  <si>
    <t>Medtr1g090380</t>
  </si>
  <si>
    <t>cytosolic 5'-nucleotidase III%2C putative</t>
  </si>
  <si>
    <t>Medtr6g008995</t>
  </si>
  <si>
    <t>paired amphipathic helix protein</t>
  </si>
  <si>
    <t>Medtr3g087700</t>
  </si>
  <si>
    <t>DUF581 family protein</t>
  </si>
  <si>
    <t>Medtr8g039930</t>
  </si>
  <si>
    <t>Medtr2g090705</t>
  </si>
  <si>
    <t>DnaJ heat shock family protein</t>
  </si>
  <si>
    <t>Medtr2g064950</t>
  </si>
  <si>
    <t>Medtr5g084455</t>
  </si>
  <si>
    <t>Medtr8g063150</t>
  </si>
  <si>
    <t>Medtr4g094292</t>
  </si>
  <si>
    <t>zinc finger C-x8-C-x5-C-x3-H type protein</t>
  </si>
  <si>
    <t>Medtr1g028090</t>
  </si>
  <si>
    <t>Medtr3g034030</t>
  </si>
  <si>
    <t>Medtr3g465770</t>
  </si>
  <si>
    <t>Medtr7g095960</t>
  </si>
  <si>
    <t>DUF506 family protein</t>
  </si>
  <si>
    <t>Medtr4g081180</t>
  </si>
  <si>
    <t>40S ribosomal protein S28-1</t>
  </si>
  <si>
    <t>Medtr7g068140</t>
  </si>
  <si>
    <t>Medtr8g039800</t>
  </si>
  <si>
    <t>Medtr6g086365</t>
  </si>
  <si>
    <t>arabinogalactan protein</t>
  </si>
  <si>
    <t>Medtr8g033090</t>
  </si>
  <si>
    <t>Medtr8g080750</t>
  </si>
  <si>
    <t>viral movement protein</t>
  </si>
  <si>
    <t>Medtr4g077600</t>
  </si>
  <si>
    <t>class II histone deacetylase complex subunit 2 and 3 protein</t>
  </si>
  <si>
    <t>Medtr2g010720</t>
  </si>
  <si>
    <t>Medtr7g085930</t>
  </si>
  <si>
    <t>spermidine hydroxycinnamoyl transferase</t>
  </si>
  <si>
    <t>Medtr6g488280</t>
  </si>
  <si>
    <t>Medtr4g085800</t>
  </si>
  <si>
    <t>PLC-like phosphodiesterase superfamily protein</t>
  </si>
  <si>
    <t>Medtr4g058740</t>
  </si>
  <si>
    <t>lysine decarboxylase family protein</t>
  </si>
  <si>
    <t>Medtr1g028320</t>
  </si>
  <si>
    <t>glucosamine-6-phosphate isomerase/6-phosphogluconolactonase</t>
  </si>
  <si>
    <t>Medtr7g015060</t>
  </si>
  <si>
    <t>Medtr1g036430</t>
  </si>
  <si>
    <t>Medtr1g113050</t>
  </si>
  <si>
    <t>Medtr1g080330</t>
  </si>
  <si>
    <t>myb-like transcription factor family protein</t>
  </si>
  <si>
    <t>Medtr1g115255</t>
  </si>
  <si>
    <t>DExH-box splicing factor-binding site protein</t>
  </si>
  <si>
    <t>Medtr8g098635</t>
  </si>
  <si>
    <t>Medtr5g036080</t>
  </si>
  <si>
    <t>Medtr7g044980</t>
  </si>
  <si>
    <t>Medtr1g090973</t>
  </si>
  <si>
    <t>Medtr4g094648</t>
  </si>
  <si>
    <t>Medtr1g067600</t>
  </si>
  <si>
    <t>Medtr3g016080</t>
  </si>
  <si>
    <t>Medtr4g100550</t>
  </si>
  <si>
    <t>Medtr2g104010</t>
  </si>
  <si>
    <t>ubiquitin system component CUE protein</t>
  </si>
  <si>
    <t>Medtr3g093780</t>
  </si>
  <si>
    <t>DUF3133 family protein</t>
  </si>
  <si>
    <t>Medtr4g090940</t>
  </si>
  <si>
    <t>F-box/RNI superfamily protein</t>
  </si>
  <si>
    <t>Medtr5g085400</t>
  </si>
  <si>
    <t>Medtr4g102260</t>
  </si>
  <si>
    <t>esterase/lipase/thioesterase family protein</t>
  </si>
  <si>
    <t>Medtr1g073660</t>
  </si>
  <si>
    <t>Medtr5g055130</t>
  </si>
  <si>
    <t>Medtr1g041430</t>
  </si>
  <si>
    <t>IQ calmodulin-binding motif protein</t>
  </si>
  <si>
    <t>Medtr1g081420</t>
  </si>
  <si>
    <t>cytidine/deoxycytidylate deaminase family protein</t>
  </si>
  <si>
    <t>Medtr7g109510</t>
  </si>
  <si>
    <t>Medtr5g093790</t>
  </si>
  <si>
    <t>Medtr3g009960</t>
  </si>
  <si>
    <t>Medtr5g080700</t>
  </si>
  <si>
    <t>Medtr8g098595</t>
  </si>
  <si>
    <t>Medtr7g092580</t>
  </si>
  <si>
    <t>Medtr4g065050</t>
  </si>
  <si>
    <t>Medtr7g069580</t>
  </si>
  <si>
    <t>Medtr7g073690</t>
  </si>
  <si>
    <t>Medtr7g069785</t>
  </si>
  <si>
    <t>Medtr3g465910</t>
  </si>
  <si>
    <t>HXXXD-type acyl-transferase family protein</t>
  </si>
  <si>
    <t>Medtr4g081870</t>
  </si>
  <si>
    <t>NAC transcription factor-like protein</t>
  </si>
  <si>
    <t>Medtr4g117980</t>
  </si>
  <si>
    <t>Medtr1g084990</t>
  </si>
  <si>
    <t>Medtr1g041155</t>
  </si>
  <si>
    <t>Medtr3g012500</t>
  </si>
  <si>
    <t>Medtr1g076310</t>
  </si>
  <si>
    <t>30S ribosomal S16-like protein</t>
  </si>
  <si>
    <t>Medtr8g075120</t>
  </si>
  <si>
    <t>LA-related protein 6 LA RNA-binding domain protein</t>
  </si>
  <si>
    <t>Medtr8g012580</t>
  </si>
  <si>
    <t>Medtr5g010640</t>
  </si>
  <si>
    <t>pathogenesis-related thaumatin family protein</t>
  </si>
  <si>
    <t>Medtr1g034340</t>
  </si>
  <si>
    <t>cold acclimation protein WCOR413</t>
  </si>
  <si>
    <t>Medtr4g022290</t>
  </si>
  <si>
    <t>Medtr3g067430</t>
  </si>
  <si>
    <t>Medtr1g111010</t>
  </si>
  <si>
    <t>Pmr5/Cas1p GDSL/SGNH-like acyl-esterase family protein</t>
  </si>
  <si>
    <t>Medtr4g109610</t>
  </si>
  <si>
    <t>import receptor subunit TOM5-like protein</t>
  </si>
  <si>
    <t>Medtr1g079250</t>
  </si>
  <si>
    <t>phloem protein 2-B5</t>
  </si>
  <si>
    <t>Medtr2g078200</t>
  </si>
  <si>
    <t>TCP family transcription factor</t>
  </si>
  <si>
    <t>Medtr2g097980</t>
  </si>
  <si>
    <t>1-acyl-sn-glycerol-3-phosphate acyltransferase-like protein</t>
  </si>
  <si>
    <t>Medtr1g023690</t>
  </si>
  <si>
    <t>Medtr2g101840</t>
  </si>
  <si>
    <t>D-glycerate dehydrogenase/hydroxypyruvate reductase</t>
  </si>
  <si>
    <t>Medtr4g094812</t>
  </si>
  <si>
    <t>Medtr7g106420</t>
  </si>
  <si>
    <t>syntaxin of plants 122 protein</t>
  </si>
  <si>
    <t>Medtr8g107350</t>
  </si>
  <si>
    <t>HMG (high mobility group) box protein</t>
  </si>
  <si>
    <t>Medtr4g084280</t>
  </si>
  <si>
    <t>calcium-dependent lipid-binding (CaLB domain) family protein</t>
  </si>
  <si>
    <t>Medtr7g107710</t>
  </si>
  <si>
    <t>flavin-binding monooxygenase-like protein</t>
  </si>
  <si>
    <t>Medtr4g026780</t>
  </si>
  <si>
    <t>MSP (major sperm protein) domain protein</t>
  </si>
  <si>
    <t>Medtr2g010860</t>
  </si>
  <si>
    <t>C2H2-like zinc finger protein</t>
  </si>
  <si>
    <t>Medtr7g017400</t>
  </si>
  <si>
    <t>F-box/kelch-repeat plant protein</t>
  </si>
  <si>
    <t>Medtr5g091530</t>
  </si>
  <si>
    <t>ubiquitin carboxyl-terminal hydrolase</t>
  </si>
  <si>
    <t>Medtr6g069840</t>
  </si>
  <si>
    <t>pentatricopeptide (PPR) repeat protein</t>
  </si>
  <si>
    <t>Medtr6g060670</t>
  </si>
  <si>
    <t>DUF296 domain protein</t>
  </si>
  <si>
    <t>Medtr7g068500</t>
  </si>
  <si>
    <t>Medtr8g006290</t>
  </si>
  <si>
    <t>phosphoglycerate mutase family protein</t>
  </si>
  <si>
    <t>Medtr1g023070</t>
  </si>
  <si>
    <t>DEAD-box ATP-dependent RNA helicase%2C putative</t>
  </si>
  <si>
    <t>Medtr3g106585</t>
  </si>
  <si>
    <t>Kunitz type trypsin inhibitor</t>
  </si>
  <si>
    <t>Medtr3g098840</t>
  </si>
  <si>
    <t>DHHC type zinc finger protein</t>
  </si>
  <si>
    <t>Medtr8g447230</t>
  </si>
  <si>
    <t>MYND finger protein</t>
  </si>
  <si>
    <t>Medtr4g073910</t>
  </si>
  <si>
    <t>Medtr6g016130</t>
  </si>
  <si>
    <t>LRR receptor-like kinase family protein</t>
  </si>
  <si>
    <t>Medtr7g109800</t>
  </si>
  <si>
    <t>Medtr1g105860</t>
  </si>
  <si>
    <t>cysteine-rich RLK (receptor-like kinase) protein</t>
  </si>
  <si>
    <t>Medtr8g045560</t>
  </si>
  <si>
    <t>Medtr3g028540</t>
  </si>
  <si>
    <t>Medtr4g124750</t>
  </si>
  <si>
    <t>SAUR-like auxin-responsive family protein</t>
  </si>
  <si>
    <t>Medtr2g010890</t>
  </si>
  <si>
    <t>phototropic-responsive NPH3 family protein</t>
  </si>
  <si>
    <t>Medtr7g111640</t>
  </si>
  <si>
    <t>Medtr3g070400</t>
  </si>
  <si>
    <t>alpha/beta hydrolase-like protein</t>
  </si>
  <si>
    <t>Medtr1g114340</t>
  </si>
  <si>
    <t>Medtr8g095160</t>
  </si>
  <si>
    <t>Medtr4g027155</t>
  </si>
  <si>
    <t>Medtr1g016270</t>
  </si>
  <si>
    <t>Medtr1g043770</t>
  </si>
  <si>
    <t>aminocyclopropanecarboxylate oxidase</t>
  </si>
  <si>
    <t>Medtr8g087630</t>
  </si>
  <si>
    <t>Medtr4g026650</t>
  </si>
  <si>
    <t>Medtr2g021630</t>
  </si>
  <si>
    <t>Medtr5g017025</t>
  </si>
  <si>
    <t>Medtr8g445980</t>
  </si>
  <si>
    <t>LRR and NB-ARC domain disease resistance protein</t>
  </si>
  <si>
    <t>Medtr2g039760</t>
  </si>
  <si>
    <t>Medtr5g069980</t>
  </si>
  <si>
    <t>Medtr1g081450</t>
  </si>
  <si>
    <t>Medtr2g437940</t>
  </si>
  <si>
    <t>Medtr5g093000</t>
  </si>
  <si>
    <t>glycoprotein family protein</t>
  </si>
  <si>
    <t>Medtr1g071780</t>
  </si>
  <si>
    <t>senescence-associated protein SAG102</t>
  </si>
  <si>
    <t>Medtr1g031440</t>
  </si>
  <si>
    <t>Medtr5g065670</t>
  </si>
  <si>
    <t>transcription factor</t>
  </si>
  <si>
    <t>Medtr5g005850</t>
  </si>
  <si>
    <t>2-hydroxyisoflavanone dehydratase</t>
  </si>
  <si>
    <t>Medtr7g014510</t>
  </si>
  <si>
    <t>Medtr1g019050</t>
  </si>
  <si>
    <t>NYN domain protein</t>
  </si>
  <si>
    <t>Medtr8g062080</t>
  </si>
  <si>
    <t>F-box/RNI/FBD-like domain protein</t>
  </si>
  <si>
    <t>Medtr5g005420</t>
  </si>
  <si>
    <t>DUF1005 family protein</t>
  </si>
  <si>
    <t>Medtr2g438020</t>
  </si>
  <si>
    <t>Medtr8g078790</t>
  </si>
  <si>
    <t>Medtr3g067510</t>
  </si>
  <si>
    <t>Medtr7g094180</t>
  </si>
  <si>
    <t>Medtr5g066020</t>
  </si>
  <si>
    <t>AT hook motif DNA-binding family protein</t>
  </si>
  <si>
    <t>Medtr4g088760</t>
  </si>
  <si>
    <t>plant/F8B4-180 protein</t>
  </si>
  <si>
    <t>Medtr1g043760</t>
  </si>
  <si>
    <t>1-aminocyclopropane-1-carboxylate oxidase</t>
  </si>
  <si>
    <t>Medtr2g035220</t>
  </si>
  <si>
    <t>Medtr6g059760</t>
  </si>
  <si>
    <t>Kunitz type trypsin inhibitor / Alpha-fucosidase</t>
  </si>
  <si>
    <t>Medtr2g035190</t>
  </si>
  <si>
    <t>Medtr3g099540</t>
  </si>
  <si>
    <t>blue copper-like protein</t>
  </si>
  <si>
    <t>Medtr2g035210</t>
  </si>
  <si>
    <t>Medtr7g077340</t>
  </si>
  <si>
    <t>Bowman birk trypsin inhibitor</t>
  </si>
  <si>
    <t>Medtr6g066210</t>
  </si>
  <si>
    <t>Medtr3g081090</t>
  </si>
  <si>
    <t>Medtr1g021070</t>
  </si>
  <si>
    <t>DUF1645 family protein</t>
  </si>
  <si>
    <t>Medtr6g066190</t>
  </si>
  <si>
    <t>Medtr5g037710</t>
  </si>
  <si>
    <t>TIR-NBS-LRR type disease resistance protein</t>
  </si>
  <si>
    <t>Medtr3g023720</t>
  </si>
  <si>
    <t>soluble N-ethylmaleimide-sensitive factor adaptor protein</t>
  </si>
  <si>
    <t>Medtr1g021150</t>
  </si>
  <si>
    <t>ubiquitin-conjugating enzyme E2</t>
  </si>
  <si>
    <t>Medtr1g036510</t>
  </si>
  <si>
    <t>Medtr4g021410</t>
  </si>
  <si>
    <t>Medtr2g055670</t>
  </si>
  <si>
    <t>Medtr2g009720</t>
  </si>
  <si>
    <t>class I glutamine amidotransferase</t>
  </si>
  <si>
    <t>Medtr1g037520</t>
  </si>
  <si>
    <t>Medtr2g056000</t>
  </si>
  <si>
    <t>nuclear transcription factor Y protein</t>
  </si>
  <si>
    <t>Medtr1g068825</t>
  </si>
  <si>
    <t>Medtr1g043810</t>
  </si>
  <si>
    <t>Medtr1g066530</t>
  </si>
  <si>
    <t>Medtr7g034395</t>
  </si>
  <si>
    <t>zinc-binding dehydrogenase family oxidoreductase</t>
  </si>
  <si>
    <t>Medtr8g087410</t>
  </si>
  <si>
    <t>glutathione S-transferase</t>
  </si>
  <si>
    <t>Medtr3g465930</t>
  </si>
  <si>
    <t>Medtr7g080780</t>
  </si>
  <si>
    <t>helix loop helix DNA-binding domain protein</t>
  </si>
  <si>
    <t>Medtr8g013640</t>
  </si>
  <si>
    <t>4F5 family protein</t>
  </si>
  <si>
    <t>Medtr2g090525</t>
  </si>
  <si>
    <t>proton pump interactor%2C putative</t>
  </si>
  <si>
    <t>Medtr5g056480</t>
  </si>
  <si>
    <t>Medtr4g071120</t>
  </si>
  <si>
    <t>Medtr7g016100</t>
  </si>
  <si>
    <t>hyoscyamine 6-dioxygenase-like protein%2C putative</t>
  </si>
  <si>
    <t>Medtr8g036020</t>
  </si>
  <si>
    <t>Medtr8g447290</t>
  </si>
  <si>
    <t>Medtr2g045360</t>
  </si>
  <si>
    <t>Medtr6g059755</t>
  </si>
  <si>
    <t>Medtr8g102030</t>
  </si>
  <si>
    <t>charged multivesicular body protein</t>
  </si>
  <si>
    <t>Medtr4g120400</t>
  </si>
  <si>
    <t>Medtr7g093850</t>
  </si>
  <si>
    <t>Medtr1g093090</t>
  </si>
  <si>
    <t>PRA1 family protein</t>
  </si>
  <si>
    <t>Medtr2g090520</t>
  </si>
  <si>
    <t>Medtr1g057400</t>
  </si>
  <si>
    <t>harpin-induced-like protein</t>
  </si>
  <si>
    <t>Medtr4g119930</t>
  </si>
  <si>
    <t>Medtr6g032970</t>
  </si>
  <si>
    <t>Medtr1g025620</t>
  </si>
  <si>
    <t>Medtr1g007840</t>
  </si>
  <si>
    <t>Medtr7g092540</t>
  </si>
  <si>
    <t>transcription factor bHLH122-like protein</t>
  </si>
  <si>
    <t>Medtr5g007820</t>
  </si>
  <si>
    <t>ADP-ribosylation factor-like protein A1D</t>
  </si>
  <si>
    <t>Medtr5g018940</t>
  </si>
  <si>
    <t>Medtr5g028070</t>
  </si>
  <si>
    <t>NBS-LRR resistance protein</t>
  </si>
  <si>
    <t>Medtr1g102360</t>
  </si>
  <si>
    <t>receptor-like Serine/Threonine-kinase plant</t>
  </si>
  <si>
    <t>Medtr5g020640</t>
  </si>
  <si>
    <t>aldose 1-epimerase family protein</t>
  </si>
  <si>
    <t>Medtr5g014640</t>
  </si>
  <si>
    <t>basic helix loop helix (bHLH) DNA-binding family protein</t>
  </si>
  <si>
    <t>Medtr5g075710</t>
  </si>
  <si>
    <t>RNA-binding KH domain protein</t>
  </si>
  <si>
    <t>Medtr5g032760</t>
  </si>
  <si>
    <t>Medtr7g106000</t>
  </si>
  <si>
    <t>Medtr2g033410</t>
  </si>
  <si>
    <t>Medtr8g068560</t>
  </si>
  <si>
    <t>Medtr1g022350</t>
  </si>
  <si>
    <t>ubiquitin-protein ligase%2C putative</t>
  </si>
  <si>
    <t>Medtr5g069330</t>
  </si>
  <si>
    <t>DEAD-box ATP-dependent RNA helicase</t>
  </si>
  <si>
    <t>Medtr4g118490</t>
  </si>
  <si>
    <t>Medtr4g036260</t>
  </si>
  <si>
    <t>quinone-oxidoreductase-like protein</t>
  </si>
  <si>
    <t>Medtr4g007570</t>
  </si>
  <si>
    <t>Medtr2g083860</t>
  </si>
  <si>
    <t>RAB GTPase-like protein A1D</t>
  </si>
  <si>
    <t>Medtr7g118060</t>
  </si>
  <si>
    <t>60S acidic ribosomal protein</t>
  </si>
  <si>
    <t>Medtr1g007360</t>
  </si>
  <si>
    <t>Medtr8g076660</t>
  </si>
  <si>
    <t>amine-terminal oxidoreductase-like protein</t>
  </si>
  <si>
    <t>Medtr2g099500</t>
  </si>
  <si>
    <t>PHD finger alfin-like protein</t>
  </si>
  <si>
    <t>Medtr1g106470</t>
  </si>
  <si>
    <t>Medtr2g016060</t>
  </si>
  <si>
    <t>Medtr1g013660</t>
  </si>
  <si>
    <t>ER membrane protein complex subunit-like protein</t>
  </si>
  <si>
    <t>Medtr4g090350</t>
  </si>
  <si>
    <t>Medtr2g073020</t>
  </si>
  <si>
    <t>Medtr8g069805</t>
  </si>
  <si>
    <t>Medtr4g132000</t>
  </si>
  <si>
    <t>DUF4228 domain protein%2C putative</t>
  </si>
  <si>
    <t>Medtr2g015980</t>
  </si>
  <si>
    <t>Medtr6g033505</t>
  </si>
  <si>
    <t>Medtr7g065740</t>
  </si>
  <si>
    <t>Medtr8g045665</t>
  </si>
  <si>
    <t>Medtr4g077950</t>
  </si>
  <si>
    <t>import inner membrane translocase subunit TIM22</t>
  </si>
  <si>
    <t>Medtr4g020890</t>
  </si>
  <si>
    <t>Medtr7g096040</t>
  </si>
  <si>
    <t>histone acetyltransferase GCN5</t>
  </si>
  <si>
    <t>Medtr2g038390</t>
  </si>
  <si>
    <t>oligosaccharyltransferase complex subunit OSTC-like protein</t>
  </si>
  <si>
    <t>Medtr1g019650</t>
  </si>
  <si>
    <t>Medtr7g058640</t>
  </si>
  <si>
    <t>synaptobrevin-like protein</t>
  </si>
  <si>
    <t>Medtr5g064180</t>
  </si>
  <si>
    <t>Medtr3g491900</t>
  </si>
  <si>
    <t>Medtr3g053330</t>
  </si>
  <si>
    <t>Medtr6g079520</t>
  </si>
  <si>
    <t>linker histone H1 and h5 family protein</t>
  </si>
  <si>
    <t>Medtr3g094800</t>
  </si>
  <si>
    <t>Medtr5g028290</t>
  </si>
  <si>
    <t>Medtr8g105120</t>
  </si>
  <si>
    <t>XAP5 circadian timekeeper</t>
  </si>
  <si>
    <t>Medtr2g022490</t>
  </si>
  <si>
    <t>Medtr1g082660</t>
  </si>
  <si>
    <t>Medtr7g033155</t>
  </si>
  <si>
    <t>Medtr7g063670</t>
  </si>
  <si>
    <t>MZB10.14 protein</t>
  </si>
  <si>
    <t>Medtr1g104930</t>
  </si>
  <si>
    <t>Medtr1g086450</t>
  </si>
  <si>
    <t>Medtr4g115160</t>
  </si>
  <si>
    <t>nucleosome assembly protein</t>
  </si>
  <si>
    <t>Medtr4g098970</t>
  </si>
  <si>
    <t>Medtr1g069020</t>
  </si>
  <si>
    <t>SANTA (SANT associated) protein</t>
  </si>
  <si>
    <t>Medtr4g026620</t>
  </si>
  <si>
    <t>vesicle-associated protein</t>
  </si>
  <si>
    <t>Medtr1g098460</t>
  </si>
  <si>
    <t>Medtr4g034860</t>
  </si>
  <si>
    <t>Medtr3g070810</t>
  </si>
  <si>
    <t>NLI interacting factor-like phosphatase</t>
  </si>
  <si>
    <t>Medtr1g077750</t>
  </si>
  <si>
    <t>yippee family zinc-binding protein%2C putative</t>
  </si>
  <si>
    <t>Medtr4g116140</t>
  </si>
  <si>
    <t>adenylate cyclase</t>
  </si>
  <si>
    <t>Medtr7g103630</t>
  </si>
  <si>
    <t>splicing factor U2af small subunit A-like protein</t>
  </si>
  <si>
    <t>Medtr5g068060</t>
  </si>
  <si>
    <t>Medtr1g108700</t>
  </si>
  <si>
    <t>Medtr1g054620</t>
  </si>
  <si>
    <t>Medtr7g075820</t>
  </si>
  <si>
    <t>Medtr4g011980</t>
  </si>
  <si>
    <t>integral membrane protein S (TGN-related)</t>
  </si>
  <si>
    <t>Medtr2g014480</t>
  </si>
  <si>
    <t>Medtr7g072680</t>
  </si>
  <si>
    <t>Medtr2g017620</t>
  </si>
  <si>
    <t>major intrinsic protein (MIP) family transporter</t>
  </si>
  <si>
    <t>Medtr2g014680</t>
  </si>
  <si>
    <t>Medtr8g445560</t>
  </si>
  <si>
    <t>transcriptional coactivator p15%2C PC4 protein</t>
  </si>
  <si>
    <t>Medtr2g090355</t>
  </si>
  <si>
    <t>Medtr2g035020</t>
  </si>
  <si>
    <t>Medtr5g006990</t>
  </si>
  <si>
    <t>Medtr8g020700</t>
  </si>
  <si>
    <t>salicylic acid carboxyl methyltransferase</t>
  </si>
  <si>
    <t>Medtr1g083430</t>
  </si>
  <si>
    <t>ribosomal L22e family protein</t>
  </si>
  <si>
    <t>Medtr8g086080</t>
  </si>
  <si>
    <t>carrier protein</t>
  </si>
  <si>
    <t>Medtr4g077130</t>
  </si>
  <si>
    <t>cinnamyl-alcohol dehydrogenase-like protein</t>
  </si>
  <si>
    <t>Medtr8g007175</t>
  </si>
  <si>
    <t>ELMO/CED-12 family protein</t>
  </si>
  <si>
    <t>Medtr3g037510</t>
  </si>
  <si>
    <t>Medtr2g100825</t>
  </si>
  <si>
    <t>Medtr8g079475</t>
  </si>
  <si>
    <t>Medtr8g070660</t>
  </si>
  <si>
    <t>global transcription factor group protein</t>
  </si>
  <si>
    <t>Medtr2g083840</t>
  </si>
  <si>
    <t>Medtr3g110590</t>
  </si>
  <si>
    <t>Medtr2g075600</t>
  </si>
  <si>
    <t>Medtr1g106630</t>
  </si>
  <si>
    <t>Medtr5g034290</t>
  </si>
  <si>
    <t>nucleic acid-binding%2C OB-fold-like protein</t>
  </si>
  <si>
    <t>Medtr3g114110</t>
  </si>
  <si>
    <t>Medtr4g006220</t>
  </si>
  <si>
    <t>UBX domain protein</t>
  </si>
  <si>
    <t>Medtr1g101240</t>
  </si>
  <si>
    <t>protein phosphatase 1 regulatory subunit inhibitor protein</t>
  </si>
  <si>
    <t>Medtr2g073060</t>
  </si>
  <si>
    <t>Medtr6g022180</t>
  </si>
  <si>
    <t>cystinosin-like protein</t>
  </si>
  <si>
    <t>Medtr3g435040</t>
  </si>
  <si>
    <t>Medtr6g087260</t>
  </si>
  <si>
    <t>Medtr1g079410</t>
  </si>
  <si>
    <t>phloem protein 2-B13</t>
  </si>
  <si>
    <t>Medtr2g048375</t>
  </si>
  <si>
    <t>Medtr3g028550</t>
  </si>
  <si>
    <t>Medtr2g090800</t>
  </si>
  <si>
    <t>Medtr8g099345</t>
  </si>
  <si>
    <t>Medtr6g059800</t>
  </si>
  <si>
    <t>Medtr3g028170</t>
  </si>
  <si>
    <t>makorin RING-zinc-finger protein</t>
  </si>
  <si>
    <t>Medtr2g103490</t>
  </si>
  <si>
    <t>lactoylglutathione lyase/glyoxalase I family protein</t>
  </si>
  <si>
    <t>Medtr2g031350</t>
  </si>
  <si>
    <t>Medtr5g024910</t>
  </si>
  <si>
    <t>Medtr3g113780</t>
  </si>
  <si>
    <t>Medtr5g034980</t>
  </si>
  <si>
    <t>Medtr3g032390</t>
  </si>
  <si>
    <t>Medtr2g105240</t>
  </si>
  <si>
    <t>Medtr2g012430</t>
  </si>
  <si>
    <t>Medtr2g086200</t>
  </si>
  <si>
    <t>Medtr8g062110</t>
  </si>
  <si>
    <t>Medtr7g105250</t>
  </si>
  <si>
    <t>mRNA-decapping enzyme-like protein</t>
  </si>
  <si>
    <t>Medtr3g092980</t>
  </si>
  <si>
    <t>nascent proteinassociated complex alpha chain</t>
  </si>
  <si>
    <t>Medtr4g068370</t>
  </si>
  <si>
    <t>CSL zinc finger protein</t>
  </si>
  <si>
    <t>Medtr4g009195</t>
  </si>
  <si>
    <t>Medtr5g085070</t>
  </si>
  <si>
    <t>ethylene response factor</t>
  </si>
  <si>
    <t>Medtr8g027365</t>
  </si>
  <si>
    <t>pyridoxamine 5'-phosphate oxidase family protein</t>
  </si>
  <si>
    <t>Medtr2g091155</t>
  </si>
  <si>
    <t>Medtr7g097220</t>
  </si>
  <si>
    <t>Medtr4g126050</t>
  </si>
  <si>
    <t>valacyclovir hydrolase%2C putative</t>
  </si>
  <si>
    <t>Medtr1g492940</t>
  </si>
  <si>
    <t>XS domain protein</t>
  </si>
  <si>
    <t>Medtr3g009910</t>
  </si>
  <si>
    <t>Medtr2g103990</t>
  </si>
  <si>
    <t>cystatin domain protein</t>
  </si>
  <si>
    <t>Medtr5g019590</t>
  </si>
  <si>
    <t>coatomer subunit beta-like protein%2C putative</t>
  </si>
  <si>
    <t>Medtr7g015760</t>
  </si>
  <si>
    <t>Medtr8g032950</t>
  </si>
  <si>
    <t>Medtr8g045640</t>
  </si>
  <si>
    <t>Medtr3g015420</t>
  </si>
  <si>
    <t>Medtr4g057095</t>
  </si>
  <si>
    <t>Medtr1g022415</t>
  </si>
  <si>
    <t>auxilin-like protein</t>
  </si>
  <si>
    <t>Medtr1g030262</t>
  </si>
  <si>
    <t>Medtr4g133470</t>
  </si>
  <si>
    <t>Medtr3g104630</t>
  </si>
  <si>
    <t>Medtr4g009110</t>
  </si>
  <si>
    <t>Medtr7g076010</t>
  </si>
  <si>
    <t>RING zinc finger protein%2C putative</t>
  </si>
  <si>
    <t>Medtr7g052300</t>
  </si>
  <si>
    <t>Medtr4g097790</t>
  </si>
  <si>
    <t>Medtr4g050930</t>
  </si>
  <si>
    <t>Medtr1g022505</t>
  </si>
  <si>
    <t>Medtr3g448650</t>
  </si>
  <si>
    <t>FAR1 DNA-binding domain protein</t>
  </si>
  <si>
    <t>Medtr6g066100</t>
  </si>
  <si>
    <t>Medtr2g078660</t>
  </si>
  <si>
    <t>Medtr5g044200</t>
  </si>
  <si>
    <t>chromatin modification-related protein Eaf7</t>
  </si>
  <si>
    <t>Medtr5g092630</t>
  </si>
  <si>
    <t>toll/interleukin-like receptor-protein</t>
  </si>
  <si>
    <t>Medtr8g102020</t>
  </si>
  <si>
    <t>Medtr5g060440</t>
  </si>
  <si>
    <t>Medtr8g087650</t>
  </si>
  <si>
    <t>Medtr3g094020</t>
  </si>
  <si>
    <t>bZIP transcription factor</t>
  </si>
  <si>
    <t>Medtr3g066070</t>
  </si>
  <si>
    <t>TATA-box-binding protein</t>
  </si>
  <si>
    <t>Medtr3g070500</t>
  </si>
  <si>
    <t>peptidyl-prolyl cis-trans isomerase</t>
  </si>
  <si>
    <t>Medtr3g009520</t>
  </si>
  <si>
    <t>UDP-glucosyltransferase%2C putative</t>
  </si>
  <si>
    <t>Medtr6g016350</t>
  </si>
  <si>
    <t>Medtr3g082420</t>
  </si>
  <si>
    <t>Medtr5g018380</t>
  </si>
  <si>
    <t>WRKY DNA-binding protein</t>
  </si>
  <si>
    <t>Medtr3g082740</t>
  </si>
  <si>
    <t>Medtr6g083010</t>
  </si>
  <si>
    <t>wall-associated receptor kinase galacturonan-binding protein</t>
  </si>
  <si>
    <t>Medtr1g047740</t>
  </si>
  <si>
    <t>CHY and CTCHY and RING-type zinc finger protein</t>
  </si>
  <si>
    <t>Medtr2g016640</t>
  </si>
  <si>
    <t>Medtr6g061670</t>
  </si>
  <si>
    <t>Medtr6g004080</t>
  </si>
  <si>
    <t>Medtr5g034570</t>
  </si>
  <si>
    <t>Medtr4g019560</t>
  </si>
  <si>
    <t>F-box SKIP22-like protein</t>
  </si>
  <si>
    <t>Medtr5g016560</t>
  </si>
  <si>
    <t>ATRER1A</t>
  </si>
  <si>
    <t>Medtr8g089760</t>
  </si>
  <si>
    <t>Medtr8g051620</t>
  </si>
  <si>
    <t>Medtr8g056940</t>
  </si>
  <si>
    <t>Medtr2g035080</t>
  </si>
  <si>
    <t>DUF789 family protein</t>
  </si>
  <si>
    <t>Medtr3g108530</t>
  </si>
  <si>
    <t>paramyosin-like protein</t>
  </si>
  <si>
    <t>Medtr8g099835</t>
  </si>
  <si>
    <t>kinase-binding protein CGI-121</t>
  </si>
  <si>
    <t>Medtr1g079780</t>
  </si>
  <si>
    <t>Medtr5g049250</t>
  </si>
  <si>
    <t>Medtr5g092090</t>
  </si>
  <si>
    <t>Medtr7g007590</t>
  </si>
  <si>
    <t>Medtr8g040070</t>
  </si>
  <si>
    <t>ribosome recycling factor</t>
  </si>
  <si>
    <t>Medtr4g126900</t>
  </si>
  <si>
    <t>Medtr7g033405</t>
  </si>
  <si>
    <t>M48 family peptidase</t>
  </si>
  <si>
    <t>Medtr2g100670</t>
  </si>
  <si>
    <t>heat shock transcription factor A8</t>
  </si>
  <si>
    <t>Medtr3g083030</t>
  </si>
  <si>
    <t>Medtr4g014260</t>
  </si>
  <si>
    <t>F-box/RNI superfamily protein%2C putative</t>
  </si>
  <si>
    <t>Medtr8g079890</t>
  </si>
  <si>
    <t>Medtr4g094415</t>
  </si>
  <si>
    <t>MAP kinase kinase kinase-like protein</t>
  </si>
  <si>
    <t>Medtr7g069160</t>
  </si>
  <si>
    <t>Medtr8g010620</t>
  </si>
  <si>
    <t>peptidyl-prolyl cis-trans isomerase FKBP65</t>
  </si>
  <si>
    <t>Medtr1g093965</t>
  </si>
  <si>
    <t>E3 ubiquitin ligase PUB14</t>
  </si>
  <si>
    <t>Medtr3g061900</t>
  </si>
  <si>
    <t>Medtr5g085370</t>
  </si>
  <si>
    <t>DUF4283 domain protein</t>
  </si>
  <si>
    <t>Medtr3g047450</t>
  </si>
  <si>
    <t>Medtr1g077420</t>
  </si>
  <si>
    <t>Medtr2g075570</t>
  </si>
  <si>
    <t>Medtr5g073810</t>
  </si>
  <si>
    <t>Medtr4g011660</t>
  </si>
  <si>
    <t>F-box and associated interaction domain protein</t>
  </si>
  <si>
    <t>Medtr7g072000</t>
  </si>
  <si>
    <t>alpha-soluble NSF attachment protein</t>
  </si>
  <si>
    <t>Medtr7g055620</t>
  </si>
  <si>
    <t>raffinose synthase or seed inhibition protein Sip1</t>
  </si>
  <si>
    <t>Medtr5g073650</t>
  </si>
  <si>
    <t>Medtr3g034660</t>
  </si>
  <si>
    <t>late embryogenesis abundant D-like protein</t>
  </si>
  <si>
    <t>Medtr2g010820</t>
  </si>
  <si>
    <t>Medtr3g106060</t>
  </si>
  <si>
    <t>Medtr1g107175</t>
  </si>
  <si>
    <t>Medtr2g083520</t>
  </si>
  <si>
    <t>Medtr8g087610</t>
  </si>
  <si>
    <t>Medtr8g078230</t>
  </si>
  <si>
    <t>Medtr4g133300</t>
  </si>
  <si>
    <t>Medtr1g492630</t>
  </si>
  <si>
    <t>Medtr8g010200</t>
  </si>
  <si>
    <t>Medtr3g091270</t>
  </si>
  <si>
    <t>cellulose synthase-like protein</t>
  </si>
  <si>
    <t>Medtr4g120880</t>
  </si>
  <si>
    <t>CRS1/YhbY domain protein</t>
  </si>
  <si>
    <t>Medtr3g113940</t>
  </si>
  <si>
    <t>Medtr4g037225</t>
  </si>
  <si>
    <t>gaba-receptor-associated protein ubiquitin domain protein</t>
  </si>
  <si>
    <t>Medtr8g058965</t>
  </si>
  <si>
    <t>Medtr4g013185</t>
  </si>
  <si>
    <t>Medtr4g133490</t>
  </si>
  <si>
    <t>F-box protein</t>
  </si>
  <si>
    <t>Medtr1g012980</t>
  </si>
  <si>
    <t>transporter TRS120</t>
  </si>
  <si>
    <t>Medtr1g034210</t>
  </si>
  <si>
    <t>B3 domain transcription factor VRN1-like protein</t>
  </si>
  <si>
    <t>Medtr8g020310</t>
  </si>
  <si>
    <t>calcium-binding EF hand-like protein</t>
  </si>
  <si>
    <t>Medtr2g029120</t>
  </si>
  <si>
    <t>elongation factor Tu domain protein</t>
  </si>
  <si>
    <t>Medtr2g438510</t>
  </si>
  <si>
    <t>Medtr7g096390</t>
  </si>
  <si>
    <t>Medtr4g122530</t>
  </si>
  <si>
    <t>Medtr1g055135</t>
  </si>
  <si>
    <t>galactose oxidase</t>
  </si>
  <si>
    <t>Medtr5g045640</t>
  </si>
  <si>
    <t>Medtr4g113340</t>
  </si>
  <si>
    <t>transcription initiation factor TFIID subunit-like protein</t>
  </si>
  <si>
    <t>Medtr6g082700</t>
  </si>
  <si>
    <t>Medtr1g090350</t>
  </si>
  <si>
    <t>Medtr4g094620</t>
  </si>
  <si>
    <t>Medtr5g032370</t>
  </si>
  <si>
    <t>chaperone DnaJ-domain protein</t>
  </si>
  <si>
    <t>Medtr8g064960</t>
  </si>
  <si>
    <t>Medtr3g067990</t>
  </si>
  <si>
    <t>Medtr5g087940</t>
  </si>
  <si>
    <t>Medtr2g037200</t>
  </si>
  <si>
    <t>Defensin fusion</t>
  </si>
  <si>
    <t>Medtr4g007830</t>
  </si>
  <si>
    <t>Medtr7g022400</t>
  </si>
  <si>
    <t>ribosomal protein L10 family protein</t>
  </si>
  <si>
    <t>Medtr7g116990</t>
  </si>
  <si>
    <t>heavy-metal-associated domain protein</t>
  </si>
  <si>
    <t>Medtr4g020650</t>
  </si>
  <si>
    <t>Medtr4g050250</t>
  </si>
  <si>
    <t>Medtr1g061840</t>
  </si>
  <si>
    <t>Medtr2g017915</t>
  </si>
  <si>
    <t>Medtr7g111770</t>
  </si>
  <si>
    <t>Medtr7g009710</t>
  </si>
  <si>
    <t>2-aminoethanethiol dioxygenase-like protein</t>
  </si>
  <si>
    <t>Medtr1g016340</t>
  </si>
  <si>
    <t>Medtr4g080777</t>
  </si>
  <si>
    <t>Medtr8g006910</t>
  </si>
  <si>
    <t>FBD%2C F-box and LRR protein%2C putative</t>
  </si>
  <si>
    <t>Medtr1g054540</t>
  </si>
  <si>
    <t>Medtr1g016255</t>
  </si>
  <si>
    <t>Medtr7g039520</t>
  </si>
  <si>
    <t>Medtr1g077870</t>
  </si>
  <si>
    <t>aluminum-activated malate transporter</t>
  </si>
  <si>
    <t>Medtr5g057940</t>
  </si>
  <si>
    <t>Medtr5g070088</t>
  </si>
  <si>
    <t>Medtr4g078840</t>
  </si>
  <si>
    <t>Medtr1g068690</t>
  </si>
  <si>
    <t>Medtr8g087590</t>
  </si>
  <si>
    <t>Medtr7g007300</t>
  </si>
  <si>
    <t>Medtr4g023440</t>
  </si>
  <si>
    <t>Medtr8g027525</t>
  </si>
  <si>
    <t>Medtr8g046245</t>
  </si>
  <si>
    <t>hsp20/alpha crystallin family protein</t>
  </si>
  <si>
    <t>Medtr7g089610</t>
  </si>
  <si>
    <t>Medtr5g088900</t>
  </si>
  <si>
    <t>PPR domain protein</t>
  </si>
  <si>
    <t>Medtr7g021630</t>
  </si>
  <si>
    <t>Medtr8g014520</t>
  </si>
  <si>
    <t>auxin response factor</t>
  </si>
  <si>
    <t>Medtr5g072760</t>
  </si>
  <si>
    <t>myosin-like protein</t>
  </si>
  <si>
    <t>Medtr1g079350</t>
  </si>
  <si>
    <t>phloem protein 2-B2</t>
  </si>
  <si>
    <t>Medtr7g056390</t>
  </si>
  <si>
    <t>Medtr7g095350</t>
  </si>
  <si>
    <t>Medtr3g097180</t>
  </si>
  <si>
    <t>Medtr1g090670</t>
  </si>
  <si>
    <t>Medtr2g090865</t>
  </si>
  <si>
    <t>Medtr8g075600</t>
  </si>
  <si>
    <t>Medtr8g039960</t>
  </si>
  <si>
    <t>Medtr5g036180</t>
  </si>
  <si>
    <t>Medtr8g045570</t>
  </si>
  <si>
    <t>Medtr4g133938</t>
  </si>
  <si>
    <t>Medtr1g026510</t>
  </si>
  <si>
    <t>Medtr1g096750</t>
  </si>
  <si>
    <t>Medtr8g036040</t>
  </si>
  <si>
    <t>Medtr1g107385</t>
  </si>
  <si>
    <t>Medtr3g088030</t>
  </si>
  <si>
    <t>Medtr2g030220</t>
  </si>
  <si>
    <t>Medtr6g071680</t>
  </si>
  <si>
    <t>FBD protein</t>
  </si>
  <si>
    <t>Medtr6g016285</t>
  </si>
  <si>
    <t>Medtr1g090857</t>
  </si>
  <si>
    <t>Medtr2g044830</t>
  </si>
  <si>
    <t>Medtr1g492880</t>
  </si>
  <si>
    <t>Medtr1g056470</t>
  </si>
  <si>
    <t>cell differentiation RCD1-like protein</t>
  </si>
  <si>
    <t>Medtr3g108500</t>
  </si>
  <si>
    <t>Medtr2g075550</t>
  </si>
  <si>
    <t>Medtr3g099830</t>
  </si>
  <si>
    <t>Medtr8g087640</t>
  </si>
  <si>
    <t>Medtr2g437060</t>
  </si>
  <si>
    <t>Medtr5g088570</t>
  </si>
  <si>
    <t>urease accessory protein UreF</t>
  </si>
  <si>
    <t>Medtr3g060200</t>
  </si>
  <si>
    <t>GATA type zinc finger transcription factor family protein</t>
  </si>
  <si>
    <t>Medtr1g026810</t>
  </si>
  <si>
    <t>Medtr5g034100</t>
  </si>
  <si>
    <t>Medtr4g058650</t>
  </si>
  <si>
    <t>Medtr5g027030</t>
  </si>
  <si>
    <t>growth-regulating factor</t>
  </si>
  <si>
    <t>Medtr5g080630</t>
  </si>
  <si>
    <t>Medtr4g094258</t>
  </si>
  <si>
    <t>polymerase/histidinol phosphatase-like protein</t>
  </si>
  <si>
    <t>Medtr2g007450</t>
  </si>
  <si>
    <t>Medtr1g023920</t>
  </si>
  <si>
    <t>Medtr7g092650</t>
  </si>
  <si>
    <t>Medtr3g008410</t>
  </si>
  <si>
    <t>ubiquitin family protein</t>
  </si>
  <si>
    <t>Medtr7g110830</t>
  </si>
  <si>
    <t>myb transcription factor MYB64</t>
  </si>
  <si>
    <t>Medtr4g092430</t>
  </si>
  <si>
    <t>Medtr2g055790</t>
  </si>
  <si>
    <t>Medtr4g084700</t>
  </si>
  <si>
    <t>Medtr1g104933</t>
  </si>
  <si>
    <t>Medtr7g033685</t>
  </si>
  <si>
    <t>Medtr7g105510</t>
  </si>
  <si>
    <t>Medtr3g012080</t>
  </si>
  <si>
    <t>disease resistance protein (CC-NBS-LRR class) family protein%2C putative</t>
  </si>
  <si>
    <t>Medtr1g109340</t>
  </si>
  <si>
    <t>Medtr7g012030</t>
  </si>
  <si>
    <t>lipoxygenase</t>
  </si>
  <si>
    <t>Medtr8g065650</t>
  </si>
  <si>
    <t>transmembrane amino acid transporter family protein</t>
  </si>
  <si>
    <t>Medtr3g080860</t>
  </si>
  <si>
    <t>Medtr3g052940</t>
  </si>
  <si>
    <t>F-box/RNI/FBD-like domain protein%2C putative</t>
  </si>
  <si>
    <t>Medtr2g087680</t>
  </si>
  <si>
    <t>receptor-like kinase</t>
  </si>
  <si>
    <t>Medtr4g056300</t>
  </si>
  <si>
    <t>recQ-mediated genome instability-like protein</t>
  </si>
  <si>
    <t>Medtr3g068175</t>
  </si>
  <si>
    <t>Medtr5g008160</t>
  </si>
  <si>
    <t>Medtr8g065630</t>
  </si>
  <si>
    <t>Medtr8g104250</t>
  </si>
  <si>
    <t>elongation factor</t>
  </si>
  <si>
    <t>Medtr7g034090</t>
  </si>
  <si>
    <t>Medtr3g465510</t>
  </si>
  <si>
    <t>Medtr5g021570</t>
  </si>
  <si>
    <t>serine carboxypeptidase-like protein</t>
  </si>
  <si>
    <t>Medtr1g082730</t>
  </si>
  <si>
    <t>Hus1 checkpoint protein</t>
  </si>
  <si>
    <t>Medtr2g451260</t>
  </si>
  <si>
    <t>Medtr1g097400</t>
  </si>
  <si>
    <t>Medtr8g027050</t>
  </si>
  <si>
    <t>Medtr8g020470</t>
  </si>
  <si>
    <t>Medtr3g085710</t>
  </si>
  <si>
    <t>WRKY transcription factor-like protein</t>
  </si>
  <si>
    <t>Medtr2g022350</t>
  </si>
  <si>
    <t>Medtr1g098890</t>
  </si>
  <si>
    <t>Medtr7g069180</t>
  </si>
  <si>
    <t>Medtr2g040410</t>
  </si>
  <si>
    <t>zinc knuckle (CCHC-type) family protein</t>
  </si>
  <si>
    <t>Medtr4g011670</t>
  </si>
  <si>
    <t>Medtr2g092960</t>
  </si>
  <si>
    <t>Myb/SANT-like DNA-binding domain protein</t>
  </si>
  <si>
    <t>Medtr4g126970</t>
  </si>
  <si>
    <t>Serine/Threonine kinase family protein</t>
  </si>
  <si>
    <t>Medtr8g066440</t>
  </si>
  <si>
    <t>Medtr2g091180</t>
  </si>
  <si>
    <t>Medtr7g063890</t>
  </si>
  <si>
    <t>DUF674 family protein</t>
  </si>
  <si>
    <t>Medtr6g033255</t>
  </si>
  <si>
    <t>Medtr3g117730</t>
  </si>
  <si>
    <t>Medtr5g018365</t>
  </si>
  <si>
    <t>methyl esterase</t>
  </si>
  <si>
    <t>Medtr1g038760</t>
  </si>
  <si>
    <t>Medtr1g016050</t>
  </si>
  <si>
    <t>BAAT/acyl-CoA thioester hydrolase carboxy-terminal protein</t>
  </si>
  <si>
    <t>Medtr7g029070</t>
  </si>
  <si>
    <t>Medtr2g436400</t>
  </si>
  <si>
    <t>Medtr8g061120</t>
  </si>
  <si>
    <t>Medtr5g011200</t>
  </si>
  <si>
    <t>Medtr2g061360</t>
  </si>
  <si>
    <t>PRLI-interacting factor A</t>
  </si>
  <si>
    <t>Medtr2g437370</t>
  </si>
  <si>
    <t>CW-type zinc-finger protein</t>
  </si>
  <si>
    <t>Medtr1g033310</t>
  </si>
  <si>
    <t>F-box only-like protein</t>
  </si>
  <si>
    <t>Medtr7g111460</t>
  </si>
  <si>
    <t>Medtr4g116330</t>
  </si>
  <si>
    <t>Medtr8g070950</t>
  </si>
  <si>
    <t>Medtr3g105340</t>
  </si>
  <si>
    <t>DUF1677 family protein</t>
  </si>
  <si>
    <t>Medtr4g094898</t>
  </si>
  <si>
    <t>Medtr5g070130</t>
  </si>
  <si>
    <t>Medtr6g084590</t>
  </si>
  <si>
    <t>Medtr5g056040</t>
  </si>
  <si>
    <t>DUF1639 family protein</t>
  </si>
  <si>
    <t>Medtr4g007580</t>
  </si>
  <si>
    <t>Medtr7g006570</t>
  </si>
  <si>
    <t>FKBP-type peptidyl-prolyl cis-trans isomerase</t>
  </si>
  <si>
    <t>Medtr8g487700</t>
  </si>
  <si>
    <t>Medtr3g084250</t>
  </si>
  <si>
    <t>Medtr7g105980</t>
  </si>
  <si>
    <t>Medtr3g074640</t>
  </si>
  <si>
    <t>methyl-CpG-binding domain protein</t>
  </si>
  <si>
    <t>Medtr1g054550</t>
  </si>
  <si>
    <t>Medtr2g007510</t>
  </si>
  <si>
    <t>Medtr3g114450</t>
  </si>
  <si>
    <t>Medtr2g061230</t>
  </si>
  <si>
    <t>Medtr6g004940</t>
  </si>
  <si>
    <t>DUF1421 family protein</t>
  </si>
  <si>
    <t>Medtr1g024830</t>
  </si>
  <si>
    <t>Medtr1g071470</t>
  </si>
  <si>
    <t>2OG-Fe(II) oxygenase domain protein%2C putative</t>
  </si>
  <si>
    <t>Medtr5g093530</t>
  </si>
  <si>
    <t>exocyst subunit exo70 family protein</t>
  </si>
  <si>
    <t>Medtr1g021250</t>
  </si>
  <si>
    <t>Medtr5g061930</t>
  </si>
  <si>
    <t>DNA topoisomerase</t>
  </si>
  <si>
    <t>Medtr8g018800</t>
  </si>
  <si>
    <t>hydroxyproline-rich glycoprotein family protein</t>
  </si>
  <si>
    <t>Medtr3g073560</t>
  </si>
  <si>
    <t>transcription factor TGA7%2C putative</t>
  </si>
  <si>
    <t>Medtr2g007690</t>
  </si>
  <si>
    <t>XS domain protein/XS zinc finger protein</t>
  </si>
  <si>
    <t>Medtr5g083340</t>
  </si>
  <si>
    <t>dehydration-responsive element-binding protein</t>
  </si>
  <si>
    <t>Medtr7g106770</t>
  </si>
  <si>
    <t>E3 ubiquitin-protein ligase RHF2A-like protein</t>
  </si>
  <si>
    <t>Medtr3g072470</t>
  </si>
  <si>
    <t>Medtr1g089085</t>
  </si>
  <si>
    <t>Medtr3g064480</t>
  </si>
  <si>
    <t>UTP-glucose-1-phosphate uridylyltransferase</t>
  </si>
  <si>
    <t>Medtr6g071350</t>
  </si>
  <si>
    <t>Medtr7g013590</t>
  </si>
  <si>
    <t>Medtr1g025200</t>
  </si>
  <si>
    <t>Medtr3g048270</t>
  </si>
  <si>
    <t>DUF1296 family protein</t>
  </si>
  <si>
    <t>Medtr7g118110</t>
  </si>
  <si>
    <t>tyrosine kinase domain protein</t>
  </si>
  <si>
    <t>Medtr1g100747</t>
  </si>
  <si>
    <t>phosphoprotein phosphatase inhibitor</t>
  </si>
  <si>
    <t>Medtr7g107570</t>
  </si>
  <si>
    <t>Medtr1g111480</t>
  </si>
  <si>
    <t>Medtr3g052990</t>
  </si>
  <si>
    <t>F-box protein%2C putative</t>
  </si>
  <si>
    <t>Medtr3g062440</t>
  </si>
  <si>
    <t>integrase-type DNA-binding superfamily protein</t>
  </si>
  <si>
    <t>Medtr2g022750</t>
  </si>
  <si>
    <t>F-box-like protein</t>
  </si>
  <si>
    <t>Medtr7g111960</t>
  </si>
  <si>
    <t>Medtr6g092560</t>
  </si>
  <si>
    <t>Medtr2g029093</t>
  </si>
  <si>
    <t>Medtr2g009770</t>
  </si>
  <si>
    <t>zein-binding protein</t>
  </si>
  <si>
    <t>Medtr1g071380</t>
  </si>
  <si>
    <t>Medtr8g102890</t>
  </si>
  <si>
    <t>Medtr2g103430</t>
  </si>
  <si>
    <t>peptide deformylase 1A</t>
  </si>
  <si>
    <t>Medtr4g132367</t>
  </si>
  <si>
    <t>histone H2B.1-like protein</t>
  </si>
  <si>
    <t>Medtr8g106610</t>
  </si>
  <si>
    <t>oxidoreductase%2C putative</t>
  </si>
  <si>
    <t>Medtr5g008620</t>
  </si>
  <si>
    <t>Medtr3g102590</t>
  </si>
  <si>
    <t>two-component response regulator</t>
  </si>
  <si>
    <t>Medtr3g108670</t>
  </si>
  <si>
    <t>Medtr8g469180</t>
  </si>
  <si>
    <t>Medtr4g064893</t>
  </si>
  <si>
    <t>cation diffusion facilitator family transporter</t>
  </si>
  <si>
    <t>Medtr2g018980</t>
  </si>
  <si>
    <t>Medtr4g120420</t>
  </si>
  <si>
    <t>Medtr1g040100</t>
  </si>
  <si>
    <t>Medtr8g010130</t>
  </si>
  <si>
    <t>ribosomal RNA large subunit methyltransferase J</t>
  </si>
  <si>
    <t>Medtr3g086650</t>
  </si>
  <si>
    <t>Medtr4g029690</t>
  </si>
  <si>
    <t>cytochrome P450 family 88 protein</t>
  </si>
  <si>
    <t>Medtr2g437120</t>
  </si>
  <si>
    <t>Medtr7g066890</t>
  </si>
  <si>
    <t>Medtr5g015470</t>
  </si>
  <si>
    <t>Medtr5g096710</t>
  </si>
  <si>
    <t>Medtr5g008070</t>
  </si>
  <si>
    <t>eukaryotic aspartyl protease family protein</t>
  </si>
  <si>
    <t>Medtr2g437260</t>
  </si>
  <si>
    <t>Medtr7g070220</t>
  </si>
  <si>
    <t>DRE transcription factor</t>
  </si>
  <si>
    <t>Medtr3g110190</t>
  </si>
  <si>
    <t>RING-H2 finger protein ATL4J</t>
  </si>
  <si>
    <t>Medtr1g093010</t>
  </si>
  <si>
    <t>PIF1-like helicase</t>
  </si>
  <si>
    <t>Medtr5g066610</t>
  </si>
  <si>
    <t>Medtr3g063940</t>
  </si>
  <si>
    <t>Medtr1g029650</t>
  </si>
  <si>
    <t>Medtr3g065010</t>
  </si>
  <si>
    <t>importin-like protein%2C putative</t>
  </si>
  <si>
    <t>Medtr1g053790</t>
  </si>
  <si>
    <t>Medtr4g081350</t>
  </si>
  <si>
    <t>regulator of Vps4 activity in the MVB pathway protein</t>
  </si>
  <si>
    <t>Medtr5g021810</t>
  </si>
  <si>
    <t>filament-plant-like protein</t>
  </si>
  <si>
    <t>Medtr6g092160</t>
  </si>
  <si>
    <t>substrate carrier family protein</t>
  </si>
  <si>
    <t>Medtr2g022380</t>
  </si>
  <si>
    <t>Medtr2g437990</t>
  </si>
  <si>
    <t>Medtr3g025830</t>
  </si>
  <si>
    <t>Medtr4g014370</t>
  </si>
  <si>
    <t>Medtr4g015010</t>
  </si>
  <si>
    <t>Medtr8g064180</t>
  </si>
  <si>
    <t>xyloglucan endotransglucosylase/hydrolase family protein</t>
  </si>
  <si>
    <t>Medtr4g117890</t>
  </si>
  <si>
    <t>Medtr1g079400</t>
  </si>
  <si>
    <t>phloem protein 2-B1</t>
  </si>
  <si>
    <t>Medtr8g080020</t>
  </si>
  <si>
    <t>type II-like restriction endonuclease%2C putative</t>
  </si>
  <si>
    <t>Medtr7g095640</t>
  </si>
  <si>
    <t>inhibitor of apoptosis-promoting Bax1 protein</t>
  </si>
  <si>
    <t>Medtr3g081560</t>
  </si>
  <si>
    <t>Medtr4g009630</t>
  </si>
  <si>
    <t>MATH domain protein</t>
  </si>
  <si>
    <t>Medtr8g012005</t>
  </si>
  <si>
    <t>Medtr1g104937</t>
  </si>
  <si>
    <t>Medtr8g046200</t>
  </si>
  <si>
    <t>Medtr3g462700</t>
  </si>
  <si>
    <t>Medtr4g119580</t>
  </si>
  <si>
    <t>Medtr1g045870</t>
  </si>
  <si>
    <t>cation/H+ exchanger 3</t>
  </si>
  <si>
    <t>Medtr8g005205</t>
  </si>
  <si>
    <t>Medtr1g100763</t>
  </si>
  <si>
    <t>Medtr6g034405</t>
  </si>
  <si>
    <t>Medtr7g079420</t>
  </si>
  <si>
    <t>Medtr5g070080</t>
  </si>
  <si>
    <t>Medtr7g103370</t>
  </si>
  <si>
    <t>Medtr1g069015</t>
  </si>
  <si>
    <t>Medtr2g038010</t>
  </si>
  <si>
    <t>Medtr1g060890</t>
  </si>
  <si>
    <t>Medtr6g026800</t>
  </si>
  <si>
    <t>Medtr8g039820</t>
  </si>
  <si>
    <t>Medtr1g014130</t>
  </si>
  <si>
    <t>Sas10/Utp3/C1D family protein</t>
  </si>
  <si>
    <t>Medtr7g087840</t>
  </si>
  <si>
    <t>F-box/FBD/LRR protein</t>
  </si>
  <si>
    <t>Medtr5g037343</t>
  </si>
  <si>
    <t>Medtr2g437130</t>
  </si>
  <si>
    <t>transcription termination factor family protein</t>
  </si>
  <si>
    <t>Medtr3g026950</t>
  </si>
  <si>
    <t>Medtr2g011080</t>
  </si>
  <si>
    <t>NAD(P)H:quinone oxidoreductase%2C type IV protein</t>
  </si>
  <si>
    <t>Medtr5g073180</t>
  </si>
  <si>
    <t>Medtr1g030600</t>
  </si>
  <si>
    <t>Medtr2g437170</t>
  </si>
  <si>
    <t>Medtr8g062310</t>
  </si>
  <si>
    <t>Medtr3g063360</t>
  </si>
  <si>
    <t>disease resistance RGA4-like protein%2C putative</t>
  </si>
  <si>
    <t>Medtr1g012390</t>
  </si>
  <si>
    <t>polygalacturonase</t>
  </si>
  <si>
    <t>Medtr8g093790</t>
  </si>
  <si>
    <t>Medtr1g071010</t>
  </si>
  <si>
    <t>Medtr4g092440</t>
  </si>
  <si>
    <t>Medtr7g077660</t>
  </si>
  <si>
    <t>DUF295 family protein</t>
  </si>
  <si>
    <t>Medtr1g116100</t>
  </si>
  <si>
    <t>Medtr3g008350</t>
  </si>
  <si>
    <t>Medtr1g088120</t>
  </si>
  <si>
    <t>Medtr8g036220</t>
  </si>
  <si>
    <t>Medtr6g088260</t>
  </si>
  <si>
    <t>Medtr3g082160</t>
  </si>
  <si>
    <t>myb-like DNA-binding domain protein</t>
  </si>
  <si>
    <t>Medtr2g437960</t>
  </si>
  <si>
    <t>Medtr2g437160</t>
  </si>
  <si>
    <t>Medtr3g080370</t>
  </si>
  <si>
    <t>Medtr1g034500</t>
  </si>
  <si>
    <t>Medtr7g059010</t>
  </si>
  <si>
    <t>male sterility MS5 family protein</t>
  </si>
  <si>
    <t>Medtr7g069100</t>
  </si>
  <si>
    <t>Medtr1g015730</t>
  </si>
  <si>
    <t>Medtr8g465380</t>
  </si>
  <si>
    <t>Medtr4g058910</t>
  </si>
  <si>
    <t>Medtr2g099780</t>
  </si>
  <si>
    <t>Medtr2g437200</t>
  </si>
  <si>
    <t>Medtr8g062010</t>
  </si>
  <si>
    <t>Medtr2g081490</t>
  </si>
  <si>
    <t>Medtr5g020760</t>
  </si>
  <si>
    <t>Medtr3g028490</t>
  </si>
  <si>
    <t>Medtr6g087290</t>
  </si>
  <si>
    <t>oligomeric subunit-like protein%2C putative</t>
  </si>
  <si>
    <t>Medtr5g010555</t>
  </si>
  <si>
    <t>Medtr7g012085</t>
  </si>
  <si>
    <t>Medtr3g022000</t>
  </si>
  <si>
    <t>Medtr5g073590</t>
  </si>
  <si>
    <t>Medtr7g062930</t>
  </si>
  <si>
    <t>Medtr3g015430</t>
  </si>
  <si>
    <t>Medtr8g064930</t>
  </si>
  <si>
    <t>Medtr7g108610</t>
  </si>
  <si>
    <t>heat shock factor-binding protein</t>
  </si>
  <si>
    <t>Medtr4g059300</t>
  </si>
  <si>
    <t>Medtr3g117530</t>
  </si>
  <si>
    <t>Medtr6g044400</t>
  </si>
  <si>
    <t>Medtr3g111560</t>
  </si>
  <si>
    <t>Medtr5g007080</t>
  </si>
  <si>
    <t>Medtr4g091055</t>
  </si>
  <si>
    <t>Medtr5g021110</t>
  </si>
  <si>
    <t>Medtr3g014615</t>
  </si>
  <si>
    <t>Medtr4g020900</t>
  </si>
  <si>
    <t>Medtr2g045100</t>
  </si>
  <si>
    <t>auxin-binding protein ABP19a</t>
  </si>
  <si>
    <t>Medtr3g074860</t>
  </si>
  <si>
    <t>phosphate-responsive 1 family protein</t>
  </si>
  <si>
    <t>Medtr2g075235</t>
  </si>
  <si>
    <t>LCR</t>
  </si>
  <si>
    <t>Medtr8g092880</t>
  </si>
  <si>
    <t>Medtr4g074980</t>
  </si>
  <si>
    <t>lignin-forming anionic peroxidase</t>
  </si>
  <si>
    <t>Medtr5g089380</t>
  </si>
  <si>
    <t>Medtr4g116020</t>
  </si>
  <si>
    <t>Medtr4g020720</t>
  </si>
  <si>
    <t>NAD-dependent aldehyde dehydrogenase family protein</t>
  </si>
  <si>
    <t>Medtr8g038740</t>
  </si>
  <si>
    <t>Medtr3g452410</t>
  </si>
  <si>
    <t>Medtr3g069753</t>
  </si>
  <si>
    <t>sterol regulatory element-binding protein site 2 protease%2C putative</t>
  </si>
  <si>
    <t>Medtr3g077350</t>
  </si>
  <si>
    <t>GroES chaperonin</t>
  </si>
  <si>
    <t>Medtr8g020610</t>
  </si>
  <si>
    <t>Medtr8g099765</t>
  </si>
  <si>
    <t>Medtr5g072260</t>
  </si>
  <si>
    <t>Medtr8g069555</t>
  </si>
  <si>
    <t>Medtr3g009945</t>
  </si>
  <si>
    <t>5'-adenylylsulfate reductase%2C putative</t>
  </si>
  <si>
    <t>Medtr7g098820</t>
  </si>
  <si>
    <t>Medtr8g442360</t>
  </si>
  <si>
    <t>Medtr8g010220</t>
  </si>
  <si>
    <t>Medtr7g078540</t>
  </si>
  <si>
    <t>Medtr6g086390</t>
  </si>
  <si>
    <t>arabinogalactan peptide-like protein</t>
  </si>
  <si>
    <t>Medtr7g105520</t>
  </si>
  <si>
    <t>Medtr7g076905</t>
  </si>
  <si>
    <t>Medtr4g038340</t>
  </si>
  <si>
    <t>Medtr7g028435</t>
  </si>
  <si>
    <t>Medtr8g009760</t>
  </si>
  <si>
    <t>Medtr7g498250</t>
  </si>
  <si>
    <t>ATP synthase F1 beta subunit</t>
  </si>
  <si>
    <t>Medtr7g051020</t>
  </si>
  <si>
    <t>Medtr3g026170</t>
  </si>
  <si>
    <t>Medtr7g015780</t>
  </si>
  <si>
    <t>Medtr8g014860</t>
  </si>
  <si>
    <t>Medtr5g034360</t>
  </si>
  <si>
    <t>Medtr8g470390</t>
  </si>
  <si>
    <t>Medtr4g073560</t>
  </si>
  <si>
    <t>ADP-ribosylation factor family protein</t>
  </si>
  <si>
    <t>Medtr6g021860</t>
  </si>
  <si>
    <t>Medtr6g033605</t>
  </si>
  <si>
    <t>Medtr3g096568</t>
  </si>
  <si>
    <t>Medtr3g028460</t>
  </si>
  <si>
    <t>Medtr7g089465</t>
  </si>
  <si>
    <t>Medtr5g072330</t>
  </si>
  <si>
    <t>Medtr4g023640</t>
  </si>
  <si>
    <t>Medtr5g027090</t>
  </si>
  <si>
    <t>Medtr6g015310</t>
  </si>
  <si>
    <t>Medtr2g095940</t>
  </si>
  <si>
    <t>Medtr2g047872</t>
  </si>
  <si>
    <t>Medtr4g126770</t>
  </si>
  <si>
    <t>Medtr4g065850</t>
  </si>
  <si>
    <t>Medtr8g068410</t>
  </si>
  <si>
    <t>Medtr4g020670</t>
  </si>
  <si>
    <t>Medtr7g011950</t>
  </si>
  <si>
    <t>Medtr3g028340</t>
  </si>
  <si>
    <t>Medtr4g107820</t>
  </si>
  <si>
    <t>Medtr2g079340</t>
  </si>
  <si>
    <t>Medtr1g116040</t>
  </si>
  <si>
    <t>Medtr1g031105</t>
  </si>
  <si>
    <t>Medtr2g060033</t>
  </si>
  <si>
    <t>Medtr3g118370</t>
  </si>
  <si>
    <t>Medtr4g126290</t>
  </si>
  <si>
    <t>Medtr4g079180</t>
  </si>
  <si>
    <t>phosphofructokinase%2C putative</t>
  </si>
  <si>
    <t>Medtr6g060860</t>
  </si>
  <si>
    <t>Medtr7g096370</t>
  </si>
  <si>
    <t>Medtr8g042540</t>
  </si>
  <si>
    <t>Medtr8g010320</t>
  </si>
  <si>
    <t>Medtr7g012080</t>
  </si>
  <si>
    <t>alanine-glyoxylate aminotransferase%2C putative</t>
  </si>
  <si>
    <t>Medtr6g088415</t>
  </si>
  <si>
    <t>Medtr7g092645</t>
  </si>
  <si>
    <t>Medtr1g107515</t>
  </si>
  <si>
    <t>Medtr4g088915</t>
  </si>
  <si>
    <t>rubber elongation factor protein</t>
  </si>
  <si>
    <t>Medtr5g037340</t>
  </si>
  <si>
    <t>Medtr3g030055</t>
  </si>
  <si>
    <t>acyl-CoA N-acyltransferase (NAT) family protein</t>
  </si>
  <si>
    <t>Medtr6g060170</t>
  </si>
  <si>
    <t>RmlC-like cupins superfamily protein</t>
  </si>
  <si>
    <t>Medtr2g093980</t>
  </si>
  <si>
    <t>Medtr3g111800</t>
  </si>
  <si>
    <t>Medtr6g016160</t>
  </si>
  <si>
    <t>Medtr7g096410</t>
  </si>
  <si>
    <t>Medtr2g104470</t>
  </si>
  <si>
    <t>Medtr8g087570</t>
  </si>
  <si>
    <t>Medtr4g078180</t>
  </si>
  <si>
    <t>Medtr3g065900</t>
  </si>
  <si>
    <t>Medtr5g096950</t>
  </si>
  <si>
    <t>Medtr6g060845</t>
  </si>
  <si>
    <t>Medtr7g051510</t>
  </si>
  <si>
    <t>glycoside hydrolase family 1 protein</t>
  </si>
  <si>
    <t>Medtr4g107780</t>
  </si>
  <si>
    <t>Medtr3g114180</t>
  </si>
  <si>
    <t>Medtr2g055710</t>
  </si>
  <si>
    <t>Medtr6g060685</t>
  </si>
  <si>
    <t>Medtr1g051170</t>
  </si>
  <si>
    <t>Medtr7g096360</t>
  </si>
  <si>
    <t>Medtr6g053550</t>
  </si>
  <si>
    <t>Medtr8g445330</t>
  </si>
  <si>
    <t>terpene synthase family%2C metal-binding domain protein</t>
  </si>
  <si>
    <t>Medtr7g063460</t>
  </si>
  <si>
    <t>ribosomal protein S12/S23 family protein</t>
  </si>
  <si>
    <t>Medtr4g045917</t>
  </si>
  <si>
    <t>alanine-glyoxylate aminotransferase-like protein</t>
  </si>
  <si>
    <t>Medtr4g122710</t>
  </si>
  <si>
    <t>Medtr5g089895</t>
  </si>
  <si>
    <t>Medtr3g084230</t>
  </si>
  <si>
    <t>Medtr3g053770</t>
  </si>
  <si>
    <t>Medtr2g017950</t>
  </si>
  <si>
    <t>Medtr6g013240</t>
  </si>
  <si>
    <t>Medtr3g036000</t>
  </si>
  <si>
    <t>Medtr3g097080</t>
  </si>
  <si>
    <t>Medtr5g039695</t>
  </si>
  <si>
    <t>Medtr6g015890</t>
  </si>
  <si>
    <t>F-box/LRR protein</t>
  </si>
  <si>
    <t>Medtr5g094775</t>
  </si>
  <si>
    <t>Medtr8g087470</t>
  </si>
  <si>
    <t>Medtr4g013175</t>
  </si>
  <si>
    <t>Medtr5g095955</t>
  </si>
  <si>
    <t>Medtr1g044670</t>
  </si>
  <si>
    <t>Medtr6g021830</t>
  </si>
  <si>
    <t>Medtr4g099520</t>
  </si>
  <si>
    <t>Medtr5g061940</t>
  </si>
  <si>
    <t>DNA topoisomerase I</t>
  </si>
  <si>
    <t>Medtr2g043030</t>
  </si>
  <si>
    <t>ethylene-responsive transcription factor ERF017-like protein</t>
  </si>
  <si>
    <t>Medtr8g093040</t>
  </si>
  <si>
    <t>response regulator receiver domain protein</t>
  </si>
  <si>
    <t>Medtr2g089380</t>
  </si>
  <si>
    <t>Medtr5g043705</t>
  </si>
  <si>
    <t>Medtr3g463610</t>
  </si>
  <si>
    <t>acetyltransferase (GNAT) domain protein</t>
  </si>
  <si>
    <t>Medtr2g017970</t>
  </si>
  <si>
    <t>Medtr4g025370</t>
  </si>
  <si>
    <t>Medtr7g108950</t>
  </si>
  <si>
    <t>subtilisin-like serine protease</t>
  </si>
  <si>
    <t>Medtr3g027030</t>
  </si>
  <si>
    <t>Medtr5g062850</t>
  </si>
  <si>
    <t>Medtr5g096603</t>
  </si>
  <si>
    <t>Medtr1g063230</t>
  </si>
  <si>
    <t>50S ribosomal L18-like protein</t>
  </si>
  <si>
    <t>Medtr6g015320</t>
  </si>
  <si>
    <t>Medtr2g451350</t>
  </si>
  <si>
    <t>homeobox leucine zipper HDG11-like protein</t>
  </si>
  <si>
    <t>Medtr8g087460</t>
  </si>
  <si>
    <t>Medtr5g092620</t>
  </si>
  <si>
    <t>Medtr8g104790</t>
  </si>
  <si>
    <t>Medtr4g131335</t>
  </si>
  <si>
    <t>Medtr4g077590</t>
  </si>
  <si>
    <t>Medtr3g064780</t>
  </si>
  <si>
    <t>Medtr5g096593</t>
  </si>
  <si>
    <t>Medtr7g078470</t>
  </si>
  <si>
    <t>Medtr8g446810</t>
  </si>
  <si>
    <t>calcium-binding EF-hand protein</t>
  </si>
  <si>
    <t>Medtr1g107155</t>
  </si>
  <si>
    <t>subtilase family protein%2C putative</t>
  </si>
  <si>
    <t>Medtr4g088540</t>
  </si>
  <si>
    <t>Medtr4g132010</t>
  </si>
  <si>
    <t>Medtr6g0867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E6C68"/>
        <bgColor rgb="FFFE6C68"/>
      </patternFill>
    </fill>
    <fill>
      <patternFill patternType="solid">
        <fgColor rgb="FF3366FF"/>
        <bgColor rgb="FF3366FF"/>
      </patternFill>
    </fill>
    <fill>
      <patternFill patternType="solid">
        <fgColor rgb="FFCC0215"/>
        <bgColor rgb="FFCC0215"/>
      </patternFill>
    </fill>
    <fill>
      <patternFill patternType="solid">
        <fgColor rgb="FFFF0707"/>
        <bgColor rgb="FFFF0707"/>
      </patternFill>
    </fill>
    <fill>
      <patternFill patternType="solid">
        <fgColor rgb="FF000080"/>
        <bgColor rgb="FF000080"/>
      </patternFill>
    </fill>
    <fill>
      <patternFill patternType="solid">
        <fgColor rgb="FF800000"/>
        <bgColor rgb="FF800000"/>
      </patternFill>
    </fill>
    <fill>
      <patternFill patternType="solid">
        <fgColor rgb="FF4CD24C"/>
        <bgColor rgb="FF4CD24C"/>
      </patternFill>
    </fill>
    <fill>
      <patternFill patternType="solid">
        <fgColor rgb="FF00A400"/>
        <bgColor rgb="FF00A400"/>
      </patternFill>
    </fill>
    <fill>
      <patternFill patternType="solid">
        <fgColor rgb="FF006600"/>
        <bgColor rgb="FF006600"/>
      </patternFill>
    </fill>
    <fill>
      <patternFill patternType="solid">
        <fgColor rgb="FF000000"/>
        <bgColor rgb="FF000000"/>
      </patternFill>
    </fill>
    <fill>
      <patternFill patternType="solid">
        <fgColor rgb="FF00FF00"/>
        <bgColor rgb="FF00FF00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/>
    <xf numFmtId="0" fontId="3" fillId="0" borderId="0" xfId="0" applyFont="1"/>
    <xf numFmtId="0" fontId="0" fillId="0" borderId="0" xfId="0" applyFont="1" applyAlignment="1"/>
    <xf numFmtId="0" fontId="3" fillId="0" borderId="0" xfId="0" applyFont="1" applyFill="1"/>
    <xf numFmtId="164" fontId="4" fillId="0" borderId="0" xfId="0" applyNumberFormat="1" applyFont="1" applyAlignment="1">
      <alignment horizontal="center"/>
    </xf>
    <xf numFmtId="0" fontId="0" fillId="0" borderId="0" xfId="0" applyFont="1" applyAlignment="1"/>
    <xf numFmtId="164" fontId="5" fillId="0" borderId="0" xfId="0" applyNumberFormat="1" applyFont="1" applyAlignment="1">
      <alignment horizontal="center"/>
    </xf>
    <xf numFmtId="164" fontId="3" fillId="0" borderId="0" xfId="0" applyNumberFormat="1" applyFont="1"/>
    <xf numFmtId="164" fontId="5" fillId="0" borderId="0" xfId="0" applyNumberFormat="1" applyFont="1"/>
    <xf numFmtId="0" fontId="5" fillId="0" borderId="1" xfId="0" applyFont="1" applyFill="1" applyBorder="1" applyAlignment="1">
      <alignment wrapText="1"/>
    </xf>
    <xf numFmtId="164" fontId="4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wrapText="1"/>
    </xf>
    <xf numFmtId="165" fontId="5" fillId="0" borderId="1" xfId="0" applyNumberFormat="1" applyFont="1" applyBorder="1" applyAlignment="1">
      <alignment wrapText="1"/>
    </xf>
    <xf numFmtId="0" fontId="3" fillId="0" borderId="0" xfId="0" applyFont="1" applyAlignment="1">
      <alignment wrapText="1"/>
    </xf>
    <xf numFmtId="2" fontId="3" fillId="0" borderId="0" xfId="0" applyNumberFormat="1" applyFont="1" applyFill="1"/>
    <xf numFmtId="2" fontId="3" fillId="0" borderId="0" xfId="0" applyNumberFormat="1" applyFont="1"/>
    <xf numFmtId="2" fontId="3" fillId="2" borderId="0" xfId="0" applyNumberFormat="1" applyFont="1" applyFill="1" applyBorder="1"/>
    <xf numFmtId="2" fontId="3" fillId="3" borderId="0" xfId="0" applyNumberFormat="1" applyFont="1" applyFill="1" applyBorder="1"/>
    <xf numFmtId="2" fontId="3" fillId="4" borderId="0" xfId="0" applyNumberFormat="1" applyFont="1" applyFill="1" applyBorder="1"/>
    <xf numFmtId="2" fontId="3" fillId="5" borderId="0" xfId="0" applyNumberFormat="1" applyFont="1" applyFill="1" applyBorder="1"/>
    <xf numFmtId="2" fontId="3" fillId="6" borderId="0" xfId="0" applyNumberFormat="1" applyFont="1" applyFill="1" applyBorder="1"/>
    <xf numFmtId="2" fontId="3" fillId="7" borderId="0" xfId="0" applyNumberFormat="1" applyFont="1" applyFill="1" applyBorder="1"/>
    <xf numFmtId="2" fontId="3" fillId="8" borderId="0" xfId="0" applyNumberFormat="1" applyFont="1" applyFill="1" applyBorder="1"/>
    <xf numFmtId="2" fontId="3" fillId="9" borderId="0" xfId="0" applyNumberFormat="1" applyFont="1" applyFill="1" applyBorder="1"/>
    <xf numFmtId="2" fontId="3" fillId="10" borderId="0" xfId="0" applyNumberFormat="1" applyFont="1" applyFill="1" applyBorder="1"/>
    <xf numFmtId="2" fontId="3" fillId="11" borderId="0" xfId="0" applyNumberFormat="1" applyFont="1" applyFill="1" applyBorder="1"/>
    <xf numFmtId="2" fontId="3" fillId="12" borderId="0" xfId="0" applyNumberFormat="1" applyFont="1" applyFill="1" applyBorder="1"/>
    <xf numFmtId="0" fontId="0" fillId="0" borderId="0" xfId="0" applyFont="1" applyFill="1" applyAlignment="1"/>
  </cellXfs>
  <cellStyles count="1">
    <cellStyle name="Normal" xfId="0" builtinId="0"/>
  </cellStyles>
  <dxfs count="1">
    <dxf>
      <fill>
        <patternFill patternType="solid">
          <fgColor rgb="FF000000"/>
          <bgColor rgb="FF000000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3</xdr:row>
      <xdr:rowOff>0</xdr:rowOff>
    </xdr:from>
    <xdr:to>
      <xdr:col>20</xdr:col>
      <xdr:colOff>723900</xdr:colOff>
      <xdr:row>11</xdr:row>
      <xdr:rowOff>142875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2430125" y="571500"/>
          <a:ext cx="4810125" cy="14668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9"/>
  <sheetViews>
    <sheetView tabSelected="1" workbookViewId="0">
      <selection sqref="A1:XFD1048576"/>
    </sheetView>
  </sheetViews>
  <sheetFormatPr baseColWidth="10" defaultColWidth="17.28515625" defaultRowHeight="15" x14ac:dyDescent="0.25"/>
  <cols>
    <col min="1" max="1" width="13.7109375" style="28" customWidth="1"/>
    <col min="2" max="2" width="71.5703125" style="28" customWidth="1"/>
    <col min="3" max="3" width="18.42578125" style="28" customWidth="1"/>
    <col min="4" max="6" width="7.5703125" style="3" customWidth="1"/>
    <col min="7" max="7" width="7.42578125" style="3" customWidth="1"/>
    <col min="8" max="8" width="4.7109375" style="3" customWidth="1"/>
    <col min="9" max="9" width="7.5703125" style="3" customWidth="1"/>
    <col min="10" max="10" width="7.42578125" style="3" customWidth="1"/>
    <col min="11" max="11" width="4.7109375" style="3" customWidth="1"/>
    <col min="12" max="12" width="7.5703125" style="3" customWidth="1"/>
    <col min="13" max="13" width="6.85546875" style="3" customWidth="1"/>
    <col min="14" max="14" width="13.7109375" style="3" customWidth="1"/>
    <col min="15" max="15" width="10" style="3" customWidth="1"/>
    <col min="16" max="16384" width="17.28515625" style="3"/>
  </cols>
  <sheetData>
    <row r="1" spans="1:15" ht="1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2"/>
    </row>
    <row r="2" spans="1:15" ht="15" customHeight="1" x14ac:dyDescent="0.25">
      <c r="A2" s="4"/>
      <c r="B2" s="4"/>
      <c r="C2" s="4"/>
      <c r="D2" s="5" t="s">
        <v>1</v>
      </c>
      <c r="E2" s="6"/>
      <c r="F2" s="6"/>
      <c r="G2" s="7" t="s">
        <v>2</v>
      </c>
      <c r="H2" s="6"/>
      <c r="I2" s="6"/>
      <c r="J2" s="7" t="s">
        <v>3</v>
      </c>
      <c r="K2" s="6"/>
      <c r="L2" s="6"/>
      <c r="M2" s="2"/>
      <c r="N2" s="8"/>
      <c r="O2" s="9"/>
    </row>
    <row r="3" spans="1:15" ht="15" customHeight="1" x14ac:dyDescent="0.25">
      <c r="A3" s="10" t="s">
        <v>4</v>
      </c>
      <c r="B3" s="10" t="s">
        <v>5</v>
      </c>
      <c r="C3" s="10" t="s">
        <v>6</v>
      </c>
      <c r="D3" s="11" t="s">
        <v>7</v>
      </c>
      <c r="E3" s="11" t="s">
        <v>8</v>
      </c>
      <c r="F3" s="11" t="s">
        <v>9</v>
      </c>
      <c r="G3" s="12" t="s">
        <v>10</v>
      </c>
      <c r="H3" s="13" t="s">
        <v>11</v>
      </c>
      <c r="I3" s="13" t="s">
        <v>12</v>
      </c>
      <c r="J3" s="12" t="s">
        <v>10</v>
      </c>
      <c r="K3" s="13" t="s">
        <v>11</v>
      </c>
      <c r="L3" s="13" t="s">
        <v>12</v>
      </c>
      <c r="M3" s="2"/>
      <c r="N3" s="14"/>
      <c r="O3" s="14"/>
    </row>
    <row r="4" spans="1:15" ht="12.75" customHeight="1" x14ac:dyDescent="0.25">
      <c r="A4" s="15" t="s">
        <v>13</v>
      </c>
      <c r="B4" s="15" t="s">
        <v>14</v>
      </c>
      <c r="C4" s="15"/>
      <c r="D4" s="16">
        <v>10.0014</v>
      </c>
      <c r="E4" s="16">
        <v>73.759799999999998</v>
      </c>
      <c r="F4" s="16">
        <v>65.222499999999997</v>
      </c>
      <c r="G4" s="17">
        <v>2.8703060457195502</v>
      </c>
      <c r="H4" s="18">
        <v>1.3497828365286701E-43</v>
      </c>
      <c r="I4" s="16">
        <v>1.89787263909356E-46</v>
      </c>
      <c r="J4" s="17">
        <v>2.7229888512879601</v>
      </c>
      <c r="K4" s="18">
        <v>1.08222415581124E-30</v>
      </c>
      <c r="L4" s="16">
        <v>3.8901842335515398E-33</v>
      </c>
      <c r="M4" s="16"/>
      <c r="N4" s="2"/>
    </row>
    <row r="5" spans="1:15" ht="12.75" customHeight="1" x14ac:dyDescent="0.25">
      <c r="A5" s="15" t="s">
        <v>15</v>
      </c>
      <c r="B5" s="15" t="s">
        <v>16</v>
      </c>
      <c r="C5" s="15"/>
      <c r="D5" s="16">
        <v>40.554900000000004</v>
      </c>
      <c r="E5" s="16">
        <v>222.85</v>
      </c>
      <c r="F5" s="16">
        <v>113.1</v>
      </c>
      <c r="G5" s="17">
        <v>2.55319880947996</v>
      </c>
      <c r="H5" s="18">
        <v>1.3476225546100401E-35</v>
      </c>
      <c r="I5" s="16">
        <v>2.9212042018027601E-38</v>
      </c>
      <c r="J5" s="19">
        <v>1.4535887326525501</v>
      </c>
      <c r="K5" s="18">
        <v>1.1841564159878199E-9</v>
      </c>
      <c r="L5" s="16">
        <v>1.9429282567518101E-11</v>
      </c>
      <c r="M5" s="16"/>
      <c r="N5" s="2"/>
    </row>
    <row r="6" spans="1:15" ht="12.75" customHeight="1" x14ac:dyDescent="0.25">
      <c r="A6" s="15" t="s">
        <v>17</v>
      </c>
      <c r="B6" s="15" t="s">
        <v>18</v>
      </c>
      <c r="C6" s="15"/>
      <c r="D6" s="16">
        <v>2.1006100000000001</v>
      </c>
      <c r="E6" s="16">
        <v>176.00899999999999</v>
      </c>
      <c r="F6" s="16">
        <v>408.33499999999998</v>
      </c>
      <c r="G6" s="17">
        <v>6.3864308556502296</v>
      </c>
      <c r="H6" s="18">
        <v>9.6399829374456706E-31</v>
      </c>
      <c r="I6" s="16">
        <v>2.5979214665329001E-33</v>
      </c>
      <c r="J6" s="17">
        <v>7.6791818939360699</v>
      </c>
      <c r="K6" s="18">
        <v>4.00957149748404E-43</v>
      </c>
      <c r="L6" s="16">
        <v>9.76356695815919E-46</v>
      </c>
      <c r="M6" s="16"/>
      <c r="N6" s="2"/>
    </row>
    <row r="7" spans="1:15" ht="12.75" customHeight="1" x14ac:dyDescent="0.25">
      <c r="A7" s="15" t="s">
        <v>19</v>
      </c>
      <c r="B7" s="15" t="s">
        <v>20</v>
      </c>
      <c r="C7" s="15"/>
      <c r="D7" s="16">
        <v>5.3529299999999997</v>
      </c>
      <c r="E7" s="16">
        <v>47.439900000000002</v>
      </c>
      <c r="F7" s="16">
        <v>48.500799999999998</v>
      </c>
      <c r="G7" s="17">
        <v>3.06565336683401</v>
      </c>
      <c r="H7" s="18">
        <v>2.31718141260613E-28</v>
      </c>
      <c r="I7" s="16">
        <v>7.05919699194555E-31</v>
      </c>
      <c r="J7" s="17">
        <v>3.1225335724491599</v>
      </c>
      <c r="K7" s="18">
        <v>4.7006370844641601E-25</v>
      </c>
      <c r="L7" s="16">
        <v>2.12575192827113E-27</v>
      </c>
      <c r="M7" s="16"/>
      <c r="N7" s="2"/>
    </row>
    <row r="8" spans="1:15" ht="12.75" customHeight="1" x14ac:dyDescent="0.25">
      <c r="A8" s="15" t="s">
        <v>21</v>
      </c>
      <c r="B8" s="15" t="s">
        <v>22</v>
      </c>
      <c r="C8" s="15"/>
      <c r="D8" s="16">
        <v>10.611700000000001</v>
      </c>
      <c r="E8" s="16">
        <v>49.3249</v>
      </c>
      <c r="F8" s="16">
        <v>39.664499999999997</v>
      </c>
      <c r="G8" s="20">
        <v>2.2294624119031798</v>
      </c>
      <c r="H8" s="18">
        <v>6.8144400414388296E-28</v>
      </c>
      <c r="I8" s="16">
        <v>2.15583667606595E-30</v>
      </c>
      <c r="J8" s="20">
        <v>1.9083323939816399</v>
      </c>
      <c r="K8" s="18">
        <v>3.6481802739171399E-16</v>
      </c>
      <c r="L8" s="16">
        <v>2.9611852872704098E-18</v>
      </c>
      <c r="M8" s="16"/>
      <c r="N8" s="2"/>
    </row>
    <row r="9" spans="1:15" ht="12.75" customHeight="1" x14ac:dyDescent="0.25">
      <c r="A9" s="15" t="s">
        <v>23</v>
      </c>
      <c r="B9" s="15" t="s">
        <v>24</v>
      </c>
      <c r="C9" s="15"/>
      <c r="D9" s="16">
        <v>2.4571800000000001</v>
      </c>
      <c r="E9" s="16">
        <v>19.2836</v>
      </c>
      <c r="F9" s="16">
        <v>13.5716</v>
      </c>
      <c r="G9" s="17">
        <v>2.9381487780745199</v>
      </c>
      <c r="H9" s="18">
        <v>6.2518740862997597E-26</v>
      </c>
      <c r="I9" s="16">
        <v>2.1976240270548102E-28</v>
      </c>
      <c r="J9" s="20">
        <v>2.4558920408840499</v>
      </c>
      <c r="K9" s="18">
        <v>6.9200755073947904E-14</v>
      </c>
      <c r="L9" s="16">
        <v>7.1014225696247602E-16</v>
      </c>
      <c r="M9" s="16"/>
      <c r="N9" s="2"/>
    </row>
    <row r="10" spans="1:15" ht="12.75" customHeight="1" x14ac:dyDescent="0.25">
      <c r="A10" s="15" t="s">
        <v>25</v>
      </c>
      <c r="B10" s="15" t="s">
        <v>26</v>
      </c>
      <c r="C10" s="15"/>
      <c r="D10" s="16">
        <v>12.7491</v>
      </c>
      <c r="E10" s="16">
        <v>55.262500000000003</v>
      </c>
      <c r="F10" s="16">
        <v>49.495800000000003</v>
      </c>
      <c r="G10" s="20">
        <v>2.16825817420942</v>
      </c>
      <c r="H10" s="18">
        <v>4.7208449783436403E-19</v>
      </c>
      <c r="I10" s="16">
        <v>2.5721400374126099E-21</v>
      </c>
      <c r="J10" s="20">
        <v>2.0157262740880499</v>
      </c>
      <c r="K10" s="18">
        <v>7.5222859115138304E-14</v>
      </c>
      <c r="L10" s="16">
        <v>7.7630269726893596E-16</v>
      </c>
      <c r="M10" s="16"/>
      <c r="N10" s="2"/>
    </row>
    <row r="11" spans="1:15" ht="12.75" customHeight="1" x14ac:dyDescent="0.25">
      <c r="A11" s="15" t="s">
        <v>27</v>
      </c>
      <c r="B11" s="15" t="s">
        <v>28</v>
      </c>
      <c r="C11" s="15" t="s">
        <v>29</v>
      </c>
      <c r="D11" s="16">
        <v>9.1532699999999991</v>
      </c>
      <c r="E11" s="16">
        <v>39.383400000000002</v>
      </c>
      <c r="F11" s="16">
        <v>21.1906</v>
      </c>
      <c r="G11" s="20">
        <v>2.00339940224791</v>
      </c>
      <c r="H11" s="18">
        <v>2.59211755002925E-17</v>
      </c>
      <c r="I11" s="16">
        <v>1.62491404214148E-19</v>
      </c>
      <c r="J11" s="19">
        <v>1.16597867793868</v>
      </c>
      <c r="K11" s="21">
        <v>2.20548539140769E-6</v>
      </c>
      <c r="L11" s="16">
        <v>5.38328704651344E-8</v>
      </c>
      <c r="M11" s="16"/>
      <c r="N11" s="2"/>
    </row>
    <row r="12" spans="1:15" ht="12.75" customHeight="1" x14ac:dyDescent="0.25">
      <c r="A12" s="15" t="s">
        <v>30</v>
      </c>
      <c r="B12" s="15" t="s">
        <v>18</v>
      </c>
      <c r="C12" s="15"/>
      <c r="D12" s="16">
        <v>3.62527</v>
      </c>
      <c r="E12" s="16">
        <v>10.7072</v>
      </c>
      <c r="F12" s="16">
        <v>10.4312</v>
      </c>
      <c r="G12" s="20">
        <v>1.59117445329428</v>
      </c>
      <c r="H12" s="18">
        <v>1.09446661038082E-10</v>
      </c>
      <c r="I12" s="16">
        <v>1.15416245748754E-12</v>
      </c>
      <c r="J12" s="20">
        <v>1.54714654207355</v>
      </c>
      <c r="K12" s="21">
        <v>3.3699577887249798E-7</v>
      </c>
      <c r="L12" s="16">
        <v>7.1705386622336997E-9</v>
      </c>
      <c r="M12" s="16"/>
      <c r="N12" s="2"/>
    </row>
    <row r="13" spans="1:15" ht="12.75" customHeight="1" x14ac:dyDescent="0.25">
      <c r="A13" s="15" t="s">
        <v>31</v>
      </c>
      <c r="B13" s="15" t="s">
        <v>32</v>
      </c>
      <c r="C13" s="15" t="s">
        <v>29</v>
      </c>
      <c r="D13" s="16">
        <v>48.145699999999998</v>
      </c>
      <c r="E13" s="16">
        <v>110.422</v>
      </c>
      <c r="F13" s="16">
        <v>161.339</v>
      </c>
      <c r="G13" s="19">
        <v>1.2159974976390699</v>
      </c>
      <c r="H13" s="18">
        <v>7.7275218360124606E-9</v>
      </c>
      <c r="I13" s="16">
        <v>9.9146246533875996E-11</v>
      </c>
      <c r="J13" s="20">
        <v>1.82886523089743</v>
      </c>
      <c r="K13" s="18">
        <v>3.9273254973077296E-15</v>
      </c>
      <c r="L13" s="16">
        <v>3.5976195998064798E-17</v>
      </c>
      <c r="M13" s="16"/>
      <c r="N13" s="2"/>
    </row>
    <row r="14" spans="1:15" ht="12.75" customHeight="1" x14ac:dyDescent="0.25">
      <c r="A14" s="15" t="s">
        <v>33</v>
      </c>
      <c r="B14" s="15" t="s">
        <v>34</v>
      </c>
      <c r="C14" s="15" t="s">
        <v>29</v>
      </c>
      <c r="D14" s="16">
        <v>6.9442500000000003</v>
      </c>
      <c r="E14" s="16">
        <v>26.945399999999999</v>
      </c>
      <c r="F14" s="16">
        <v>30.742899999999999</v>
      </c>
      <c r="G14" s="20">
        <v>1.91871775584385</v>
      </c>
      <c r="H14" s="21">
        <v>1.8510397508050199E-8</v>
      </c>
      <c r="I14" s="16">
        <v>2.4400020149459801E-10</v>
      </c>
      <c r="J14" s="20">
        <v>2.10697122137393</v>
      </c>
      <c r="K14" s="18">
        <v>1.8731476362034101E-10</v>
      </c>
      <c r="L14" s="16">
        <v>2.8344824504237601E-12</v>
      </c>
      <c r="M14" s="16"/>
      <c r="N14" s="2"/>
    </row>
    <row r="15" spans="1:15" ht="12.75" customHeight="1" x14ac:dyDescent="0.25">
      <c r="A15" s="15" t="s">
        <v>35</v>
      </c>
      <c r="B15" s="15" t="s">
        <v>16</v>
      </c>
      <c r="C15" s="15"/>
      <c r="D15" s="16">
        <v>52.290700000000001</v>
      </c>
      <c r="E15" s="16">
        <v>120.71299999999999</v>
      </c>
      <c r="F15" s="16">
        <v>85.059700000000007</v>
      </c>
      <c r="G15" s="19">
        <v>1.2016575588654099</v>
      </c>
      <c r="H15" s="21">
        <v>2.2927483684175801E-8</v>
      </c>
      <c r="I15" s="16">
        <v>3.07598205148295E-10</v>
      </c>
      <c r="J15" s="22">
        <v>0.676094035825062</v>
      </c>
      <c r="K15" s="21">
        <v>1.8769255152925601E-2</v>
      </c>
      <c r="L15" s="16">
        <v>1.35698406630904E-3</v>
      </c>
      <c r="M15" s="16"/>
      <c r="N15" s="2"/>
    </row>
    <row r="16" spans="1:15" ht="12.75" customHeight="1" x14ac:dyDescent="0.25">
      <c r="A16" s="15" t="s">
        <v>36</v>
      </c>
      <c r="B16" s="15" t="s">
        <v>32</v>
      </c>
      <c r="C16" s="15" t="s">
        <v>29</v>
      </c>
      <c r="D16" s="16">
        <v>1.8606799999999999</v>
      </c>
      <c r="E16" s="16">
        <v>8.0724199999999993</v>
      </c>
      <c r="F16" s="16">
        <v>8.65395</v>
      </c>
      <c r="G16" s="19">
        <v>1.1074697040739101</v>
      </c>
      <c r="H16" s="21">
        <v>4.49293941182048E-7</v>
      </c>
      <c r="I16" s="16">
        <v>6.9490655850993398E-9</v>
      </c>
      <c r="J16" s="20">
        <v>1.5569182859178601</v>
      </c>
      <c r="K16" s="18">
        <v>6.0615952096109E-11</v>
      </c>
      <c r="L16" s="16">
        <v>8.5750767111842501E-13</v>
      </c>
      <c r="M16" s="16"/>
      <c r="N16" s="2"/>
    </row>
    <row r="17" spans="1:14" ht="12.75" customHeight="1" x14ac:dyDescent="0.25">
      <c r="A17" s="15" t="s">
        <v>37</v>
      </c>
      <c r="B17" s="15" t="s">
        <v>18</v>
      </c>
      <c r="C17" s="15"/>
      <c r="D17" s="16">
        <v>11.1332</v>
      </c>
      <c r="E17" s="16">
        <v>28.6707</v>
      </c>
      <c r="F17" s="16">
        <v>28.5791</v>
      </c>
      <c r="G17" s="19">
        <v>1.2643566738308101</v>
      </c>
      <c r="H17" s="21">
        <v>9.3816381870217E-7</v>
      </c>
      <c r="I17" s="16">
        <v>1.47300898360877E-8</v>
      </c>
      <c r="J17" s="19">
        <v>1.34184537636167</v>
      </c>
      <c r="K17" s="21">
        <v>1.60925215488322E-6</v>
      </c>
      <c r="L17" s="16">
        <v>3.8160026168091201E-8</v>
      </c>
      <c r="M17" s="16"/>
      <c r="N17" s="2"/>
    </row>
    <row r="18" spans="1:14" ht="12.75" customHeight="1" x14ac:dyDescent="0.25">
      <c r="A18" s="15" t="s">
        <v>38</v>
      </c>
      <c r="B18" s="15" t="s">
        <v>39</v>
      </c>
      <c r="C18" s="15"/>
      <c r="D18" s="16">
        <v>16.560600000000001</v>
      </c>
      <c r="E18" s="16">
        <v>5.9277699999999998</v>
      </c>
      <c r="F18" s="16">
        <v>8.1519700000000004</v>
      </c>
      <c r="G18" s="23">
        <v>-1.5408211742986</v>
      </c>
      <c r="H18" s="21">
        <v>1.7057057763925001E-6</v>
      </c>
      <c r="I18" s="16">
        <v>2.75806898051631E-8</v>
      </c>
      <c r="J18" s="24">
        <v>-1.0373368234762399</v>
      </c>
      <c r="K18" s="21">
        <v>1.52736669506065E-2</v>
      </c>
      <c r="L18" s="16">
        <v>1.0528983072977201E-3</v>
      </c>
      <c r="M18" s="16"/>
      <c r="N18" s="2"/>
    </row>
    <row r="19" spans="1:14" ht="12.75" customHeight="1" x14ac:dyDescent="0.25">
      <c r="A19" s="15" t="s">
        <v>40</v>
      </c>
      <c r="B19" s="15" t="s">
        <v>41</v>
      </c>
      <c r="C19" s="15"/>
      <c r="D19" s="16">
        <v>3.33195</v>
      </c>
      <c r="E19" s="16">
        <v>8.6695499999999992</v>
      </c>
      <c r="F19" s="16">
        <v>18.545500000000001</v>
      </c>
      <c r="G19" s="19">
        <v>1.3710167480708499</v>
      </c>
      <c r="H19" s="21">
        <v>2.01650848877369E-6</v>
      </c>
      <c r="I19" s="16">
        <v>3.28425426140422E-8</v>
      </c>
      <c r="J19" s="20">
        <v>2.4485734492422702</v>
      </c>
      <c r="K19" s="18">
        <v>7.3121080235114E-20</v>
      </c>
      <c r="L19" s="16">
        <v>4.5785463041467503E-22</v>
      </c>
      <c r="M19" s="16"/>
      <c r="N19" s="2"/>
    </row>
    <row r="20" spans="1:14" ht="12.75" customHeight="1" x14ac:dyDescent="0.25">
      <c r="A20" s="15" t="s">
        <v>42</v>
      </c>
      <c r="B20" s="15" t="s">
        <v>43</v>
      </c>
      <c r="C20" s="15" t="s">
        <v>29</v>
      </c>
      <c r="D20" s="16">
        <v>1.4185000000000001</v>
      </c>
      <c r="E20" s="16">
        <v>6.2629799999999998</v>
      </c>
      <c r="F20" s="16">
        <v>3.7149100000000002</v>
      </c>
      <c r="G20" s="20">
        <v>2.16282944357277</v>
      </c>
      <c r="H20" s="21">
        <v>9.9592393179991004E-6</v>
      </c>
      <c r="I20" s="16">
        <v>1.8379286338799701E-7</v>
      </c>
      <c r="J20" s="19">
        <v>1.4155861977208799</v>
      </c>
      <c r="K20" s="21">
        <v>3.6765342776602802E-2</v>
      </c>
      <c r="L20" s="16">
        <v>3.0374891846393199E-3</v>
      </c>
      <c r="M20" s="16"/>
      <c r="N20" s="2"/>
    </row>
    <row r="21" spans="1:14" ht="12.75" customHeight="1" x14ac:dyDescent="0.25">
      <c r="A21" s="15" t="s">
        <v>44</v>
      </c>
      <c r="B21" s="15" t="s">
        <v>45</v>
      </c>
      <c r="C21" s="15"/>
      <c r="D21" s="16">
        <v>19.221699999999998</v>
      </c>
      <c r="E21" s="16">
        <v>38.282400000000003</v>
      </c>
      <c r="F21" s="16">
        <v>37.703600000000002</v>
      </c>
      <c r="G21" s="22">
        <v>0.98038901730086703</v>
      </c>
      <c r="H21" s="21">
        <v>1.0556432685481799E-5</v>
      </c>
      <c r="I21" s="16">
        <v>1.9543222969197E-7</v>
      </c>
      <c r="J21" s="22">
        <v>0.96165035196680704</v>
      </c>
      <c r="K21" s="21">
        <v>1.4802850773069901E-4</v>
      </c>
      <c r="L21" s="16">
        <v>5.4068854284751998E-6</v>
      </c>
      <c r="M21" s="16"/>
      <c r="N21" s="2"/>
    </row>
    <row r="22" spans="1:14" ht="12.75" customHeight="1" x14ac:dyDescent="0.25">
      <c r="A22" s="15" t="s">
        <v>46</v>
      </c>
      <c r="B22" s="15" t="s">
        <v>16</v>
      </c>
      <c r="C22" s="15"/>
      <c r="D22" s="16">
        <v>3.6352600000000002</v>
      </c>
      <c r="E22" s="16">
        <v>10.920400000000001</v>
      </c>
      <c r="F22" s="16">
        <v>60.769199999999998</v>
      </c>
      <c r="G22" s="20">
        <v>1.5366819458077701</v>
      </c>
      <c r="H22" s="21">
        <v>6.4675960341389907E-5</v>
      </c>
      <c r="I22" s="16">
        <v>1.3148138870737799E-6</v>
      </c>
      <c r="J22" s="17">
        <v>4.0387745337653902</v>
      </c>
      <c r="K22" s="18">
        <v>3.1514789204555801E-57</v>
      </c>
      <c r="L22" s="16">
        <v>4.93332159394136E-60</v>
      </c>
      <c r="M22" s="16"/>
      <c r="N22" s="2"/>
    </row>
    <row r="23" spans="1:14" ht="12.75" customHeight="1" x14ac:dyDescent="0.25">
      <c r="A23" s="15" t="s">
        <v>47</v>
      </c>
      <c r="B23" s="15" t="s">
        <v>48</v>
      </c>
      <c r="C23" s="15" t="s">
        <v>29</v>
      </c>
      <c r="D23" s="16">
        <v>351.077</v>
      </c>
      <c r="E23" s="16">
        <v>188.25299999999999</v>
      </c>
      <c r="F23" s="16">
        <v>183.78100000000001</v>
      </c>
      <c r="G23" s="25">
        <v>-0.87681943945206797</v>
      </c>
      <c r="H23" s="21">
        <v>1.35337328048299E-4</v>
      </c>
      <c r="I23" s="16">
        <v>2.8860968662241902E-6</v>
      </c>
      <c r="J23" s="25">
        <v>-0.94560639791429602</v>
      </c>
      <c r="K23" s="21">
        <v>3.9198129264988502E-4</v>
      </c>
      <c r="L23" s="16">
        <v>1.6249224503981201E-5</v>
      </c>
      <c r="M23" s="16"/>
      <c r="N23" s="2"/>
    </row>
    <row r="24" spans="1:14" ht="12.75" customHeight="1" x14ac:dyDescent="0.25">
      <c r="A24" s="15" t="s">
        <v>49</v>
      </c>
      <c r="B24" s="15" t="s">
        <v>50</v>
      </c>
      <c r="C24" s="15"/>
      <c r="D24" s="16">
        <v>28.814599999999999</v>
      </c>
      <c r="E24" s="16">
        <v>54.343699999999998</v>
      </c>
      <c r="F24" s="16">
        <v>49.002600000000001</v>
      </c>
      <c r="G24" s="22">
        <v>0.86182190913274204</v>
      </c>
      <c r="H24" s="21">
        <v>2.2202167006779301E-4</v>
      </c>
      <c r="I24" s="16">
        <v>4.9557827814065904E-6</v>
      </c>
      <c r="J24" s="22">
        <v>0.74018873672479901</v>
      </c>
      <c r="K24" s="21">
        <v>6.9985086876838496E-3</v>
      </c>
      <c r="L24" s="16">
        <v>4.2563981988522499E-4</v>
      </c>
      <c r="M24" s="16"/>
      <c r="N24" s="2"/>
    </row>
    <row r="25" spans="1:14" ht="12.75" customHeight="1" x14ac:dyDescent="0.25">
      <c r="A25" s="15" t="s">
        <v>51</v>
      </c>
      <c r="B25" s="15" t="s">
        <v>52</v>
      </c>
      <c r="C25" s="15"/>
      <c r="D25" s="16">
        <v>18.997599999999998</v>
      </c>
      <c r="E25" s="16">
        <v>7.8975099999999996</v>
      </c>
      <c r="F25" s="16">
        <v>3.2052100000000001</v>
      </c>
      <c r="G25" s="24">
        <v>-1.1975736952134</v>
      </c>
      <c r="H25" s="21">
        <v>4.9149844944334305E-4</v>
      </c>
      <c r="I25" s="16">
        <v>1.17194837965575E-5</v>
      </c>
      <c r="J25" s="23">
        <v>-2.4859114463120702</v>
      </c>
      <c r="K25" s="18">
        <v>5.6134876800155903E-12</v>
      </c>
      <c r="L25" s="16">
        <v>6.93224069946267E-14</v>
      </c>
      <c r="M25" s="16"/>
      <c r="N25" s="2"/>
    </row>
    <row r="26" spans="1:14" ht="12.75" customHeight="1" x14ac:dyDescent="0.25">
      <c r="A26" s="15" t="s">
        <v>53</v>
      </c>
      <c r="B26" s="15" t="s">
        <v>54</v>
      </c>
      <c r="C26" s="15" t="s">
        <v>29</v>
      </c>
      <c r="D26" s="16">
        <v>144.47800000000001</v>
      </c>
      <c r="E26" s="16">
        <v>252.44</v>
      </c>
      <c r="F26" s="16">
        <v>288.21300000000002</v>
      </c>
      <c r="G26" s="22">
        <v>0.78172866594579904</v>
      </c>
      <c r="H26" s="21">
        <v>8.71313099956566E-4</v>
      </c>
      <c r="I26" s="16">
        <v>2.2358377044992401E-5</v>
      </c>
      <c r="J26" s="22">
        <v>0.97596160732917503</v>
      </c>
      <c r="K26" s="21">
        <v>8.8191061516212598E-5</v>
      </c>
      <c r="L26" s="16">
        <v>3.0678708783469099E-6</v>
      </c>
      <c r="M26" s="16"/>
      <c r="N26" s="2"/>
    </row>
    <row r="27" spans="1:14" ht="12.75" customHeight="1" x14ac:dyDescent="0.25">
      <c r="A27" s="15" t="s">
        <v>55</v>
      </c>
      <c r="B27" s="15" t="s">
        <v>56</v>
      </c>
      <c r="C27" s="15"/>
      <c r="D27" s="16">
        <v>1.7464299999999999</v>
      </c>
      <c r="E27" s="16">
        <v>4.84884</v>
      </c>
      <c r="F27" s="16">
        <v>11.1591</v>
      </c>
      <c r="G27" s="19">
        <v>1.4446168910851001</v>
      </c>
      <c r="H27" s="21">
        <v>9.4152001336744002E-4</v>
      </c>
      <c r="I27" s="16">
        <v>2.4325404294044201E-5</v>
      </c>
      <c r="J27" s="17">
        <v>2.6613204019058299</v>
      </c>
      <c r="K27" s="18">
        <v>8.9050839335099794E-16</v>
      </c>
      <c r="L27" s="16">
        <v>7.79607881470319E-18</v>
      </c>
      <c r="M27" s="16"/>
      <c r="N27" s="2"/>
    </row>
    <row r="28" spans="1:14" ht="12.75" customHeight="1" x14ac:dyDescent="0.25">
      <c r="A28" s="15" t="s">
        <v>57</v>
      </c>
      <c r="B28" s="15" t="s">
        <v>58</v>
      </c>
      <c r="C28" s="15"/>
      <c r="D28" s="16">
        <v>64.088999999999999</v>
      </c>
      <c r="E28" s="16">
        <v>41.536299999999997</v>
      </c>
      <c r="F28" s="16">
        <v>22.961400000000001</v>
      </c>
      <c r="G28" s="25">
        <v>-0.75358253664610797</v>
      </c>
      <c r="H28" s="21">
        <v>2.3953357946393601E-3</v>
      </c>
      <c r="I28" s="16">
        <v>6.9464597712020704E-5</v>
      </c>
      <c r="J28" s="23">
        <v>-1.62132335734408</v>
      </c>
      <c r="K28" s="18">
        <v>2.6040593387899499E-11</v>
      </c>
      <c r="L28" s="16">
        <v>3.4875794715936802E-13</v>
      </c>
      <c r="M28" s="16"/>
      <c r="N28" s="2"/>
    </row>
    <row r="29" spans="1:14" ht="12.75" customHeight="1" x14ac:dyDescent="0.25">
      <c r="A29" s="15" t="s">
        <v>59</v>
      </c>
      <c r="B29" s="15" t="s">
        <v>60</v>
      </c>
      <c r="C29" s="15"/>
      <c r="D29" s="16">
        <v>3.0437799999999999</v>
      </c>
      <c r="E29" s="16">
        <v>10.852600000000001</v>
      </c>
      <c r="F29" s="16">
        <v>8.8075700000000001</v>
      </c>
      <c r="G29" s="20">
        <v>1.8134810755047299</v>
      </c>
      <c r="H29" s="21">
        <v>4.0939693889267999E-3</v>
      </c>
      <c r="I29" s="16">
        <v>1.2592031924462901E-4</v>
      </c>
      <c r="J29" s="20">
        <v>1.57635835455579</v>
      </c>
      <c r="K29" s="21">
        <v>1.9462834263678602E-2</v>
      </c>
      <c r="L29" s="16">
        <v>1.41728431326417E-3</v>
      </c>
      <c r="M29" s="16"/>
      <c r="N29" s="2"/>
    </row>
    <row r="30" spans="1:14" ht="12.75" customHeight="1" x14ac:dyDescent="0.25">
      <c r="A30" s="15" t="s">
        <v>61</v>
      </c>
      <c r="B30" s="15" t="s">
        <v>16</v>
      </c>
      <c r="C30" s="15"/>
      <c r="D30" s="16">
        <v>66.594999999999999</v>
      </c>
      <c r="E30" s="16">
        <v>122.387</v>
      </c>
      <c r="F30" s="16">
        <v>103.39100000000001</v>
      </c>
      <c r="G30" s="22">
        <v>0.93517182705025603</v>
      </c>
      <c r="H30" s="21">
        <v>4.37232013748679E-3</v>
      </c>
      <c r="I30" s="16">
        <v>1.35762474243834E-4</v>
      </c>
      <c r="J30" s="26">
        <v>0.71179838878566504</v>
      </c>
      <c r="K30" s="26">
        <v>9.6931647682455893E-2</v>
      </c>
      <c r="L30" s="16">
        <v>1.04642119657197E-2</v>
      </c>
      <c r="M30" s="16"/>
      <c r="N30" s="2"/>
    </row>
    <row r="31" spans="1:14" ht="12.75" customHeight="1" x14ac:dyDescent="0.25">
      <c r="A31" s="15" t="s">
        <v>62</v>
      </c>
      <c r="B31" s="15" t="s">
        <v>63</v>
      </c>
      <c r="C31" s="15"/>
      <c r="D31" s="16">
        <v>9.3780599999999996</v>
      </c>
      <c r="E31" s="16">
        <v>15.6251</v>
      </c>
      <c r="F31" s="16">
        <v>19.648499999999999</v>
      </c>
      <c r="G31" s="22">
        <v>0.72337787352850302</v>
      </c>
      <c r="H31" s="21">
        <v>4.3992447124573302E-3</v>
      </c>
      <c r="I31" s="16">
        <v>1.3710151174856999E-4</v>
      </c>
      <c r="J31" s="19">
        <v>1.0579607577814201</v>
      </c>
      <c r="K31" s="21">
        <v>2.1834697070729901E-4</v>
      </c>
      <c r="L31" s="16">
        <v>8.3424544118802206E-6</v>
      </c>
      <c r="M31" s="16"/>
      <c r="N31" s="2"/>
    </row>
    <row r="32" spans="1:14" ht="12.75" customHeight="1" x14ac:dyDescent="0.25">
      <c r="A32" s="15" t="s">
        <v>64</v>
      </c>
      <c r="B32" s="15" t="s">
        <v>65</v>
      </c>
      <c r="C32" s="15"/>
      <c r="D32" s="16">
        <v>2.20302</v>
      </c>
      <c r="E32" s="16">
        <v>5.89229</v>
      </c>
      <c r="F32" s="16">
        <v>4.6311400000000003</v>
      </c>
      <c r="G32" s="19">
        <v>1.363545818837</v>
      </c>
      <c r="H32" s="21">
        <v>4.6037863162817303E-3</v>
      </c>
      <c r="I32" s="16">
        <v>1.4402846639489399E-4</v>
      </c>
      <c r="J32" s="26">
        <v>0.96329705210227901</v>
      </c>
      <c r="K32" s="26">
        <v>0.13247558357939701</v>
      </c>
      <c r="L32" s="16">
        <v>1.57068975197047E-2</v>
      </c>
      <c r="M32" s="16"/>
      <c r="N32" s="2"/>
    </row>
    <row r="33" spans="1:14" ht="12.75" customHeight="1" x14ac:dyDescent="0.25">
      <c r="A33" s="15" t="s">
        <v>66</v>
      </c>
      <c r="B33" s="15" t="s">
        <v>16</v>
      </c>
      <c r="C33" s="15"/>
      <c r="D33" s="16">
        <v>200.816</v>
      </c>
      <c r="E33" s="16">
        <v>340.54500000000002</v>
      </c>
      <c r="F33" s="16">
        <v>369.24</v>
      </c>
      <c r="G33" s="22">
        <v>0.98154108619747504</v>
      </c>
      <c r="H33" s="21">
        <v>5.6023385533893596E-3</v>
      </c>
      <c r="I33" s="16">
        <v>1.78550130238667E-4</v>
      </c>
      <c r="J33" s="19">
        <v>1.07697418802098</v>
      </c>
      <c r="K33" s="21">
        <v>2.0519123382180299E-3</v>
      </c>
      <c r="L33" s="16">
        <v>1.05165265942993E-4</v>
      </c>
      <c r="M33" s="16"/>
      <c r="N33" s="2"/>
    </row>
    <row r="34" spans="1:14" ht="12.75" customHeight="1" x14ac:dyDescent="0.25">
      <c r="A34" s="15" t="s">
        <v>67</v>
      </c>
      <c r="B34" s="15" t="s">
        <v>68</v>
      </c>
      <c r="C34" s="15"/>
      <c r="D34" s="16">
        <v>1.1169100000000001</v>
      </c>
      <c r="E34" s="16">
        <v>2.9896500000000001</v>
      </c>
      <c r="F34" s="16">
        <v>6.8806500000000002</v>
      </c>
      <c r="G34" s="19">
        <v>1.4305332627490099</v>
      </c>
      <c r="H34" s="21">
        <v>6.9738207652892499E-3</v>
      </c>
      <c r="I34" s="16">
        <v>2.2798008008854601E-4</v>
      </c>
      <c r="J34" s="17">
        <v>2.6789220636447899</v>
      </c>
      <c r="K34" s="18">
        <v>6.7011644327291796E-11</v>
      </c>
      <c r="L34" s="16">
        <v>9.6352549821245206E-13</v>
      </c>
      <c r="M34" s="16"/>
      <c r="N34" s="2"/>
    </row>
    <row r="35" spans="1:14" ht="12.75" customHeight="1" x14ac:dyDescent="0.25">
      <c r="A35" s="15" t="s">
        <v>69</v>
      </c>
      <c r="B35" s="15" t="s">
        <v>16</v>
      </c>
      <c r="C35" s="15"/>
      <c r="D35" s="16">
        <v>9.6160300000000003</v>
      </c>
      <c r="E35" s="16">
        <v>23.373699999999999</v>
      </c>
      <c r="F35" s="16">
        <v>20.6477</v>
      </c>
      <c r="G35" s="19">
        <v>1.0223207969521999</v>
      </c>
      <c r="H35" s="21">
        <v>1.28539501790724E-2</v>
      </c>
      <c r="I35" s="16">
        <v>4.5861243535386299E-4</v>
      </c>
      <c r="J35" s="26">
        <v>0.89365380021005303</v>
      </c>
      <c r="K35" s="26">
        <v>7.9486053315968794E-2</v>
      </c>
      <c r="L35" s="16">
        <v>8.06686299472739E-3</v>
      </c>
      <c r="M35" s="16"/>
      <c r="N35" s="2"/>
    </row>
    <row r="36" spans="1:14" ht="12.75" customHeight="1" x14ac:dyDescent="0.25">
      <c r="A36" s="15" t="s">
        <v>70</v>
      </c>
      <c r="B36" s="15" t="s">
        <v>71</v>
      </c>
      <c r="C36" s="15"/>
      <c r="D36" s="16">
        <v>14.776999999999999</v>
      </c>
      <c r="E36" s="16">
        <v>6.4984799999999998</v>
      </c>
      <c r="F36" s="16">
        <v>3.3802699999999999</v>
      </c>
      <c r="G36" s="24">
        <v>-1.18199972375997</v>
      </c>
      <c r="H36" s="21">
        <v>1.3919827160934499E-2</v>
      </c>
      <c r="I36" s="16">
        <v>5.0724310118350395E-4</v>
      </c>
      <c r="J36" s="23">
        <v>-2.12122317240078</v>
      </c>
      <c r="K36" s="21">
        <v>7.5528635870034401E-6</v>
      </c>
      <c r="L36" s="16">
        <v>2.04060437821406E-7</v>
      </c>
      <c r="M36" s="16"/>
      <c r="N36" s="2"/>
    </row>
    <row r="37" spans="1:14" ht="12.75" customHeight="1" x14ac:dyDescent="0.25">
      <c r="A37" s="15" t="s">
        <v>72</v>
      </c>
      <c r="B37" s="15" t="s">
        <v>73</v>
      </c>
      <c r="C37" s="15"/>
      <c r="D37" s="16">
        <v>563.43299999999999</v>
      </c>
      <c r="E37" s="16">
        <v>361.59399999999999</v>
      </c>
      <c r="F37" s="16">
        <v>792.52499999999998</v>
      </c>
      <c r="G37" s="25">
        <v>-0.64021783323357095</v>
      </c>
      <c r="H37" s="21">
        <v>1.7164740780348901E-2</v>
      </c>
      <c r="I37" s="16">
        <v>6.4358978847169101E-4</v>
      </c>
      <c r="J37" s="26">
        <v>0.52979501465034595</v>
      </c>
      <c r="K37" s="26">
        <v>0.15465067112814701</v>
      </c>
      <c r="L37" s="16">
        <v>1.9412030553828799E-2</v>
      </c>
      <c r="M37" s="16"/>
      <c r="N37" s="2"/>
    </row>
    <row r="38" spans="1:14" ht="12.75" customHeight="1" x14ac:dyDescent="0.25">
      <c r="A38" s="15" t="s">
        <v>74</v>
      </c>
      <c r="B38" s="15" t="s">
        <v>75</v>
      </c>
      <c r="C38" s="15"/>
      <c r="D38" s="16">
        <v>6.7053500000000001</v>
      </c>
      <c r="E38" s="16">
        <v>11.2332</v>
      </c>
      <c r="F38" s="16">
        <v>5.7879199999999997</v>
      </c>
      <c r="G38" s="22">
        <v>0.752121442590727</v>
      </c>
      <c r="H38" s="21">
        <v>1.7960754998526202E-2</v>
      </c>
      <c r="I38" s="16">
        <v>6.8138312838327702E-4</v>
      </c>
      <c r="J38" s="26">
        <v>-0.21271529414885401</v>
      </c>
      <c r="K38" s="26">
        <v>0.898404745546592</v>
      </c>
      <c r="L38" s="16">
        <v>0.518803173700356</v>
      </c>
      <c r="M38" s="16"/>
      <c r="N38" s="2"/>
    </row>
    <row r="39" spans="1:14" ht="12.75" customHeight="1" x14ac:dyDescent="0.25">
      <c r="A39" s="15" t="s">
        <v>76</v>
      </c>
      <c r="B39" s="15" t="s">
        <v>77</v>
      </c>
      <c r="C39" s="15"/>
      <c r="D39" s="16">
        <v>5.3055099999999999</v>
      </c>
      <c r="E39" s="16">
        <v>8.4037199999999999</v>
      </c>
      <c r="F39" s="16">
        <v>9.7562099999999994</v>
      </c>
      <c r="G39" s="22">
        <v>0.61981282775198798</v>
      </c>
      <c r="H39" s="21">
        <v>2.48981140412716E-2</v>
      </c>
      <c r="I39" s="16">
        <v>9.9335729463389394E-4</v>
      </c>
      <c r="J39" s="22">
        <v>0.82363846094300097</v>
      </c>
      <c r="K39" s="21">
        <v>1.9479528328786801E-3</v>
      </c>
      <c r="L39" s="16">
        <v>9.9087270906494701E-5</v>
      </c>
      <c r="M39" s="16"/>
      <c r="N39" s="2"/>
    </row>
    <row r="40" spans="1:14" ht="12.75" customHeight="1" x14ac:dyDescent="0.25">
      <c r="A40" s="15" t="s">
        <v>78</v>
      </c>
      <c r="B40" s="15" t="s">
        <v>79</v>
      </c>
      <c r="C40" s="15"/>
      <c r="D40" s="16">
        <v>22.629100000000001</v>
      </c>
      <c r="E40" s="16">
        <v>8.9746699999999997</v>
      </c>
      <c r="F40" s="16">
        <v>5.5973199999999999</v>
      </c>
      <c r="G40" s="24">
        <v>-1.2929805247673301</v>
      </c>
      <c r="H40" s="21">
        <v>2.6747093006275601E-2</v>
      </c>
      <c r="I40" s="16">
        <v>1.0796617892860701E-3</v>
      </c>
      <c r="J40" s="23">
        <v>-2.21254811817888</v>
      </c>
      <c r="K40" s="21">
        <v>2.2889738898081501E-5</v>
      </c>
      <c r="L40" s="16">
        <v>6.8743534028329097E-7</v>
      </c>
      <c r="M40" s="16"/>
      <c r="N40" s="2"/>
    </row>
    <row r="41" spans="1:14" ht="12.75" customHeight="1" x14ac:dyDescent="0.25">
      <c r="A41" s="15" t="s">
        <v>80</v>
      </c>
      <c r="B41" s="15" t="s">
        <v>81</v>
      </c>
      <c r="C41" s="15" t="s">
        <v>29</v>
      </c>
      <c r="D41" s="16">
        <v>115.23099999999999</v>
      </c>
      <c r="E41" s="16">
        <v>74.422499999999999</v>
      </c>
      <c r="F41" s="16">
        <v>35.767200000000003</v>
      </c>
      <c r="G41" s="25">
        <v>-0.60553060327560104</v>
      </c>
      <c r="H41" s="21">
        <v>3.1123187118536899E-2</v>
      </c>
      <c r="I41" s="16">
        <v>1.2982429684456199E-3</v>
      </c>
      <c r="J41" s="23">
        <v>-1.6724237004784701</v>
      </c>
      <c r="K41" s="18">
        <v>4.4037853429996899E-12</v>
      </c>
      <c r="L41" s="16">
        <v>5.3362194845021802E-14</v>
      </c>
      <c r="M41" s="16"/>
      <c r="N41" s="2"/>
    </row>
    <row r="42" spans="1:14" ht="12.75" customHeight="1" x14ac:dyDescent="0.25">
      <c r="A42" s="15" t="s">
        <v>82</v>
      </c>
      <c r="B42" s="15" t="s">
        <v>18</v>
      </c>
      <c r="C42" s="15"/>
      <c r="D42" s="16">
        <v>10.010400000000001</v>
      </c>
      <c r="E42" s="16">
        <v>19.259899999999998</v>
      </c>
      <c r="F42" s="16">
        <v>13.914099999999999</v>
      </c>
      <c r="G42" s="22">
        <v>0.94449650646585404</v>
      </c>
      <c r="H42" s="21">
        <v>3.11790408412593E-2</v>
      </c>
      <c r="I42" s="16">
        <v>1.3060527389712601E-3</v>
      </c>
      <c r="J42" s="26">
        <v>0.46537417539558201</v>
      </c>
      <c r="K42" s="26">
        <v>0.58052177772281799</v>
      </c>
      <c r="L42" s="16">
        <v>0.16290151925895399</v>
      </c>
      <c r="M42" s="16"/>
      <c r="N42" s="2"/>
    </row>
    <row r="43" spans="1:14" ht="12.75" customHeight="1" x14ac:dyDescent="0.25">
      <c r="A43" s="15" t="s">
        <v>83</v>
      </c>
      <c r="B43" s="15" t="s">
        <v>84</v>
      </c>
      <c r="C43" s="15"/>
      <c r="D43" s="16">
        <v>12.3248</v>
      </c>
      <c r="E43" s="16">
        <v>6.6531399999999996</v>
      </c>
      <c r="F43" s="16">
        <v>3.03607</v>
      </c>
      <c r="G43" s="25">
        <v>-0.98779208104638705</v>
      </c>
      <c r="H43" s="21">
        <v>3.6966037407039902E-2</v>
      </c>
      <c r="I43" s="16">
        <v>1.5852797107008801E-3</v>
      </c>
      <c r="J43" s="23">
        <v>-1.9024547670499501</v>
      </c>
      <c r="K43" s="21">
        <v>5.9572714438447303E-6</v>
      </c>
      <c r="L43" s="16">
        <v>1.5577049055971601E-7</v>
      </c>
      <c r="M43" s="16"/>
      <c r="N43" s="2"/>
    </row>
    <row r="44" spans="1:14" ht="12.75" customHeight="1" x14ac:dyDescent="0.25">
      <c r="A44" s="15" t="s">
        <v>85</v>
      </c>
      <c r="B44" s="15" t="s">
        <v>48</v>
      </c>
      <c r="C44" s="15" t="s">
        <v>29</v>
      </c>
      <c r="D44" s="16">
        <v>39.988100000000003</v>
      </c>
      <c r="E44" s="16">
        <v>27.131</v>
      </c>
      <c r="F44" s="16">
        <v>16.565899999999999</v>
      </c>
      <c r="G44" s="25">
        <v>-0.59625867520353604</v>
      </c>
      <c r="H44" s="21">
        <v>3.9330670520354799E-2</v>
      </c>
      <c r="I44" s="16">
        <v>1.7120328195338701E-3</v>
      </c>
      <c r="J44" s="24">
        <v>-1.26325733344653</v>
      </c>
      <c r="K44" s="21">
        <v>5.7096822836858995E-7</v>
      </c>
      <c r="L44" s="16">
        <v>1.26455161895177E-8</v>
      </c>
      <c r="M44" s="16"/>
      <c r="N44" s="2"/>
    </row>
    <row r="45" spans="1:14" ht="12.75" customHeight="1" x14ac:dyDescent="0.25">
      <c r="A45" s="15" t="s">
        <v>86</v>
      </c>
      <c r="B45" s="15" t="s">
        <v>87</v>
      </c>
      <c r="C45" s="15"/>
      <c r="D45" s="16">
        <v>10.8354</v>
      </c>
      <c r="E45" s="16">
        <v>18.211500000000001</v>
      </c>
      <c r="F45" s="16">
        <v>37.178800000000003</v>
      </c>
      <c r="G45" s="22">
        <v>0.75175179366919098</v>
      </c>
      <c r="H45" s="21">
        <v>4.4779798781173399E-2</v>
      </c>
      <c r="I45" s="16">
        <v>2.0148154820986098E-3</v>
      </c>
      <c r="J45" s="20">
        <v>1.77982764638919</v>
      </c>
      <c r="K45" s="18">
        <v>3.5836054578189703E-11</v>
      </c>
      <c r="L45" s="16">
        <v>4.9033562618580603E-13</v>
      </c>
      <c r="M45" s="16"/>
      <c r="N45" s="2"/>
    </row>
    <row r="46" spans="1:14" ht="12.75" customHeight="1" x14ac:dyDescent="0.25">
      <c r="A46" s="15" t="s">
        <v>88</v>
      </c>
      <c r="B46" s="15" t="s">
        <v>89</v>
      </c>
      <c r="C46" s="15"/>
      <c r="D46" s="16">
        <v>764.66200000000003</v>
      </c>
      <c r="E46" s="16">
        <v>1205.6500000000001</v>
      </c>
      <c r="F46" s="16">
        <v>1230.72</v>
      </c>
      <c r="G46" s="22">
        <v>0.64883782486300801</v>
      </c>
      <c r="H46" s="21">
        <v>4.5910737258969901E-2</v>
      </c>
      <c r="I46" s="16">
        <v>2.0737699002089101E-3</v>
      </c>
      <c r="J46" s="22">
        <v>0.689207907662999</v>
      </c>
      <c r="K46" s="21">
        <v>3.2884513451509702E-2</v>
      </c>
      <c r="L46" s="16">
        <v>2.6444121148680401E-3</v>
      </c>
      <c r="M46" s="16"/>
      <c r="N46" s="2"/>
    </row>
    <row r="47" spans="1:14" ht="12.75" customHeight="1" x14ac:dyDescent="0.25">
      <c r="A47" s="15" t="s">
        <v>90</v>
      </c>
      <c r="B47" s="15" t="s">
        <v>18</v>
      </c>
      <c r="C47" s="15"/>
      <c r="D47" s="16">
        <v>4.3629100000000003</v>
      </c>
      <c r="E47" s="16">
        <v>7.4313500000000001</v>
      </c>
      <c r="F47" s="16">
        <v>6.4861599999999999</v>
      </c>
      <c r="G47" s="22">
        <v>0.75621498119909303</v>
      </c>
      <c r="H47" s="21">
        <v>4.6675818788276903E-2</v>
      </c>
      <c r="I47" s="16">
        <v>2.1289218299646502E-3</v>
      </c>
      <c r="J47" s="26">
        <v>0.54149844742120601</v>
      </c>
      <c r="K47" s="26">
        <v>0.23860064884672</v>
      </c>
      <c r="L47" s="16">
        <v>3.63545051698273E-2</v>
      </c>
      <c r="M47" s="16"/>
      <c r="N47" s="2"/>
    </row>
    <row r="48" spans="1:14" ht="12.75" customHeight="1" x14ac:dyDescent="0.25">
      <c r="A48" s="15" t="s">
        <v>91</v>
      </c>
      <c r="B48" s="15" t="s">
        <v>92</v>
      </c>
      <c r="C48" s="15"/>
      <c r="D48" s="16">
        <v>3.6263800000000002</v>
      </c>
      <c r="E48" s="16">
        <v>1.74597</v>
      </c>
      <c r="F48" s="16">
        <v>3.0029699999999999</v>
      </c>
      <c r="G48" s="26">
        <v>-1.03665747898731</v>
      </c>
      <c r="H48" s="26">
        <v>5.15634307232807E-2</v>
      </c>
      <c r="I48" s="16">
        <v>2.3955592339071799E-3</v>
      </c>
      <c r="J48" s="26">
        <v>-0.31641237700007702</v>
      </c>
      <c r="K48" s="26">
        <v>0.82240497510639698</v>
      </c>
      <c r="L48" s="16">
        <v>0.37743607741282997</v>
      </c>
      <c r="M48" s="16"/>
      <c r="N48" s="2"/>
    </row>
    <row r="49" spans="1:14" ht="12.75" customHeight="1" x14ac:dyDescent="0.25">
      <c r="A49" s="15" t="s">
        <v>93</v>
      </c>
      <c r="B49" s="15" t="s">
        <v>94</v>
      </c>
      <c r="C49" s="15"/>
      <c r="D49" s="16">
        <v>7.1289300000000004</v>
      </c>
      <c r="E49" s="16">
        <v>3.63733</v>
      </c>
      <c r="F49" s="16">
        <v>2.6584500000000002</v>
      </c>
      <c r="G49" s="26">
        <v>-0.97608340974869301</v>
      </c>
      <c r="H49" s="26">
        <v>5.1633278604371002E-2</v>
      </c>
      <c r="I49" s="16">
        <v>2.4018292349798202E-3</v>
      </c>
      <c r="J49" s="24">
        <v>-1.44732464252015</v>
      </c>
      <c r="K49" s="21">
        <v>1.45318230141709E-3</v>
      </c>
      <c r="L49" s="16">
        <v>7.0940369770013201E-5</v>
      </c>
      <c r="M49" s="16"/>
      <c r="N49" s="2"/>
    </row>
    <row r="50" spans="1:14" ht="12.75" customHeight="1" x14ac:dyDescent="0.25">
      <c r="A50" s="15" t="s">
        <v>95</v>
      </c>
      <c r="B50" s="15" t="s">
        <v>96</v>
      </c>
      <c r="C50" s="15" t="s">
        <v>29</v>
      </c>
      <c r="D50" s="16">
        <v>18.919799999999999</v>
      </c>
      <c r="E50" s="16">
        <v>27.864599999999999</v>
      </c>
      <c r="F50" s="16">
        <v>28.276399999999999</v>
      </c>
      <c r="G50" s="26">
        <v>0.56870279072191299</v>
      </c>
      <c r="H50" s="26">
        <v>5.1701930029238903E-2</v>
      </c>
      <c r="I50" s="16">
        <v>2.4102454610276298E-3</v>
      </c>
      <c r="J50" s="22">
        <v>0.60337828772002999</v>
      </c>
      <c r="K50" s="21">
        <v>4.3777733513848803E-2</v>
      </c>
      <c r="L50" s="16">
        <v>3.7767432437736002E-3</v>
      </c>
      <c r="M50" s="16"/>
      <c r="N50" s="2"/>
    </row>
    <row r="51" spans="1:14" ht="12.75" customHeight="1" x14ac:dyDescent="0.25">
      <c r="A51" s="15" t="s">
        <v>97</v>
      </c>
      <c r="B51" s="15" t="s">
        <v>98</v>
      </c>
      <c r="C51" s="15" t="s">
        <v>29</v>
      </c>
      <c r="D51" s="16">
        <v>3.1648900000000002</v>
      </c>
      <c r="E51" s="16">
        <v>6.3961899999999998</v>
      </c>
      <c r="F51" s="16">
        <v>4.8262400000000003</v>
      </c>
      <c r="G51" s="26">
        <v>0.89086805242860001</v>
      </c>
      <c r="H51" s="26">
        <v>5.5828294531088798E-2</v>
      </c>
      <c r="I51" s="16">
        <v>2.6754669240395199E-3</v>
      </c>
      <c r="J51" s="26">
        <v>0.51975278736860397</v>
      </c>
      <c r="K51" s="26">
        <v>0.50769167634462398</v>
      </c>
      <c r="L51" s="16">
        <v>0.12571609170152401</v>
      </c>
      <c r="M51" s="16"/>
      <c r="N51" s="2"/>
    </row>
    <row r="52" spans="1:14" ht="12.75" customHeight="1" x14ac:dyDescent="0.25">
      <c r="A52" s="15" t="s">
        <v>99</v>
      </c>
      <c r="B52" s="15" t="s">
        <v>100</v>
      </c>
      <c r="C52" s="15"/>
      <c r="D52" s="16">
        <v>145.30799999999999</v>
      </c>
      <c r="E52" s="16">
        <v>215.011</v>
      </c>
      <c r="F52" s="16">
        <v>207.54599999999999</v>
      </c>
      <c r="G52" s="26">
        <v>0.54982244049484996</v>
      </c>
      <c r="H52" s="26">
        <v>5.6238945366965602E-2</v>
      </c>
      <c r="I52" s="16">
        <v>2.7050310004264298E-3</v>
      </c>
      <c r="J52" s="26">
        <v>0.50928503537189396</v>
      </c>
      <c r="K52" s="26">
        <v>0.109345811737497</v>
      </c>
      <c r="L52" s="16">
        <v>1.2229132122079701E-2</v>
      </c>
      <c r="M52" s="16"/>
      <c r="N52" s="2"/>
    </row>
    <row r="53" spans="1:14" ht="12.75" customHeight="1" x14ac:dyDescent="0.25">
      <c r="A53" s="15" t="s">
        <v>101</v>
      </c>
      <c r="B53" s="15" t="s">
        <v>102</v>
      </c>
      <c r="C53" s="15" t="s">
        <v>29</v>
      </c>
      <c r="D53" s="16">
        <v>118.306</v>
      </c>
      <c r="E53" s="16">
        <v>82.238299999999995</v>
      </c>
      <c r="F53" s="16">
        <v>102.46599999999999</v>
      </c>
      <c r="G53" s="26">
        <v>-0.56678181582722198</v>
      </c>
      <c r="H53" s="26">
        <v>5.65619188896124E-2</v>
      </c>
      <c r="I53" s="16">
        <v>2.7305068349077598E-3</v>
      </c>
      <c r="J53" s="26">
        <v>-0.166409940188361</v>
      </c>
      <c r="K53" s="26">
        <v>0.90633066176534904</v>
      </c>
      <c r="L53" s="16">
        <v>0.54279927845464304</v>
      </c>
      <c r="M53" s="16"/>
      <c r="N53" s="2"/>
    </row>
    <row r="54" spans="1:14" ht="12.75" customHeight="1" x14ac:dyDescent="0.25">
      <c r="A54" s="15" t="s">
        <v>103</v>
      </c>
      <c r="B54" s="15" t="s">
        <v>104</v>
      </c>
      <c r="C54" s="15"/>
      <c r="D54" s="16">
        <v>31.626999999999999</v>
      </c>
      <c r="E54" s="16">
        <v>46.674599999999998</v>
      </c>
      <c r="F54" s="16">
        <v>36.883899999999997</v>
      </c>
      <c r="G54" s="26">
        <v>0.55768083901522403</v>
      </c>
      <c r="H54" s="26">
        <v>5.7934278921865298E-2</v>
      </c>
      <c r="I54" s="16">
        <v>2.8205158933780599E-3</v>
      </c>
      <c r="J54" s="26">
        <v>0.25555224211195998</v>
      </c>
      <c r="K54" s="26">
        <v>0.63296097585585498</v>
      </c>
      <c r="L54" s="16">
        <v>0.195726051027375</v>
      </c>
      <c r="M54" s="16"/>
      <c r="N54" s="2"/>
    </row>
    <row r="55" spans="1:14" ht="12.75" customHeight="1" x14ac:dyDescent="0.25">
      <c r="A55" s="15" t="s">
        <v>105</v>
      </c>
      <c r="B55" s="15" t="s">
        <v>18</v>
      </c>
      <c r="C55" s="15"/>
      <c r="D55" s="16">
        <v>70.236599999999996</v>
      </c>
      <c r="E55" s="16">
        <v>104.592</v>
      </c>
      <c r="F55" s="16">
        <v>100.354</v>
      </c>
      <c r="G55" s="26">
        <v>0.54963259433091605</v>
      </c>
      <c r="H55" s="26">
        <v>5.9855306833980097E-2</v>
      </c>
      <c r="I55" s="16">
        <v>2.9420939969365101E-3</v>
      </c>
      <c r="J55" s="26">
        <v>0.51006560938686296</v>
      </c>
      <c r="K55" s="26">
        <v>0.113220351912919</v>
      </c>
      <c r="L55" s="16">
        <v>1.28098197271529E-2</v>
      </c>
      <c r="M55" s="16"/>
      <c r="N55" s="2"/>
    </row>
    <row r="56" spans="1:14" ht="12.75" customHeight="1" x14ac:dyDescent="0.25">
      <c r="A56" s="15" t="s">
        <v>106</v>
      </c>
      <c r="B56" s="15" t="s">
        <v>107</v>
      </c>
      <c r="C56" s="15"/>
      <c r="D56" s="16">
        <v>38.919400000000003</v>
      </c>
      <c r="E56" s="16">
        <v>26.314599999999999</v>
      </c>
      <c r="F56" s="16">
        <v>19.658100000000001</v>
      </c>
      <c r="G56" s="26">
        <v>-0.64188488727581905</v>
      </c>
      <c r="H56" s="26">
        <v>6.2530084827983598E-2</v>
      </c>
      <c r="I56" s="16">
        <v>3.0992121251669199E-3</v>
      </c>
      <c r="J56" s="24">
        <v>-1.02964105072776</v>
      </c>
      <c r="K56" s="21">
        <v>6.9439792418673205E-4</v>
      </c>
      <c r="L56" s="16">
        <v>3.0396013031133001E-5</v>
      </c>
      <c r="M56" s="16"/>
      <c r="N56" s="2"/>
    </row>
    <row r="57" spans="1:14" ht="12.75" customHeight="1" x14ac:dyDescent="0.25">
      <c r="A57" s="15" t="s">
        <v>108</v>
      </c>
      <c r="B57" s="15" t="s">
        <v>18</v>
      </c>
      <c r="C57" s="15"/>
      <c r="D57" s="16">
        <v>46.843200000000003</v>
      </c>
      <c r="E57" s="16">
        <v>22.448399999999999</v>
      </c>
      <c r="F57" s="16">
        <v>14.921799999999999</v>
      </c>
      <c r="G57" s="26">
        <v>-1.0011477522627099</v>
      </c>
      <c r="H57" s="26">
        <v>6.3997916516093004E-2</v>
      </c>
      <c r="I57" s="16">
        <v>3.1794617848524701E-3</v>
      </c>
      <c r="J57" s="23">
        <v>-1.5553768168155899</v>
      </c>
      <c r="K57" s="21">
        <v>1.09477759192074E-3</v>
      </c>
      <c r="L57" s="16">
        <v>5.10320723506651E-5</v>
      </c>
      <c r="M57" s="16"/>
      <c r="N57" s="2"/>
    </row>
    <row r="58" spans="1:14" ht="12.75" customHeight="1" x14ac:dyDescent="0.25">
      <c r="A58" s="15" t="s">
        <v>109</v>
      </c>
      <c r="B58" s="15" t="s">
        <v>110</v>
      </c>
      <c r="C58" s="15"/>
      <c r="D58" s="16">
        <v>413.09500000000003</v>
      </c>
      <c r="E58" s="16">
        <v>287.75799999999998</v>
      </c>
      <c r="F58" s="16">
        <v>414.101</v>
      </c>
      <c r="G58" s="26">
        <v>-0.55168492274611003</v>
      </c>
      <c r="H58" s="26">
        <v>6.4944686109337693E-2</v>
      </c>
      <c r="I58" s="16">
        <v>3.2535433281997701E-3</v>
      </c>
      <c r="J58" s="26">
        <v>-4.2108850288987698E-2</v>
      </c>
      <c r="K58" s="26">
        <v>0.995505002010456</v>
      </c>
      <c r="L58" s="16">
        <v>0.92577304551336903</v>
      </c>
      <c r="M58" s="16"/>
      <c r="N58" s="2"/>
    </row>
    <row r="59" spans="1:14" ht="12.75" customHeight="1" x14ac:dyDescent="0.25">
      <c r="A59" s="15" t="s">
        <v>111</v>
      </c>
      <c r="B59" s="15" t="s">
        <v>16</v>
      </c>
      <c r="C59" s="15"/>
      <c r="D59" s="16">
        <v>20.983799999999999</v>
      </c>
      <c r="E59" s="16">
        <v>41.246000000000002</v>
      </c>
      <c r="F59" s="16">
        <v>48.623100000000001</v>
      </c>
      <c r="G59" s="26">
        <v>0.78467647406465102</v>
      </c>
      <c r="H59" s="26">
        <v>6.9080504698390693E-2</v>
      </c>
      <c r="I59" s="16">
        <v>3.5088638803389E-3</v>
      </c>
      <c r="J59" s="22">
        <v>0.92887323187324</v>
      </c>
      <c r="K59" s="21">
        <v>2.6638446539201301E-2</v>
      </c>
      <c r="L59" s="16">
        <v>2.04838506941604E-3</v>
      </c>
      <c r="M59" s="16"/>
      <c r="N59" s="2"/>
    </row>
    <row r="60" spans="1:14" ht="12.75" customHeight="1" x14ac:dyDescent="0.25">
      <c r="A60" s="15" t="s">
        <v>112</v>
      </c>
      <c r="B60" s="15" t="s">
        <v>113</v>
      </c>
      <c r="C60" s="15"/>
      <c r="D60" s="16">
        <v>5.7208100000000002</v>
      </c>
      <c r="E60" s="16">
        <v>13.954000000000001</v>
      </c>
      <c r="F60" s="16">
        <v>10.139799999999999</v>
      </c>
      <c r="G60" s="26">
        <v>1.2774785211336599</v>
      </c>
      <c r="H60" s="26">
        <v>7.2871237586152396E-2</v>
      </c>
      <c r="I60" s="16">
        <v>3.7632022719620798E-3</v>
      </c>
      <c r="J60" s="26">
        <v>0.79260187468525201</v>
      </c>
      <c r="K60" s="26">
        <v>7.7294370504306098E-2</v>
      </c>
      <c r="L60" s="16">
        <v>7.7385904682541803E-3</v>
      </c>
      <c r="M60" s="16"/>
      <c r="N60" s="2"/>
    </row>
    <row r="61" spans="1:14" ht="12.75" customHeight="1" x14ac:dyDescent="0.25">
      <c r="A61" s="15" t="s">
        <v>114</v>
      </c>
      <c r="B61" s="15" t="s">
        <v>20</v>
      </c>
      <c r="C61" s="15"/>
      <c r="D61" s="16">
        <v>17.476400000000002</v>
      </c>
      <c r="E61" s="16">
        <v>12.2286</v>
      </c>
      <c r="F61" s="16">
        <v>7.5890399999999998</v>
      </c>
      <c r="G61" s="26">
        <v>-0.54802600704836701</v>
      </c>
      <c r="H61" s="26">
        <v>8.00019752240584E-2</v>
      </c>
      <c r="I61" s="16">
        <v>4.25577324409427E-3</v>
      </c>
      <c r="J61" s="24">
        <v>-1.2533059147352901</v>
      </c>
      <c r="K61" s="21">
        <v>9.61550763416145E-7</v>
      </c>
      <c r="L61" s="16">
        <v>2.2399354648721899E-8</v>
      </c>
      <c r="M61" s="16"/>
      <c r="N61" s="2"/>
    </row>
    <row r="62" spans="1:14" ht="12.75" customHeight="1" x14ac:dyDescent="0.25">
      <c r="A62" s="15" t="s">
        <v>115</v>
      </c>
      <c r="B62" s="15" t="s">
        <v>18</v>
      </c>
      <c r="C62" s="15"/>
      <c r="D62" s="16">
        <v>4.6234799999999998</v>
      </c>
      <c r="E62" s="16">
        <v>6.9152899999999997</v>
      </c>
      <c r="F62" s="16">
        <v>6.6319100000000004</v>
      </c>
      <c r="G62" s="26">
        <v>0.62909408472925898</v>
      </c>
      <c r="H62" s="26">
        <v>8.1257739657480205E-2</v>
      </c>
      <c r="I62" s="16">
        <v>4.3511379721680801E-3</v>
      </c>
      <c r="J62" s="26">
        <v>0.52460903246786805</v>
      </c>
      <c r="K62" s="26">
        <v>0.322694881782423</v>
      </c>
      <c r="L62" s="16">
        <v>5.65950844962795E-2</v>
      </c>
      <c r="M62" s="16"/>
      <c r="N62" s="2"/>
    </row>
    <row r="63" spans="1:14" ht="12.75" customHeight="1" x14ac:dyDescent="0.25">
      <c r="A63" s="15" t="s">
        <v>116</v>
      </c>
      <c r="B63" s="15" t="s">
        <v>117</v>
      </c>
      <c r="C63" s="15" t="s">
        <v>29</v>
      </c>
      <c r="D63" s="16">
        <v>35.219700000000003</v>
      </c>
      <c r="E63" s="16">
        <v>53.740900000000003</v>
      </c>
      <c r="F63" s="16">
        <v>59.310299999999998</v>
      </c>
      <c r="G63" s="26">
        <v>0.60858225333848903</v>
      </c>
      <c r="H63" s="26">
        <v>8.2829414234448395E-2</v>
      </c>
      <c r="I63" s="16">
        <v>4.4498548745087099E-3</v>
      </c>
      <c r="J63" s="22">
        <v>0.76615925334710799</v>
      </c>
      <c r="K63" s="21">
        <v>1.47719245561509E-2</v>
      </c>
      <c r="L63" s="16">
        <v>1.00651931102108E-3</v>
      </c>
      <c r="M63" s="16"/>
      <c r="N63" s="2"/>
    </row>
    <row r="64" spans="1:14" ht="12.75" customHeight="1" x14ac:dyDescent="0.25">
      <c r="A64" s="15" t="s">
        <v>118</v>
      </c>
      <c r="B64" s="15" t="s">
        <v>119</v>
      </c>
      <c r="C64" s="15"/>
      <c r="D64" s="16">
        <v>19.304099999999998</v>
      </c>
      <c r="E64" s="16">
        <v>12.6614</v>
      </c>
      <c r="F64" s="16">
        <v>6.1754600000000002</v>
      </c>
      <c r="G64" s="26">
        <v>-0.62539180207068301</v>
      </c>
      <c r="H64" s="26">
        <v>8.5255192066662197E-2</v>
      </c>
      <c r="I64" s="16">
        <v>4.6398625207866601E-3</v>
      </c>
      <c r="J64" s="23">
        <v>-1.5878135233778401</v>
      </c>
      <c r="K64" s="21">
        <v>4.0393686658746898E-7</v>
      </c>
      <c r="L64" s="16">
        <v>8.7822544625638194E-9</v>
      </c>
      <c r="M64" s="16"/>
      <c r="N64" s="2"/>
    </row>
    <row r="65" spans="1:14" ht="12.75" customHeight="1" x14ac:dyDescent="0.25">
      <c r="A65" s="15" t="s">
        <v>120</v>
      </c>
      <c r="B65" s="15" t="s">
        <v>121</v>
      </c>
      <c r="C65" s="15"/>
      <c r="D65" s="16">
        <v>3.6203699999999999</v>
      </c>
      <c r="E65" s="16">
        <v>6.6754600000000002</v>
      </c>
      <c r="F65" s="16">
        <v>5.6088300000000002</v>
      </c>
      <c r="G65" s="26">
        <v>0.83437760658692595</v>
      </c>
      <c r="H65" s="26">
        <v>8.5255192066662197E-2</v>
      </c>
      <c r="I65" s="16">
        <v>4.6401244444357502E-3</v>
      </c>
      <c r="J65" s="26">
        <v>0.48821818054162802</v>
      </c>
      <c r="K65" s="26">
        <v>0.50824673008131704</v>
      </c>
      <c r="L65" s="16">
        <v>0.12594193670962101</v>
      </c>
      <c r="M65" s="16"/>
      <c r="N65" s="2"/>
    </row>
    <row r="66" spans="1:14" ht="12.75" customHeight="1" x14ac:dyDescent="0.25">
      <c r="A66" s="15" t="s">
        <v>122</v>
      </c>
      <c r="B66" s="15" t="s">
        <v>16</v>
      </c>
      <c r="C66" s="15"/>
      <c r="D66" s="16">
        <v>69.9041</v>
      </c>
      <c r="E66" s="16">
        <v>104.71599999999999</v>
      </c>
      <c r="F66" s="16">
        <v>109.78700000000001</v>
      </c>
      <c r="G66" s="26">
        <v>0.60554100151528201</v>
      </c>
      <c r="H66" s="26">
        <v>8.7831251124632706E-2</v>
      </c>
      <c r="I66" s="16">
        <v>4.8266280130590802E-3</v>
      </c>
      <c r="J66" s="22">
        <v>0.67805836530446295</v>
      </c>
      <c r="K66" s="21">
        <v>4.10543030928191E-2</v>
      </c>
      <c r="L66" s="16">
        <v>3.49656605075089E-3</v>
      </c>
      <c r="M66" s="16"/>
      <c r="N66" s="2"/>
    </row>
    <row r="67" spans="1:14" ht="12.75" customHeight="1" x14ac:dyDescent="0.25">
      <c r="A67" s="15" t="s">
        <v>123</v>
      </c>
      <c r="B67" s="15" t="s">
        <v>124</v>
      </c>
      <c r="C67" s="15"/>
      <c r="D67" s="16">
        <v>4.1153000000000004</v>
      </c>
      <c r="E67" s="16">
        <v>9.2755200000000002</v>
      </c>
      <c r="F67" s="16">
        <v>6.9525399999999999</v>
      </c>
      <c r="G67" s="26">
        <v>1.11490057091738</v>
      </c>
      <c r="H67" s="26">
        <v>9.1502747190133404E-2</v>
      </c>
      <c r="I67" s="16">
        <v>5.0605538313601203E-3</v>
      </c>
      <c r="J67" s="26">
        <v>0.667516754341693</v>
      </c>
      <c r="K67" s="26">
        <v>0.52288629914309603</v>
      </c>
      <c r="L67" s="16">
        <v>0.13260115215978099</v>
      </c>
      <c r="M67" s="16"/>
      <c r="N67" s="2"/>
    </row>
    <row r="68" spans="1:14" ht="12.75" customHeight="1" x14ac:dyDescent="0.25">
      <c r="A68" s="15" t="s">
        <v>125</v>
      </c>
      <c r="B68" s="15" t="s">
        <v>126</v>
      </c>
      <c r="C68" s="15"/>
      <c r="D68" s="16">
        <v>497.14699999999999</v>
      </c>
      <c r="E68" s="16">
        <v>709.81799999999998</v>
      </c>
      <c r="F68" s="16">
        <v>719.81100000000004</v>
      </c>
      <c r="G68" s="26">
        <v>0.51046884791423197</v>
      </c>
      <c r="H68" s="26">
        <v>9.4402721045666604E-2</v>
      </c>
      <c r="I68" s="16">
        <v>5.2707125875282798E-3</v>
      </c>
      <c r="J68" s="26">
        <v>0.51985054189889002</v>
      </c>
      <c r="K68" s="26">
        <v>0.167154633349239</v>
      </c>
      <c r="L68" s="16">
        <v>2.1689011446869001E-2</v>
      </c>
      <c r="M68" s="16"/>
      <c r="N68" s="2"/>
    </row>
    <row r="69" spans="1:14" ht="12.75" customHeight="1" x14ac:dyDescent="0.25">
      <c r="A69" s="15" t="s">
        <v>127</v>
      </c>
      <c r="B69" s="15" t="s">
        <v>128</v>
      </c>
      <c r="C69" s="15"/>
      <c r="D69" s="16">
        <v>47.267699999999998</v>
      </c>
      <c r="E69" s="16">
        <v>33.985700000000001</v>
      </c>
      <c r="F69" s="16">
        <v>36.407299999999999</v>
      </c>
      <c r="G69" s="26">
        <v>-0.51758411419769301</v>
      </c>
      <c r="H69" s="26">
        <v>0.108858915624595</v>
      </c>
      <c r="I69" s="16">
        <v>6.3712025724395596E-3</v>
      </c>
      <c r="J69" s="26">
        <v>-0.41485536876735801</v>
      </c>
      <c r="K69" s="26">
        <v>0.35803554234180002</v>
      </c>
      <c r="L69" s="16">
        <v>6.7540202682189104E-2</v>
      </c>
      <c r="M69" s="16"/>
      <c r="N69" s="2"/>
    </row>
    <row r="70" spans="1:14" ht="12.75" customHeight="1" x14ac:dyDescent="0.25">
      <c r="A70" s="15" t="s">
        <v>129</v>
      </c>
      <c r="B70" s="15" t="s">
        <v>130</v>
      </c>
      <c r="C70" s="15"/>
      <c r="D70" s="16">
        <v>72.937200000000004</v>
      </c>
      <c r="E70" s="16">
        <v>114.346</v>
      </c>
      <c r="F70" s="16">
        <v>103.883</v>
      </c>
      <c r="G70" s="26">
        <v>0.64300080894628497</v>
      </c>
      <c r="H70" s="26">
        <v>0.111173760104956</v>
      </c>
      <c r="I70" s="16">
        <v>6.5660772885257597E-3</v>
      </c>
      <c r="J70" s="26">
        <v>0.46712612743376902</v>
      </c>
      <c r="K70" s="26">
        <v>0.25013530745885298</v>
      </c>
      <c r="L70" s="16">
        <v>3.9025632674615798E-2</v>
      </c>
      <c r="M70" s="16"/>
      <c r="N70" s="2"/>
    </row>
    <row r="71" spans="1:14" ht="12.75" customHeight="1" x14ac:dyDescent="0.25">
      <c r="A71" s="15" t="s">
        <v>131</v>
      </c>
      <c r="B71" s="15" t="s">
        <v>18</v>
      </c>
      <c r="C71" s="15"/>
      <c r="D71" s="16">
        <v>7.7819399999999996</v>
      </c>
      <c r="E71" s="16">
        <v>10.9566</v>
      </c>
      <c r="F71" s="16">
        <v>8.0543800000000001</v>
      </c>
      <c r="G71" s="26">
        <v>0.51207173947871698</v>
      </c>
      <c r="H71" s="26">
        <v>0.112960746471253</v>
      </c>
      <c r="I71" s="16">
        <v>6.7634825059241996E-3</v>
      </c>
      <c r="J71" s="26">
        <v>5.6609641489437097E-2</v>
      </c>
      <c r="K71" s="26">
        <v>0.96301876874861603</v>
      </c>
      <c r="L71" s="16">
        <v>0.74420670040876102</v>
      </c>
      <c r="M71" s="16"/>
      <c r="N71" s="2"/>
    </row>
    <row r="72" spans="1:14" ht="12.75" customHeight="1" x14ac:dyDescent="0.25">
      <c r="A72" s="15" t="s">
        <v>132</v>
      </c>
      <c r="B72" s="15" t="s">
        <v>133</v>
      </c>
      <c r="C72" s="15" t="s">
        <v>29</v>
      </c>
      <c r="D72" s="16">
        <v>14.503299999999999</v>
      </c>
      <c r="E72" s="16">
        <v>9.1066699999999994</v>
      </c>
      <c r="F72" s="16">
        <v>5.0945200000000002</v>
      </c>
      <c r="G72" s="26">
        <v>-0.66114778570381205</v>
      </c>
      <c r="H72" s="26">
        <v>0.126795826181757</v>
      </c>
      <c r="I72" s="16">
        <v>7.7849918471194404E-3</v>
      </c>
      <c r="J72" s="24">
        <v>-1.4722942159604899</v>
      </c>
      <c r="K72" s="21">
        <v>3.06764815597633E-5</v>
      </c>
      <c r="L72" s="16">
        <v>9.4619017797971196E-7</v>
      </c>
      <c r="M72" s="16"/>
      <c r="N72" s="2"/>
    </row>
    <row r="73" spans="1:14" ht="12.75" customHeight="1" x14ac:dyDescent="0.25">
      <c r="A73" s="15" t="s">
        <v>134</v>
      </c>
      <c r="B73" s="15" t="s">
        <v>18</v>
      </c>
      <c r="C73" s="15"/>
      <c r="D73" s="16">
        <v>43.534599999999998</v>
      </c>
      <c r="E73" s="16">
        <v>62.162199999999999</v>
      </c>
      <c r="F73" s="16">
        <v>58.482300000000002</v>
      </c>
      <c r="G73" s="26">
        <v>0.48438908950967502</v>
      </c>
      <c r="H73" s="26">
        <v>0.13489625151774901</v>
      </c>
      <c r="I73" s="16">
        <v>8.4943841274135595E-3</v>
      </c>
      <c r="J73" s="26">
        <v>0.349187473579328</v>
      </c>
      <c r="K73" s="26">
        <v>0.39296945462249899</v>
      </c>
      <c r="L73" s="16">
        <v>8.0175064402630697E-2</v>
      </c>
      <c r="M73" s="16"/>
      <c r="N73" s="2"/>
    </row>
    <row r="74" spans="1:14" ht="12.75" customHeight="1" x14ac:dyDescent="0.25">
      <c r="A74" s="15" t="s">
        <v>135</v>
      </c>
      <c r="B74" s="15" t="s">
        <v>84</v>
      </c>
      <c r="C74" s="15"/>
      <c r="D74" s="16">
        <v>2.1348400000000001</v>
      </c>
      <c r="E74" s="16">
        <v>0.84082999999999997</v>
      </c>
      <c r="F74" s="16">
        <v>0.76362200000000002</v>
      </c>
      <c r="G74" s="26">
        <v>-1.30568103619799</v>
      </c>
      <c r="H74" s="26">
        <v>0.13526057190625401</v>
      </c>
      <c r="I74" s="16">
        <v>8.5503636467776801E-3</v>
      </c>
      <c r="J74" s="23">
        <v>-1.65462372748354</v>
      </c>
      <c r="K74" s="21">
        <v>2.2074166848077299E-2</v>
      </c>
      <c r="L74" s="16">
        <v>1.63815709447698E-3</v>
      </c>
      <c r="M74" s="16"/>
      <c r="N74" s="2"/>
    </row>
    <row r="75" spans="1:14" ht="12.75" customHeight="1" x14ac:dyDescent="0.25">
      <c r="A75" s="15" t="s">
        <v>136</v>
      </c>
      <c r="B75" s="15" t="s">
        <v>137</v>
      </c>
      <c r="C75" s="15"/>
      <c r="D75" s="16">
        <v>101.319</v>
      </c>
      <c r="E75" s="16">
        <v>72.2637</v>
      </c>
      <c r="F75" s="16">
        <v>56.881799999999998</v>
      </c>
      <c r="G75" s="26">
        <v>-0.49448294931088999</v>
      </c>
      <c r="H75" s="26">
        <v>0.142661112879199</v>
      </c>
      <c r="I75" s="16">
        <v>9.2522029385010002E-3</v>
      </c>
      <c r="J75" s="25">
        <v>-0.77408939436365698</v>
      </c>
      <c r="K75" s="21">
        <v>7.8179998432087294E-3</v>
      </c>
      <c r="L75" s="16">
        <v>4.8273248104228298E-4</v>
      </c>
      <c r="M75" s="16"/>
      <c r="N75" s="2"/>
    </row>
    <row r="76" spans="1:14" ht="12.75" customHeight="1" x14ac:dyDescent="0.25">
      <c r="A76" s="15" t="s">
        <v>138</v>
      </c>
      <c r="B76" s="15" t="s">
        <v>16</v>
      </c>
      <c r="C76" s="15"/>
      <c r="D76" s="16">
        <v>21.1951</v>
      </c>
      <c r="E76" s="16">
        <v>30.4344</v>
      </c>
      <c r="F76" s="16">
        <v>23.142700000000001</v>
      </c>
      <c r="G76" s="26">
        <v>0.56357034686248297</v>
      </c>
      <c r="H76" s="26">
        <v>0.15241288122570201</v>
      </c>
      <c r="I76" s="16">
        <v>1.01558886262396E-2</v>
      </c>
      <c r="J76" s="26">
        <v>6.6557593668521806E-2</v>
      </c>
      <c r="K76" s="26">
        <v>0.96269982472229199</v>
      </c>
      <c r="L76" s="16">
        <v>0.73775101528257803</v>
      </c>
      <c r="M76" s="16"/>
      <c r="N76" s="2"/>
    </row>
    <row r="77" spans="1:14" ht="12.75" customHeight="1" x14ac:dyDescent="0.25">
      <c r="A77" s="15" t="s">
        <v>139</v>
      </c>
      <c r="B77" s="15" t="s">
        <v>140</v>
      </c>
      <c r="C77" s="15"/>
      <c r="D77" s="16">
        <v>3.4684300000000001</v>
      </c>
      <c r="E77" s="16">
        <v>2.1678000000000002</v>
      </c>
      <c r="F77" s="16">
        <v>1.6306799999999999</v>
      </c>
      <c r="G77" s="26">
        <v>-0.77224093256620696</v>
      </c>
      <c r="H77" s="26">
        <v>0.15241288122570201</v>
      </c>
      <c r="I77" s="16">
        <v>1.01614540298113E-2</v>
      </c>
      <c r="J77" s="24">
        <v>-1.2402057238323301</v>
      </c>
      <c r="K77" s="21">
        <v>9.9801619382159003E-3</v>
      </c>
      <c r="L77" s="16">
        <v>6.3475403793035999E-4</v>
      </c>
      <c r="M77" s="16"/>
      <c r="N77" s="2"/>
    </row>
    <row r="78" spans="1:14" ht="12.75" customHeight="1" x14ac:dyDescent="0.25">
      <c r="A78" s="15" t="s">
        <v>141</v>
      </c>
      <c r="B78" s="15" t="s">
        <v>142</v>
      </c>
      <c r="C78" s="15"/>
      <c r="D78" s="16">
        <v>1.3273299999999999</v>
      </c>
      <c r="E78" s="16">
        <v>2.5608499999999998</v>
      </c>
      <c r="F78" s="16">
        <v>3.2562000000000002</v>
      </c>
      <c r="G78" s="26">
        <v>0.98912131117170499</v>
      </c>
      <c r="H78" s="26">
        <v>0.1570716635454</v>
      </c>
      <c r="I78" s="16">
        <v>1.0554877150774701E-2</v>
      </c>
      <c r="J78" s="19">
        <v>1.34857615292116</v>
      </c>
      <c r="K78" s="21">
        <v>2.3482123919978102E-3</v>
      </c>
      <c r="L78" s="16">
        <v>1.2239349144283599E-4</v>
      </c>
      <c r="M78" s="16"/>
      <c r="N78" s="2"/>
    </row>
    <row r="79" spans="1:14" ht="12.75" customHeight="1" x14ac:dyDescent="0.25">
      <c r="A79" s="15" t="s">
        <v>143</v>
      </c>
      <c r="B79" s="15" t="s">
        <v>144</v>
      </c>
      <c r="C79" s="15"/>
      <c r="D79" s="16">
        <v>29.7257</v>
      </c>
      <c r="E79" s="16">
        <v>44.290999999999997</v>
      </c>
      <c r="F79" s="16">
        <v>48.491799999999998</v>
      </c>
      <c r="G79" s="26">
        <v>0.623884315889357</v>
      </c>
      <c r="H79" s="26">
        <v>0.160523593762224</v>
      </c>
      <c r="I79" s="16">
        <v>1.0833861386963701E-2</v>
      </c>
      <c r="J79" s="26">
        <v>0.77189200632314803</v>
      </c>
      <c r="K79" s="26">
        <v>6.0894432874985201E-2</v>
      </c>
      <c r="L79" s="16">
        <v>5.75828038144137E-3</v>
      </c>
      <c r="M79" s="16"/>
      <c r="N79" s="2"/>
    </row>
    <row r="80" spans="1:14" ht="12.75" customHeight="1" x14ac:dyDescent="0.25">
      <c r="A80" s="15" t="s">
        <v>145</v>
      </c>
      <c r="B80" s="15" t="s">
        <v>146</v>
      </c>
      <c r="C80" s="15" t="s">
        <v>29</v>
      </c>
      <c r="D80" s="16">
        <v>501.11200000000002</v>
      </c>
      <c r="E80" s="16">
        <v>350.18900000000002</v>
      </c>
      <c r="F80" s="16">
        <v>518.18200000000002</v>
      </c>
      <c r="G80" s="26">
        <v>-0.47869626743502902</v>
      </c>
      <c r="H80" s="26">
        <v>0.162250775702318</v>
      </c>
      <c r="I80" s="16">
        <v>1.0997958139761101E-2</v>
      </c>
      <c r="J80" s="26">
        <v>5.98219333222927E-2</v>
      </c>
      <c r="K80" s="26">
        <v>0.95443587481746095</v>
      </c>
      <c r="L80" s="16">
        <v>0.69850957887093401</v>
      </c>
      <c r="M80" s="16"/>
      <c r="N80" s="2"/>
    </row>
    <row r="81" spans="1:14" ht="12.75" customHeight="1" x14ac:dyDescent="0.25">
      <c r="A81" s="15" t="s">
        <v>147</v>
      </c>
      <c r="B81" s="15" t="s">
        <v>148</v>
      </c>
      <c r="C81" s="15"/>
      <c r="D81" s="16">
        <v>17.770099999999999</v>
      </c>
      <c r="E81" s="16">
        <v>11.304600000000001</v>
      </c>
      <c r="F81" s="16">
        <v>10.329800000000001</v>
      </c>
      <c r="G81" s="26">
        <v>-0.61958157203363595</v>
      </c>
      <c r="H81" s="26">
        <v>0.164439001478728</v>
      </c>
      <c r="I81" s="16">
        <v>1.12907908918548E-2</v>
      </c>
      <c r="J81" s="26">
        <v>-0.76146430124131104</v>
      </c>
      <c r="K81" s="26">
        <v>5.8680674857813801E-2</v>
      </c>
      <c r="L81" s="16">
        <v>5.5029011073780398E-3</v>
      </c>
      <c r="M81" s="16"/>
      <c r="N81" s="2"/>
    </row>
    <row r="82" spans="1:14" ht="12.75" customHeight="1" x14ac:dyDescent="0.25">
      <c r="A82" s="15" t="s">
        <v>149</v>
      </c>
      <c r="B82" s="15" t="s">
        <v>146</v>
      </c>
      <c r="C82" s="15" t="s">
        <v>29</v>
      </c>
      <c r="D82" s="16">
        <v>4.5526400000000002</v>
      </c>
      <c r="E82" s="16">
        <v>3.1343200000000002</v>
      </c>
      <c r="F82" s="16">
        <v>5.9569599999999996</v>
      </c>
      <c r="G82" s="26">
        <v>-0.48420145664797798</v>
      </c>
      <c r="H82" s="26">
        <v>0.16473077912133099</v>
      </c>
      <c r="I82" s="16">
        <v>1.1323545529672E-2</v>
      </c>
      <c r="J82" s="26">
        <v>0.12319335612664201</v>
      </c>
      <c r="K82" s="26">
        <v>0.89060753917630298</v>
      </c>
      <c r="L82" s="16">
        <v>0.498065826494419</v>
      </c>
      <c r="M82" s="16"/>
      <c r="N82" s="2"/>
    </row>
    <row r="83" spans="1:14" ht="12.75" customHeight="1" x14ac:dyDescent="0.25">
      <c r="A83" s="15" t="s">
        <v>150</v>
      </c>
      <c r="B83" s="15" t="s">
        <v>18</v>
      </c>
      <c r="C83" s="15"/>
      <c r="D83" s="16">
        <v>6.5663799999999997</v>
      </c>
      <c r="E83" s="16">
        <v>11.2607</v>
      </c>
      <c r="F83" s="16">
        <v>11.273999999999999</v>
      </c>
      <c r="G83" s="26">
        <v>0.68408022059330098</v>
      </c>
      <c r="H83" s="26">
        <v>0.16967870638091201</v>
      </c>
      <c r="I83" s="16">
        <v>1.18294956115346E-2</v>
      </c>
      <c r="J83" s="26">
        <v>0.68841445911478505</v>
      </c>
      <c r="K83" s="26">
        <v>0.17152780251875299</v>
      </c>
      <c r="L83" s="16">
        <v>2.2485178658099601E-2</v>
      </c>
      <c r="M83" s="16"/>
      <c r="N83" s="2"/>
    </row>
    <row r="84" spans="1:14" ht="12.75" customHeight="1" x14ac:dyDescent="0.25">
      <c r="A84" s="15" t="s">
        <v>151</v>
      </c>
      <c r="B84" s="15" t="s">
        <v>152</v>
      </c>
      <c r="C84" s="15"/>
      <c r="D84" s="16">
        <v>4618.28</v>
      </c>
      <c r="E84" s="16">
        <v>3398.76</v>
      </c>
      <c r="F84" s="16">
        <v>4235.51</v>
      </c>
      <c r="G84" s="26">
        <v>-0.47017372722062301</v>
      </c>
      <c r="H84" s="26">
        <v>0.17097326852295899</v>
      </c>
      <c r="I84" s="16">
        <v>1.19798482133375E-2</v>
      </c>
      <c r="J84" s="26">
        <v>-0.15463337015415499</v>
      </c>
      <c r="K84" s="26">
        <v>0.90417117971605998</v>
      </c>
      <c r="L84" s="16">
        <v>0.53483888480912101</v>
      </c>
      <c r="M84" s="16"/>
      <c r="N84" s="2"/>
    </row>
    <row r="85" spans="1:14" ht="12.75" customHeight="1" x14ac:dyDescent="0.25">
      <c r="A85" s="15" t="s">
        <v>153</v>
      </c>
      <c r="B85" s="15" t="s">
        <v>154</v>
      </c>
      <c r="C85" s="15"/>
      <c r="D85" s="16">
        <v>4.3025700000000002</v>
      </c>
      <c r="E85" s="16">
        <v>7.2317400000000003</v>
      </c>
      <c r="F85" s="16">
        <v>9.7620900000000006</v>
      </c>
      <c r="G85" s="26">
        <v>0.73057746910580301</v>
      </c>
      <c r="H85" s="26">
        <v>0.17521438683785001</v>
      </c>
      <c r="I85" s="16">
        <v>1.23386075914873E-2</v>
      </c>
      <c r="J85" s="19">
        <v>1.1741758113880001</v>
      </c>
      <c r="K85" s="21">
        <v>2.509194582516E-3</v>
      </c>
      <c r="L85" s="16">
        <v>1.3209349958978001E-4</v>
      </c>
      <c r="M85" s="16"/>
      <c r="N85" s="2"/>
    </row>
    <row r="86" spans="1:14" ht="12.75" customHeight="1" x14ac:dyDescent="0.25">
      <c r="A86" s="15" t="s">
        <v>155</v>
      </c>
      <c r="B86" s="15" t="s">
        <v>16</v>
      </c>
      <c r="C86" s="15"/>
      <c r="D86" s="16">
        <v>2.9266299999999998</v>
      </c>
      <c r="E86" s="16">
        <v>8.8536099999999998</v>
      </c>
      <c r="F86" s="16">
        <v>5.0474800000000002</v>
      </c>
      <c r="G86" s="26">
        <v>1.17094179880381</v>
      </c>
      <c r="H86" s="26">
        <v>0.179795279719103</v>
      </c>
      <c r="I86" s="16">
        <v>1.2808662495660501E-2</v>
      </c>
      <c r="J86" s="26">
        <v>0.57300514935361202</v>
      </c>
      <c r="K86" s="26">
        <v>0.70629530991684297</v>
      </c>
      <c r="L86" s="16">
        <v>0.25036465241370498</v>
      </c>
      <c r="M86" s="16"/>
      <c r="N86" s="2"/>
    </row>
    <row r="87" spans="1:14" ht="12.75" customHeight="1" x14ac:dyDescent="0.25">
      <c r="A87" s="15" t="s">
        <v>156</v>
      </c>
      <c r="B87" s="15" t="s">
        <v>157</v>
      </c>
      <c r="C87" s="15"/>
      <c r="D87" s="16">
        <v>89.599000000000004</v>
      </c>
      <c r="E87" s="16">
        <v>123.414</v>
      </c>
      <c r="F87" s="16">
        <v>118.10599999999999</v>
      </c>
      <c r="G87" s="26">
        <v>0.45250552811018002</v>
      </c>
      <c r="H87" s="26">
        <v>0.18566591897748799</v>
      </c>
      <c r="I87" s="16">
        <v>1.34444358694812E-2</v>
      </c>
      <c r="J87" s="26">
        <v>0.38944891529657899</v>
      </c>
      <c r="K87" s="26">
        <v>0.30909923216483498</v>
      </c>
      <c r="L87" s="16">
        <v>5.2941667142090199E-2</v>
      </c>
      <c r="M87" s="16"/>
      <c r="N87" s="2"/>
    </row>
    <row r="88" spans="1:14" ht="12.75" customHeight="1" x14ac:dyDescent="0.25">
      <c r="A88" s="15" t="s">
        <v>158</v>
      </c>
      <c r="B88" s="15" t="s">
        <v>159</v>
      </c>
      <c r="C88" s="15"/>
      <c r="D88" s="16">
        <v>8.8019200000000009</v>
      </c>
      <c r="E88" s="16">
        <v>16.376300000000001</v>
      </c>
      <c r="F88" s="16">
        <v>21.7547</v>
      </c>
      <c r="G88" s="26">
        <v>0.88262540344020601</v>
      </c>
      <c r="H88" s="26">
        <v>0.18669171433100901</v>
      </c>
      <c r="I88" s="16">
        <v>1.3540590681457E-2</v>
      </c>
      <c r="J88" s="19">
        <v>1.1761663177019199</v>
      </c>
      <c r="K88" s="21">
        <v>1.9504062338433398E-2</v>
      </c>
      <c r="L88" s="16">
        <v>1.4214173445855E-3</v>
      </c>
      <c r="M88" s="16"/>
      <c r="N88" s="2"/>
    </row>
    <row r="89" spans="1:14" ht="12.75" customHeight="1" x14ac:dyDescent="0.25">
      <c r="A89" s="15" t="s">
        <v>160</v>
      </c>
      <c r="B89" s="15" t="s">
        <v>18</v>
      </c>
      <c r="C89" s="15"/>
      <c r="D89" s="16">
        <v>62.6509</v>
      </c>
      <c r="E89" s="16">
        <v>88.921099999999996</v>
      </c>
      <c r="F89" s="16">
        <v>114.232</v>
      </c>
      <c r="G89" s="26">
        <v>0.44914730165955802</v>
      </c>
      <c r="H89" s="26">
        <v>0.19322823811684101</v>
      </c>
      <c r="I89" s="16">
        <v>1.42071263012851E-2</v>
      </c>
      <c r="J89" s="22">
        <v>0.82260812252787396</v>
      </c>
      <c r="K89" s="21">
        <v>1.5798984275776601E-3</v>
      </c>
      <c r="L89" s="16">
        <v>7.8225490326491002E-5</v>
      </c>
      <c r="M89" s="16"/>
      <c r="N89" s="2"/>
    </row>
    <row r="90" spans="1:14" ht="12.75" customHeight="1" x14ac:dyDescent="0.25">
      <c r="A90" s="15" t="s">
        <v>161</v>
      </c>
      <c r="B90" s="15" t="s">
        <v>162</v>
      </c>
      <c r="C90" s="15"/>
      <c r="D90" s="16">
        <v>244.12899999999999</v>
      </c>
      <c r="E90" s="16">
        <v>306.65899999999999</v>
      </c>
      <c r="F90" s="16">
        <v>287.928</v>
      </c>
      <c r="G90" s="26">
        <v>0.44523668518639498</v>
      </c>
      <c r="H90" s="26">
        <v>0.19980967809678199</v>
      </c>
      <c r="I90" s="16">
        <v>1.49134413202473E-2</v>
      </c>
      <c r="J90" s="26">
        <v>0.46229685640511298</v>
      </c>
      <c r="K90" s="26">
        <v>0.25677535153895298</v>
      </c>
      <c r="L90" s="16">
        <v>4.0448668259005997E-2</v>
      </c>
      <c r="M90" s="16"/>
      <c r="N90" s="2"/>
    </row>
    <row r="91" spans="1:14" ht="12.75" customHeight="1" x14ac:dyDescent="0.25">
      <c r="A91" s="15" t="s">
        <v>163</v>
      </c>
      <c r="B91" s="15" t="s">
        <v>164</v>
      </c>
      <c r="C91" s="15" t="s">
        <v>29</v>
      </c>
      <c r="D91" s="16">
        <v>82.398700000000005</v>
      </c>
      <c r="E91" s="16">
        <v>114.071</v>
      </c>
      <c r="F91" s="16">
        <v>105.96</v>
      </c>
      <c r="G91" s="26">
        <v>0.44754280571748001</v>
      </c>
      <c r="H91" s="26">
        <v>0.204753411754139</v>
      </c>
      <c r="I91" s="16">
        <v>1.5438376057623601E-2</v>
      </c>
      <c r="J91" s="26">
        <v>0.34513379907057501</v>
      </c>
      <c r="K91" s="26">
        <v>0.40949995857979798</v>
      </c>
      <c r="L91" s="16">
        <v>8.5589479979138003E-2</v>
      </c>
      <c r="M91" s="16"/>
      <c r="N91" s="2"/>
    </row>
    <row r="92" spans="1:14" ht="12.75" customHeight="1" x14ac:dyDescent="0.25">
      <c r="A92" s="15" t="s">
        <v>165</v>
      </c>
      <c r="B92" s="15" t="s">
        <v>166</v>
      </c>
      <c r="C92" s="15" t="s">
        <v>29</v>
      </c>
      <c r="D92" s="16">
        <v>23.850999999999999</v>
      </c>
      <c r="E92" s="16">
        <v>21.759599999999999</v>
      </c>
      <c r="F92" s="16">
        <v>12.230700000000001</v>
      </c>
      <c r="G92" s="26">
        <v>-0.45032799410388502</v>
      </c>
      <c r="H92" s="26">
        <v>0.22157119175760401</v>
      </c>
      <c r="I92" s="16">
        <v>1.7225670599469299E-2</v>
      </c>
      <c r="J92" s="24">
        <v>-1.2000953242741199</v>
      </c>
      <c r="K92" s="21">
        <v>2.50653083188167E-6</v>
      </c>
      <c r="L92" s="16">
        <v>6.1471622326411506E-8</v>
      </c>
      <c r="M92" s="16"/>
      <c r="N92" s="2"/>
    </row>
    <row r="93" spans="1:14" ht="12.75" customHeight="1" x14ac:dyDescent="0.25">
      <c r="A93" s="15" t="s">
        <v>167</v>
      </c>
      <c r="B93" s="15" t="s">
        <v>18</v>
      </c>
      <c r="C93" s="15"/>
      <c r="D93" s="16">
        <v>1.2766200000000001</v>
      </c>
      <c r="E93" s="16">
        <v>2.7399300000000002</v>
      </c>
      <c r="F93" s="16">
        <v>4.0706600000000002</v>
      </c>
      <c r="G93" s="26">
        <v>1.1573953895621301</v>
      </c>
      <c r="H93" s="26">
        <v>0.224214950010308</v>
      </c>
      <c r="I93" s="16">
        <v>1.7483748225655901E-2</v>
      </c>
      <c r="J93" s="20">
        <v>1.76011114183523</v>
      </c>
      <c r="K93" s="21">
        <v>5.7790089316505904E-3</v>
      </c>
      <c r="L93" s="16">
        <v>3.4175493450160001E-4</v>
      </c>
      <c r="M93" s="16"/>
      <c r="N93" s="2"/>
    </row>
    <row r="94" spans="1:14" ht="12.75" customHeight="1" x14ac:dyDescent="0.25">
      <c r="A94" s="15" t="s">
        <v>168</v>
      </c>
      <c r="B94" s="15" t="s">
        <v>45</v>
      </c>
      <c r="C94" s="15"/>
      <c r="D94" s="16">
        <v>1.5200100000000001</v>
      </c>
      <c r="E94" s="16">
        <v>3.1952099999999999</v>
      </c>
      <c r="F94" s="16">
        <v>3.2893500000000002</v>
      </c>
      <c r="G94" s="26">
        <v>1.0426605188356499</v>
      </c>
      <c r="H94" s="26">
        <v>0.238841681735879</v>
      </c>
      <c r="I94" s="16">
        <v>1.9223858832801699E-2</v>
      </c>
      <c r="J94" s="26">
        <v>1.0770507372015601</v>
      </c>
      <c r="K94" s="26">
        <v>0.13175679439868401</v>
      </c>
      <c r="L94" s="16">
        <v>1.5606396739129899E-2</v>
      </c>
      <c r="M94" s="16"/>
      <c r="N94" s="2"/>
    </row>
    <row r="95" spans="1:14" ht="12.75" customHeight="1" x14ac:dyDescent="0.25">
      <c r="A95" s="15" t="s">
        <v>169</v>
      </c>
      <c r="B95" s="15" t="s">
        <v>170</v>
      </c>
      <c r="C95" s="15"/>
      <c r="D95" s="16">
        <v>17.773299999999999</v>
      </c>
      <c r="E95" s="16">
        <v>12.4947</v>
      </c>
      <c r="F95" s="16">
        <v>5.52271</v>
      </c>
      <c r="G95" s="26">
        <v>-0.51571334555327197</v>
      </c>
      <c r="H95" s="26">
        <v>0.24608069164430599</v>
      </c>
      <c r="I95" s="16">
        <v>2.00105454333761E-2</v>
      </c>
      <c r="J95" s="23">
        <v>-1.6174521001901301</v>
      </c>
      <c r="K95" s="21">
        <v>2.85290800019473E-7</v>
      </c>
      <c r="L95" s="16">
        <v>6.0372879178517898E-9</v>
      </c>
      <c r="M95" s="16"/>
      <c r="N95" s="2"/>
    </row>
    <row r="96" spans="1:14" ht="12.75" customHeight="1" x14ac:dyDescent="0.25">
      <c r="A96" s="15" t="s">
        <v>171</v>
      </c>
      <c r="B96" s="15" t="s">
        <v>172</v>
      </c>
      <c r="C96" s="15"/>
      <c r="D96" s="16">
        <v>17.4725</v>
      </c>
      <c r="E96" s="16">
        <v>11.237299999999999</v>
      </c>
      <c r="F96" s="16">
        <v>5.28085</v>
      </c>
      <c r="G96" s="26">
        <v>-0.63888643251060795</v>
      </c>
      <c r="H96" s="26">
        <v>0.246441210367118</v>
      </c>
      <c r="I96" s="16">
        <v>2.0054299677774199E-2</v>
      </c>
      <c r="J96" s="23">
        <v>-1.7800122797798299</v>
      </c>
      <c r="K96" s="21">
        <v>1.0376989613791099E-5</v>
      </c>
      <c r="L96" s="16">
        <v>2.8637796012085901E-7</v>
      </c>
      <c r="M96" s="16"/>
      <c r="N96" s="2"/>
    </row>
    <row r="97" spans="1:14" ht="12.75" customHeight="1" x14ac:dyDescent="0.25">
      <c r="A97" s="15" t="s">
        <v>173</v>
      </c>
      <c r="B97" s="15" t="s">
        <v>16</v>
      </c>
      <c r="C97" s="15"/>
      <c r="D97" s="16">
        <v>118.01600000000001</v>
      </c>
      <c r="E97" s="16">
        <v>82.412499999999994</v>
      </c>
      <c r="F97" s="16">
        <v>66.997799999999998</v>
      </c>
      <c r="G97" s="26">
        <v>-0.50135817007515004</v>
      </c>
      <c r="H97" s="26">
        <v>0.246501140710708</v>
      </c>
      <c r="I97" s="16">
        <v>2.00736179968296E-2</v>
      </c>
      <c r="J97" s="25">
        <v>-0.80162028420383402</v>
      </c>
      <c r="K97" s="21">
        <v>4.9115533897371496E-3</v>
      </c>
      <c r="L97" s="16">
        <v>2.8447598772886199E-4</v>
      </c>
      <c r="M97" s="16"/>
      <c r="N97" s="2"/>
    </row>
    <row r="98" spans="1:14" ht="12.75" customHeight="1" x14ac:dyDescent="0.25">
      <c r="A98" s="15" t="s">
        <v>174</v>
      </c>
      <c r="B98" s="15" t="s">
        <v>16</v>
      </c>
      <c r="C98" s="15"/>
      <c r="D98" s="16">
        <v>74.3018</v>
      </c>
      <c r="E98" s="16">
        <v>100.346</v>
      </c>
      <c r="F98" s="16">
        <v>47.016800000000003</v>
      </c>
      <c r="G98" s="26">
        <v>0.43174197836067602</v>
      </c>
      <c r="H98" s="26">
        <v>0.24690428223104499</v>
      </c>
      <c r="I98" s="16">
        <v>2.0164307776089799E-2</v>
      </c>
      <c r="J98" s="25">
        <v>-0.64675713093464104</v>
      </c>
      <c r="K98" s="21">
        <v>4.5399466210620097E-2</v>
      </c>
      <c r="L98" s="16">
        <v>3.9771911783538297E-3</v>
      </c>
      <c r="M98" s="16"/>
      <c r="N98" s="2"/>
    </row>
    <row r="99" spans="1:14" ht="12.75" customHeight="1" x14ac:dyDescent="0.25">
      <c r="A99" s="15" t="s">
        <v>175</v>
      </c>
      <c r="B99" s="15" t="s">
        <v>176</v>
      </c>
      <c r="C99" s="15"/>
      <c r="D99" s="16">
        <v>22.410900000000002</v>
      </c>
      <c r="E99" s="16">
        <v>19.213999999999999</v>
      </c>
      <c r="F99" s="16">
        <v>13.614000000000001</v>
      </c>
      <c r="G99" s="26">
        <v>-0.52027160357682001</v>
      </c>
      <c r="H99" s="26">
        <v>0.249845888555465</v>
      </c>
      <c r="I99" s="16">
        <v>2.05362810734851E-2</v>
      </c>
      <c r="J99" s="25">
        <v>-0.95300032338821405</v>
      </c>
      <c r="K99" s="21">
        <v>8.9019768027624197E-3</v>
      </c>
      <c r="L99" s="16">
        <v>5.57921899570163E-4</v>
      </c>
      <c r="M99" s="16"/>
      <c r="N99" s="2"/>
    </row>
    <row r="100" spans="1:14" ht="12.75" customHeight="1" x14ac:dyDescent="0.25">
      <c r="A100" s="15" t="s">
        <v>177</v>
      </c>
      <c r="B100" s="15" t="s">
        <v>178</v>
      </c>
      <c r="C100" s="15"/>
      <c r="D100" s="16">
        <v>3278.99</v>
      </c>
      <c r="E100" s="16">
        <v>2430.52</v>
      </c>
      <c r="F100" s="16">
        <v>1720.39</v>
      </c>
      <c r="G100" s="26">
        <v>-0.43500798096295601</v>
      </c>
      <c r="H100" s="26">
        <v>0.25012151152051199</v>
      </c>
      <c r="I100" s="16">
        <v>2.0577122435634199E-2</v>
      </c>
      <c r="J100" s="25">
        <v>-0.90678285093561495</v>
      </c>
      <c r="K100" s="21">
        <v>3.8222133130728802E-3</v>
      </c>
      <c r="L100" s="16">
        <v>2.1628479786404999E-4</v>
      </c>
      <c r="M100" s="16"/>
      <c r="N100" s="2"/>
    </row>
    <row r="101" spans="1:14" ht="12.75" customHeight="1" x14ac:dyDescent="0.25">
      <c r="A101" s="15" t="s">
        <v>179</v>
      </c>
      <c r="B101" s="15" t="s">
        <v>180</v>
      </c>
      <c r="C101" s="15"/>
      <c r="D101" s="16">
        <v>109.13200000000001</v>
      </c>
      <c r="E101" s="16">
        <v>85.066000000000003</v>
      </c>
      <c r="F101" s="16">
        <v>128.85</v>
      </c>
      <c r="G101" s="26">
        <v>-0.43271426469145602</v>
      </c>
      <c r="H101" s="26">
        <v>0.25798206653439598</v>
      </c>
      <c r="I101" s="16">
        <v>2.1431751733890302E-2</v>
      </c>
      <c r="J101" s="26">
        <v>0.227665526646011</v>
      </c>
      <c r="K101" s="26">
        <v>0.69361255884650197</v>
      </c>
      <c r="L101" s="16">
        <v>0.239136727085205</v>
      </c>
      <c r="M101" s="16"/>
      <c r="N101" s="2"/>
    </row>
    <row r="102" spans="1:14" ht="12.75" customHeight="1" x14ac:dyDescent="0.25">
      <c r="A102" s="15" t="s">
        <v>181</v>
      </c>
      <c r="B102" s="15" t="s">
        <v>79</v>
      </c>
      <c r="C102" s="15"/>
      <c r="D102" s="16">
        <v>31.938199999999998</v>
      </c>
      <c r="E102" s="16">
        <v>20.694400000000002</v>
      </c>
      <c r="F102" s="16">
        <v>15.941000000000001</v>
      </c>
      <c r="G102" s="26">
        <v>-0.57407180321736495</v>
      </c>
      <c r="H102" s="26">
        <v>0.25881476095585698</v>
      </c>
      <c r="I102" s="16">
        <v>2.1546416035987601E-2</v>
      </c>
      <c r="J102" s="26">
        <v>-0.89066959478303298</v>
      </c>
      <c r="K102" s="26">
        <v>5.4277132792199902E-2</v>
      </c>
      <c r="L102" s="16">
        <v>4.9437253952079102E-3</v>
      </c>
      <c r="M102" s="16"/>
      <c r="N102" s="2"/>
    </row>
    <row r="103" spans="1:14" ht="12.75" customHeight="1" x14ac:dyDescent="0.25">
      <c r="A103" s="15" t="s">
        <v>182</v>
      </c>
      <c r="B103" s="15" t="s">
        <v>16</v>
      </c>
      <c r="C103" s="15"/>
      <c r="D103" s="16">
        <v>11.413500000000001</v>
      </c>
      <c r="E103" s="16">
        <v>3.6427800000000001</v>
      </c>
      <c r="F103" s="16">
        <v>1.9999899999999999</v>
      </c>
      <c r="G103" s="26">
        <v>-1.80842023460424</v>
      </c>
      <c r="H103" s="26">
        <v>0.26552074980008999</v>
      </c>
      <c r="I103" s="16">
        <v>2.2202287542241801E-2</v>
      </c>
      <c r="J103" s="27">
        <v>-2.5966940498870001</v>
      </c>
      <c r="K103" s="21">
        <v>4.3827662591618001E-2</v>
      </c>
      <c r="L103" s="16">
        <v>3.7886737548760699E-3</v>
      </c>
      <c r="M103" s="16"/>
      <c r="N103" s="2"/>
    </row>
    <row r="104" spans="1:14" ht="12.75" customHeight="1" x14ac:dyDescent="0.25">
      <c r="A104" s="15" t="s">
        <v>183</v>
      </c>
      <c r="B104" s="15" t="s">
        <v>184</v>
      </c>
      <c r="C104" s="15"/>
      <c r="D104" s="16">
        <v>169.88399999999999</v>
      </c>
      <c r="E104" s="16">
        <v>244.47</v>
      </c>
      <c r="F104" s="16">
        <v>209.976</v>
      </c>
      <c r="G104" s="26">
        <v>0.48332789390469699</v>
      </c>
      <c r="H104" s="26">
        <v>0.26573724299566298</v>
      </c>
      <c r="I104" s="16">
        <v>2.2247262302466601E-2</v>
      </c>
      <c r="J104" s="26">
        <v>0.25736761486788401</v>
      </c>
      <c r="K104" s="26">
        <v>0.69240946816007298</v>
      </c>
      <c r="L104" s="16">
        <v>0.238136187681212</v>
      </c>
      <c r="M104" s="16"/>
      <c r="N104" s="2"/>
    </row>
    <row r="105" spans="1:14" ht="12.75" customHeight="1" x14ac:dyDescent="0.25">
      <c r="A105" s="15" t="s">
        <v>185</v>
      </c>
      <c r="B105" s="15" t="s">
        <v>18</v>
      </c>
      <c r="C105" s="15"/>
      <c r="D105" s="16">
        <v>70.077399999999997</v>
      </c>
      <c r="E105" s="16">
        <v>93.786900000000003</v>
      </c>
      <c r="F105" s="16">
        <v>70.872600000000006</v>
      </c>
      <c r="G105" s="26">
        <v>0.41585505772510001</v>
      </c>
      <c r="H105" s="26">
        <v>0.274981603728158</v>
      </c>
      <c r="I105" s="16">
        <v>2.3685337445901702E-2</v>
      </c>
      <c r="J105" s="26">
        <v>2.3590886467898701E-2</v>
      </c>
      <c r="K105" s="26">
        <v>0.97920317175631</v>
      </c>
      <c r="L105" s="16">
        <v>0.82692755721729005</v>
      </c>
      <c r="M105" s="16"/>
      <c r="N105" s="2"/>
    </row>
    <row r="106" spans="1:14" ht="12.75" customHeight="1" x14ac:dyDescent="0.25">
      <c r="A106" s="15" t="s">
        <v>186</v>
      </c>
      <c r="B106" s="15" t="s">
        <v>16</v>
      </c>
      <c r="C106" s="15"/>
      <c r="D106" s="16">
        <v>1.7398</v>
      </c>
      <c r="E106" s="16">
        <v>4.3762600000000003</v>
      </c>
      <c r="F106" s="16">
        <v>3.0846100000000001</v>
      </c>
      <c r="G106" s="26">
        <v>1.2896117575372399</v>
      </c>
      <c r="H106" s="26">
        <v>0.28631369638501603</v>
      </c>
      <c r="I106" s="16">
        <v>2.5041740644903401E-2</v>
      </c>
      <c r="J106" s="26">
        <v>0.59920360662231897</v>
      </c>
      <c r="K106" s="26">
        <v>0.72870463307690703</v>
      </c>
      <c r="L106" s="16">
        <v>0.26861326594360302</v>
      </c>
      <c r="M106" s="16"/>
      <c r="N106" s="2"/>
    </row>
    <row r="107" spans="1:14" ht="12.75" customHeight="1" x14ac:dyDescent="0.25">
      <c r="A107" s="15" t="s">
        <v>187</v>
      </c>
      <c r="B107" s="15" t="s">
        <v>18</v>
      </c>
      <c r="C107" s="15"/>
      <c r="D107" s="16">
        <v>35.808300000000003</v>
      </c>
      <c r="E107" s="16">
        <v>50.098799999999997</v>
      </c>
      <c r="F107" s="16">
        <v>47.616500000000002</v>
      </c>
      <c r="G107" s="26">
        <v>0.41312763024382498</v>
      </c>
      <c r="H107" s="26">
        <v>0.28995434720896002</v>
      </c>
      <c r="I107" s="16">
        <v>2.54345190780083E-2</v>
      </c>
      <c r="J107" s="26">
        <v>0.36930911151469598</v>
      </c>
      <c r="K107" s="26">
        <v>0.358344918425056</v>
      </c>
      <c r="L107" s="16">
        <v>6.7625968777455803E-2</v>
      </c>
      <c r="M107" s="16"/>
      <c r="N107" s="2"/>
    </row>
    <row r="108" spans="1:14" ht="12.75" customHeight="1" x14ac:dyDescent="0.25">
      <c r="A108" s="15" t="s">
        <v>188</v>
      </c>
      <c r="B108" s="15" t="s">
        <v>189</v>
      </c>
      <c r="C108" s="15" t="s">
        <v>29</v>
      </c>
      <c r="D108" s="16">
        <v>3.2399399999999998</v>
      </c>
      <c r="E108" s="16">
        <v>5.1933400000000001</v>
      </c>
      <c r="F108" s="16">
        <v>5.7484999999999999</v>
      </c>
      <c r="G108" s="26">
        <v>0.65942186133623104</v>
      </c>
      <c r="H108" s="26">
        <v>0.28995434720896002</v>
      </c>
      <c r="I108" s="16">
        <v>2.5446810716446399E-2</v>
      </c>
      <c r="J108" s="26">
        <v>0.78380923128179003</v>
      </c>
      <c r="K108" s="26">
        <v>0.232895522343749</v>
      </c>
      <c r="L108" s="16">
        <v>3.4823605758611403E-2</v>
      </c>
      <c r="M108" s="16"/>
      <c r="N108" s="2"/>
    </row>
    <row r="109" spans="1:14" ht="12.75" customHeight="1" x14ac:dyDescent="0.25">
      <c r="A109" s="15" t="s">
        <v>190</v>
      </c>
      <c r="B109" s="15" t="s">
        <v>191</v>
      </c>
      <c r="C109" s="15" t="s">
        <v>29</v>
      </c>
      <c r="D109" s="16">
        <v>3.0501499999999999</v>
      </c>
      <c r="E109" s="16">
        <v>4.7351299999999998</v>
      </c>
      <c r="F109" s="16">
        <v>3.4013</v>
      </c>
      <c r="G109" s="26">
        <v>0.59740919244857904</v>
      </c>
      <c r="H109" s="26">
        <v>0.28995434720896002</v>
      </c>
      <c r="I109" s="16">
        <v>2.5412333313721398E-2</v>
      </c>
      <c r="J109" s="26">
        <v>0.21938187586593699</v>
      </c>
      <c r="K109" s="26">
        <v>0.85938490919150501</v>
      </c>
      <c r="L109" s="16">
        <v>0.440509643107799</v>
      </c>
      <c r="M109" s="16"/>
      <c r="N109" s="2"/>
    </row>
    <row r="110" spans="1:14" ht="12.75" customHeight="1" x14ac:dyDescent="0.25">
      <c r="A110" s="15" t="s">
        <v>192</v>
      </c>
      <c r="B110" s="15" t="s">
        <v>77</v>
      </c>
      <c r="C110" s="15"/>
      <c r="D110" s="16">
        <v>2.07742</v>
      </c>
      <c r="E110" s="16">
        <v>3.9239700000000002</v>
      </c>
      <c r="F110" s="16">
        <v>3.5674000000000001</v>
      </c>
      <c r="G110" s="26">
        <v>0.92709257544414603</v>
      </c>
      <c r="H110" s="26">
        <v>0.29352258196540398</v>
      </c>
      <c r="I110" s="16">
        <v>2.5880337797055099E-2</v>
      </c>
      <c r="J110" s="26">
        <v>0.70125155097122405</v>
      </c>
      <c r="K110" s="26">
        <v>0.47173677546007903</v>
      </c>
      <c r="L110" s="16">
        <v>0.109264170800268</v>
      </c>
      <c r="M110" s="16"/>
      <c r="N110" s="2"/>
    </row>
    <row r="111" spans="1:14" ht="12.75" customHeight="1" x14ac:dyDescent="0.25">
      <c r="A111" s="15" t="s">
        <v>193</v>
      </c>
      <c r="B111" s="15" t="s">
        <v>194</v>
      </c>
      <c r="C111" s="15" t="s">
        <v>29</v>
      </c>
      <c r="D111" s="16">
        <v>64.3245</v>
      </c>
      <c r="E111" s="16">
        <v>48.147799999999997</v>
      </c>
      <c r="F111" s="16">
        <v>46.236600000000003</v>
      </c>
      <c r="G111" s="26">
        <v>-0.42277001819571097</v>
      </c>
      <c r="H111" s="26">
        <v>0.29525779997569801</v>
      </c>
      <c r="I111" s="16">
        <v>2.61025262266875E-2</v>
      </c>
      <c r="J111" s="26">
        <v>-0.49830317676879798</v>
      </c>
      <c r="K111" s="26">
        <v>0.19287975145574901</v>
      </c>
      <c r="L111" s="16">
        <v>2.6424794334991598E-2</v>
      </c>
      <c r="M111" s="16"/>
      <c r="N111" s="2"/>
    </row>
    <row r="112" spans="1:14" ht="12.75" customHeight="1" x14ac:dyDescent="0.25">
      <c r="A112" s="15" t="s">
        <v>195</v>
      </c>
      <c r="B112" s="15" t="s">
        <v>18</v>
      </c>
      <c r="C112" s="15"/>
      <c r="D112" s="16">
        <v>3.4003700000000001</v>
      </c>
      <c r="E112" s="16">
        <v>2.3300399999999999</v>
      </c>
      <c r="F112" s="16">
        <v>3.0358299999999998</v>
      </c>
      <c r="G112" s="26">
        <v>-0.49273018189332601</v>
      </c>
      <c r="H112" s="26">
        <v>0.31220087150978099</v>
      </c>
      <c r="I112" s="16">
        <v>2.83320141759126E-2</v>
      </c>
      <c r="J112" s="26">
        <v>-0.12164770820374</v>
      </c>
      <c r="K112" s="26">
        <v>0.95623319614005997</v>
      </c>
      <c r="L112" s="16">
        <v>0.709310909101183</v>
      </c>
      <c r="M112" s="16"/>
      <c r="N112" s="2"/>
    </row>
    <row r="113" spans="1:14" ht="12.75" customHeight="1" x14ac:dyDescent="0.25">
      <c r="A113" s="15" t="s">
        <v>196</v>
      </c>
      <c r="B113" s="15" t="s">
        <v>197</v>
      </c>
      <c r="C113" s="15" t="s">
        <v>29</v>
      </c>
      <c r="D113" s="16">
        <v>79.051199999999994</v>
      </c>
      <c r="E113" s="16">
        <v>58.403799999999997</v>
      </c>
      <c r="F113" s="16">
        <v>102.934</v>
      </c>
      <c r="G113" s="26">
        <v>-0.41352551904833101</v>
      </c>
      <c r="H113" s="26">
        <v>0.31438374635146799</v>
      </c>
      <c r="I113" s="16">
        <v>2.8614597533998001E-2</v>
      </c>
      <c r="J113" s="26">
        <v>0.36898333022732499</v>
      </c>
      <c r="K113" s="26">
        <v>0.448491106360354</v>
      </c>
      <c r="L113" s="16">
        <v>9.9310635419922397E-2</v>
      </c>
      <c r="M113" s="16"/>
      <c r="N113" s="2"/>
    </row>
    <row r="114" spans="1:14" ht="12.75" customHeight="1" x14ac:dyDescent="0.25">
      <c r="A114" s="15" t="s">
        <v>198</v>
      </c>
      <c r="B114" s="15" t="s">
        <v>18</v>
      </c>
      <c r="C114" s="15"/>
      <c r="D114" s="16">
        <v>1.4490099999999999</v>
      </c>
      <c r="E114" s="16">
        <v>1.41344</v>
      </c>
      <c r="F114" s="16">
        <v>1.0605599999999999</v>
      </c>
      <c r="G114" s="26">
        <v>-0.47703796635874401</v>
      </c>
      <c r="H114" s="26">
        <v>0.32450815442659098</v>
      </c>
      <c r="I114" s="16">
        <v>2.9981215040760099E-2</v>
      </c>
      <c r="J114" s="26">
        <v>-0.66984005869657604</v>
      </c>
      <c r="K114" s="26">
        <v>0.120923538183899</v>
      </c>
      <c r="L114" s="16">
        <v>1.3958648221483299E-2</v>
      </c>
      <c r="M114" s="16"/>
      <c r="N114" s="2"/>
    </row>
    <row r="115" spans="1:14" ht="12.75" customHeight="1" x14ac:dyDescent="0.25">
      <c r="A115" s="15" t="s">
        <v>199</v>
      </c>
      <c r="B115" s="15" t="s">
        <v>113</v>
      </c>
      <c r="C115" s="15"/>
      <c r="D115" s="16">
        <v>110.628</v>
      </c>
      <c r="E115" s="16">
        <v>82.646000000000001</v>
      </c>
      <c r="F115" s="16">
        <v>117.629</v>
      </c>
      <c r="G115" s="26">
        <v>-0.40510838493127799</v>
      </c>
      <c r="H115" s="26">
        <v>0.33681680299812</v>
      </c>
      <c r="I115" s="16">
        <v>3.1954307581501203E-2</v>
      </c>
      <c r="J115" s="26">
        <v>0.13260862971363699</v>
      </c>
      <c r="K115" s="26">
        <v>0.87500094391368299</v>
      </c>
      <c r="L115" s="16">
        <v>0.46694612542123698</v>
      </c>
      <c r="M115" s="16"/>
      <c r="N115" s="2"/>
    </row>
    <row r="116" spans="1:14" ht="12.75" customHeight="1" x14ac:dyDescent="0.25">
      <c r="A116" s="15" t="s">
        <v>200</v>
      </c>
      <c r="B116" s="15" t="s">
        <v>201</v>
      </c>
      <c r="C116" s="15"/>
      <c r="D116" s="16">
        <v>40.4041</v>
      </c>
      <c r="E116" s="16">
        <v>54.588299999999997</v>
      </c>
      <c r="F116" s="16">
        <v>54.540700000000001</v>
      </c>
      <c r="G116" s="26">
        <v>0.39946959886925698</v>
      </c>
      <c r="H116" s="26">
        <v>0.33921133708116402</v>
      </c>
      <c r="I116" s="16">
        <v>3.2333285220636998E-2</v>
      </c>
      <c r="J116" s="26">
        <v>0.41560801793399199</v>
      </c>
      <c r="K116" s="26">
        <v>0.26230735096565599</v>
      </c>
      <c r="L116" s="16">
        <v>4.16242590209299E-2</v>
      </c>
      <c r="M116" s="16"/>
      <c r="N116" s="2"/>
    </row>
    <row r="117" spans="1:14" ht="12.75" customHeight="1" x14ac:dyDescent="0.25">
      <c r="A117" s="15" t="s">
        <v>202</v>
      </c>
      <c r="B117" s="15" t="s">
        <v>87</v>
      </c>
      <c r="C117" s="15"/>
      <c r="D117" s="16">
        <v>56.411700000000003</v>
      </c>
      <c r="E117" s="16">
        <v>44.177599999999998</v>
      </c>
      <c r="F117" s="16">
        <v>28.622199999999999</v>
      </c>
      <c r="G117" s="26">
        <v>-0.40621912899378598</v>
      </c>
      <c r="H117" s="26">
        <v>0.34285758856083198</v>
      </c>
      <c r="I117" s="16">
        <v>3.2784175466399897E-2</v>
      </c>
      <c r="J117" s="24">
        <v>-1.0636324949026299</v>
      </c>
      <c r="K117" s="21">
        <v>4.9462939594255497E-5</v>
      </c>
      <c r="L117" s="16">
        <v>1.5887331015316301E-6</v>
      </c>
      <c r="M117" s="16"/>
      <c r="N117" s="2"/>
    </row>
    <row r="118" spans="1:14" ht="12.75" customHeight="1" x14ac:dyDescent="0.25">
      <c r="A118" s="15" t="s">
        <v>203</v>
      </c>
      <c r="B118" s="15" t="s">
        <v>204</v>
      </c>
      <c r="C118" s="15"/>
      <c r="D118" s="16">
        <v>126.762</v>
      </c>
      <c r="E118" s="16">
        <v>171.791</v>
      </c>
      <c r="F118" s="16">
        <v>208.61</v>
      </c>
      <c r="G118" s="26">
        <v>0.38826015067522701</v>
      </c>
      <c r="H118" s="26">
        <v>0.34714063762803599</v>
      </c>
      <c r="I118" s="16">
        <v>3.3373823091429299E-2</v>
      </c>
      <c r="J118" s="22">
        <v>0.67304502135881095</v>
      </c>
      <c r="K118" s="21">
        <v>1.58947108899717E-2</v>
      </c>
      <c r="L118" s="16">
        <v>1.1150626262097501E-3</v>
      </c>
      <c r="M118" s="16"/>
      <c r="N118" s="2"/>
    </row>
    <row r="119" spans="1:14" ht="12.75" customHeight="1" x14ac:dyDescent="0.25">
      <c r="A119" s="15" t="s">
        <v>205</v>
      </c>
      <c r="B119" s="15" t="s">
        <v>206</v>
      </c>
      <c r="C119" s="15"/>
      <c r="D119" s="16">
        <v>4.2421300000000004</v>
      </c>
      <c r="E119" s="16">
        <v>5.05199</v>
      </c>
      <c r="F119" s="16">
        <v>4.9007800000000001</v>
      </c>
      <c r="G119" s="26">
        <v>0.45178384315944597</v>
      </c>
      <c r="H119" s="26">
        <v>0.370751853350901</v>
      </c>
      <c r="I119" s="16">
        <v>3.6621221205086402E-2</v>
      </c>
      <c r="J119" s="26">
        <v>0.42930518691537201</v>
      </c>
      <c r="K119" s="26">
        <v>0.342892288139929</v>
      </c>
      <c r="L119" s="16">
        <v>6.23938771996599E-2</v>
      </c>
      <c r="M119" s="16"/>
      <c r="N119" s="2"/>
    </row>
    <row r="120" spans="1:14" ht="12.75" customHeight="1" x14ac:dyDescent="0.25">
      <c r="A120" s="15" t="s">
        <v>207</v>
      </c>
      <c r="B120" s="15" t="s">
        <v>208</v>
      </c>
      <c r="C120" s="15"/>
      <c r="D120" s="16">
        <v>8.2770399999999995</v>
      </c>
      <c r="E120" s="16">
        <v>12.489699999999999</v>
      </c>
      <c r="F120" s="16">
        <v>13.7499</v>
      </c>
      <c r="G120" s="26">
        <v>0.60724041079635405</v>
      </c>
      <c r="H120" s="26">
        <v>0.38226526417267398</v>
      </c>
      <c r="I120" s="16">
        <v>3.8497509468207097E-2</v>
      </c>
      <c r="J120" s="26">
        <v>0.72570113591399998</v>
      </c>
      <c r="K120" s="26">
        <v>0.18180510553502899</v>
      </c>
      <c r="L120" s="16">
        <v>2.4348898062727099E-2</v>
      </c>
      <c r="M120" s="16"/>
      <c r="N120" s="2"/>
    </row>
    <row r="121" spans="1:14" ht="12.75" customHeight="1" x14ac:dyDescent="0.25">
      <c r="A121" s="15" t="s">
        <v>209</v>
      </c>
      <c r="B121" s="15" t="s">
        <v>210</v>
      </c>
      <c r="C121" s="15"/>
      <c r="D121" s="16">
        <v>1.19381</v>
      </c>
      <c r="E121" s="16">
        <v>2.6488100000000001</v>
      </c>
      <c r="F121" s="16">
        <v>8.3850800000000003</v>
      </c>
      <c r="G121" s="26">
        <v>0.892862453894959</v>
      </c>
      <c r="H121" s="26">
        <v>0.40331034292330498</v>
      </c>
      <c r="I121" s="16">
        <v>4.2058258269581303E-2</v>
      </c>
      <c r="J121" s="17">
        <v>2.75983735625445</v>
      </c>
      <c r="K121" s="18">
        <v>1.85811874103696E-11</v>
      </c>
      <c r="L121" s="16">
        <v>2.4454600777793898E-13</v>
      </c>
      <c r="M121" s="16"/>
      <c r="N121" s="2"/>
    </row>
    <row r="122" spans="1:14" ht="12.75" customHeight="1" x14ac:dyDescent="0.25">
      <c r="A122" s="15" t="s">
        <v>211</v>
      </c>
      <c r="B122" s="15" t="s">
        <v>18</v>
      </c>
      <c r="C122" s="15"/>
      <c r="D122" s="16">
        <v>40.748800000000003</v>
      </c>
      <c r="E122" s="16">
        <v>55.6875</v>
      </c>
      <c r="F122" s="16">
        <v>52.093400000000003</v>
      </c>
      <c r="G122" s="26">
        <v>0.37322183172450601</v>
      </c>
      <c r="H122" s="26">
        <v>0.41248478487021201</v>
      </c>
      <c r="I122" s="16">
        <v>4.3518218834503297E-2</v>
      </c>
      <c r="J122" s="26">
        <v>0.27642007590703399</v>
      </c>
      <c r="K122" s="26">
        <v>0.57676627359017796</v>
      </c>
      <c r="L122" s="16">
        <v>0.160911369927872</v>
      </c>
      <c r="M122" s="16"/>
      <c r="N122" s="2"/>
    </row>
    <row r="123" spans="1:14" ht="12.75" customHeight="1" x14ac:dyDescent="0.25">
      <c r="A123" s="15" t="s">
        <v>212</v>
      </c>
      <c r="B123" s="15" t="s">
        <v>213</v>
      </c>
      <c r="C123" s="15" t="s">
        <v>29</v>
      </c>
      <c r="D123" s="16">
        <v>31.633099999999999</v>
      </c>
      <c r="E123" s="16">
        <v>40.3735</v>
      </c>
      <c r="F123" s="16">
        <v>28.265799999999999</v>
      </c>
      <c r="G123" s="26">
        <v>0.37249096745610799</v>
      </c>
      <c r="H123" s="26">
        <v>0.41473015611351399</v>
      </c>
      <c r="I123" s="16">
        <v>4.4123848116593901E-2</v>
      </c>
      <c r="J123" s="26">
        <v>-0.14663616177945299</v>
      </c>
      <c r="K123" s="26">
        <v>0.92883172553690596</v>
      </c>
      <c r="L123" s="16">
        <v>0.61016919184357898</v>
      </c>
      <c r="M123" s="16"/>
      <c r="N123" s="2"/>
    </row>
    <row r="124" spans="1:14" ht="12.75" customHeight="1" x14ac:dyDescent="0.25">
      <c r="A124" s="15" t="s">
        <v>214</v>
      </c>
      <c r="B124" s="15" t="s">
        <v>215</v>
      </c>
      <c r="C124" s="15"/>
      <c r="D124" s="16">
        <v>12.6898</v>
      </c>
      <c r="E124" s="16">
        <v>8.9695800000000006</v>
      </c>
      <c r="F124" s="16">
        <v>13.340299999999999</v>
      </c>
      <c r="G124" s="26">
        <v>-0.55719107877505702</v>
      </c>
      <c r="H124" s="26">
        <v>0.414779751470844</v>
      </c>
      <c r="I124" s="16">
        <v>4.4153424829956302E-2</v>
      </c>
      <c r="J124" s="26">
        <v>-8.3970204833029201E-3</v>
      </c>
      <c r="K124" s="26">
        <v>1</v>
      </c>
      <c r="L124" s="16">
        <v>0.96971909757049302</v>
      </c>
      <c r="M124" s="16"/>
      <c r="N124" s="2"/>
    </row>
    <row r="125" spans="1:14" ht="12.75" customHeight="1" x14ac:dyDescent="0.25">
      <c r="A125" s="15" t="s">
        <v>216</v>
      </c>
      <c r="B125" s="15" t="s">
        <v>217</v>
      </c>
      <c r="C125" s="15" t="s">
        <v>29</v>
      </c>
      <c r="D125" s="16">
        <v>12.896100000000001</v>
      </c>
      <c r="E125" s="16">
        <v>18.151499999999999</v>
      </c>
      <c r="F125" s="16">
        <v>20.8704</v>
      </c>
      <c r="G125" s="26">
        <v>0.48132786392111199</v>
      </c>
      <c r="H125" s="26">
        <v>0.41614368232816901</v>
      </c>
      <c r="I125" s="16">
        <v>4.4371755922272403E-2</v>
      </c>
      <c r="J125" s="26">
        <v>0.70290959621426996</v>
      </c>
      <c r="K125" s="26">
        <v>6.2501969161011098E-2</v>
      </c>
      <c r="L125" s="16">
        <v>5.9284103401793901E-3</v>
      </c>
      <c r="M125" s="16"/>
      <c r="N125" s="2"/>
    </row>
    <row r="126" spans="1:14" ht="12.75" customHeight="1" x14ac:dyDescent="0.25">
      <c r="A126" s="15" t="s">
        <v>218</v>
      </c>
      <c r="B126" s="15" t="s">
        <v>152</v>
      </c>
      <c r="C126" s="15"/>
      <c r="D126" s="16">
        <v>413.57100000000003</v>
      </c>
      <c r="E126" s="16">
        <v>315.90800000000002</v>
      </c>
      <c r="F126" s="16">
        <v>396.42099999999999</v>
      </c>
      <c r="G126" s="26">
        <v>-0.37781638914664101</v>
      </c>
      <c r="H126" s="26">
        <v>0.41779755661648699</v>
      </c>
      <c r="I126" s="16">
        <v>4.4646009916718701E-2</v>
      </c>
      <c r="J126" s="26">
        <v>-5.9603233719581199E-2</v>
      </c>
      <c r="K126" s="26">
        <v>0.98595040319697702</v>
      </c>
      <c r="L126" s="16">
        <v>0.86329617001680203</v>
      </c>
      <c r="M126" s="16"/>
      <c r="N126" s="2"/>
    </row>
    <row r="127" spans="1:14" ht="12.75" customHeight="1" x14ac:dyDescent="0.25">
      <c r="A127" s="15" t="s">
        <v>219</v>
      </c>
      <c r="B127" s="15" t="s">
        <v>220</v>
      </c>
      <c r="C127" s="15"/>
      <c r="D127" s="16">
        <v>8.6223200000000002</v>
      </c>
      <c r="E127" s="16">
        <v>6.4355599999999997</v>
      </c>
      <c r="F127" s="16">
        <v>8.9205799999999993</v>
      </c>
      <c r="G127" s="26">
        <v>-0.50251787728451403</v>
      </c>
      <c r="H127" s="26">
        <v>0.42804683109692998</v>
      </c>
      <c r="I127" s="16">
        <v>4.6393264838556401E-2</v>
      </c>
      <c r="J127" s="26">
        <v>-3.1755653738716E-2</v>
      </c>
      <c r="K127" s="26">
        <v>1</v>
      </c>
      <c r="L127" s="16">
        <v>0.97930427764457595</v>
      </c>
      <c r="M127" s="16"/>
      <c r="N127" s="2"/>
    </row>
    <row r="128" spans="1:14" ht="12.75" customHeight="1" x14ac:dyDescent="0.25">
      <c r="A128" s="15" t="s">
        <v>221</v>
      </c>
      <c r="B128" s="15" t="s">
        <v>152</v>
      </c>
      <c r="C128" s="15"/>
      <c r="D128" s="16">
        <v>3444.1</v>
      </c>
      <c r="E128" s="16">
        <v>2626.23</v>
      </c>
      <c r="F128" s="16">
        <v>5231.3</v>
      </c>
      <c r="G128" s="26">
        <v>-0.37418656686801799</v>
      </c>
      <c r="H128" s="26">
        <v>0.42980374123500298</v>
      </c>
      <c r="I128" s="16">
        <v>4.6709586970000098E-2</v>
      </c>
      <c r="J128" s="26">
        <v>0.52373251808604704</v>
      </c>
      <c r="K128" s="26">
        <v>9.4748405910261693E-2</v>
      </c>
      <c r="L128" s="16">
        <v>1.0135135024607601E-2</v>
      </c>
      <c r="M128" s="16"/>
      <c r="N128" s="2"/>
    </row>
    <row r="129" spans="1:14" ht="12.75" customHeight="1" x14ac:dyDescent="0.25">
      <c r="A129" s="15" t="s">
        <v>222</v>
      </c>
      <c r="B129" s="15" t="s">
        <v>223</v>
      </c>
      <c r="C129" s="15"/>
      <c r="D129" s="16">
        <v>40.238399999999999</v>
      </c>
      <c r="E129" s="16">
        <v>31.6615</v>
      </c>
      <c r="F129" s="16">
        <v>22.577300000000001</v>
      </c>
      <c r="G129" s="26">
        <v>-0.38172260870404201</v>
      </c>
      <c r="H129" s="26">
        <v>0.44682534766688697</v>
      </c>
      <c r="I129" s="16">
        <v>4.9763605712973898E-2</v>
      </c>
      <c r="J129" s="25">
        <v>-0.86599429854790799</v>
      </c>
      <c r="K129" s="21">
        <v>8.8569128253580803E-3</v>
      </c>
      <c r="L129" s="16">
        <v>5.5458405910173501E-4</v>
      </c>
      <c r="M129" s="16"/>
      <c r="N129" s="2"/>
    </row>
    <row r="130" spans="1:14" ht="12.75" customHeight="1" x14ac:dyDescent="0.25">
      <c r="A130" s="15" t="s">
        <v>224</v>
      </c>
      <c r="B130" s="15" t="s">
        <v>225</v>
      </c>
      <c r="C130" s="15"/>
      <c r="D130" s="16">
        <v>23.139700000000001</v>
      </c>
      <c r="E130" s="16">
        <v>31.855</v>
      </c>
      <c r="F130" s="16">
        <v>27.493600000000001</v>
      </c>
      <c r="G130" s="26">
        <v>0.42416493458800703</v>
      </c>
      <c r="H130" s="26">
        <v>0.45593500608770798</v>
      </c>
      <c r="I130" s="16">
        <v>5.1205599752823398E-2</v>
      </c>
      <c r="J130" s="26">
        <v>0.24941482728796799</v>
      </c>
      <c r="K130" s="26">
        <v>0.76457573482428198</v>
      </c>
      <c r="L130" s="16">
        <v>0.30440735262909002</v>
      </c>
      <c r="M130" s="16"/>
      <c r="N130" s="2"/>
    </row>
    <row r="131" spans="1:14" ht="12.75" customHeight="1" x14ac:dyDescent="0.25">
      <c r="A131" s="15" t="s">
        <v>226</v>
      </c>
      <c r="B131" s="15" t="s">
        <v>18</v>
      </c>
      <c r="C131" s="15"/>
      <c r="D131" s="16">
        <v>2.7343099999999998</v>
      </c>
      <c r="E131" s="16">
        <v>4.7656400000000003</v>
      </c>
      <c r="F131" s="16">
        <v>4.8642599999999998</v>
      </c>
      <c r="G131" s="26">
        <v>0.76569336773478203</v>
      </c>
      <c r="H131" s="26">
        <v>0.45731393487757599</v>
      </c>
      <c r="I131" s="16">
        <v>5.1547953055507398E-2</v>
      </c>
      <c r="J131" s="26">
        <v>0.58967234918091205</v>
      </c>
      <c r="K131" s="26">
        <v>0.53896032119790804</v>
      </c>
      <c r="L131" s="16">
        <v>0.14095837250253701</v>
      </c>
      <c r="M131" s="16"/>
      <c r="N131" s="2"/>
    </row>
    <row r="132" spans="1:14" ht="12.75" customHeight="1" x14ac:dyDescent="0.25">
      <c r="A132" s="15" t="s">
        <v>227</v>
      </c>
      <c r="B132" s="15" t="s">
        <v>228</v>
      </c>
      <c r="C132" s="15" t="s">
        <v>29</v>
      </c>
      <c r="D132" s="16">
        <v>3.9204400000000001</v>
      </c>
      <c r="E132" s="16">
        <v>5.4076399999999998</v>
      </c>
      <c r="F132" s="16">
        <v>4.2015399999999996</v>
      </c>
      <c r="G132" s="26">
        <v>0.42089595559620402</v>
      </c>
      <c r="H132" s="26">
        <v>0.46787940731995298</v>
      </c>
      <c r="I132" s="16">
        <v>5.3581281957211797E-2</v>
      </c>
      <c r="J132" s="26">
        <v>0.11125726763086401</v>
      </c>
      <c r="K132" s="26">
        <v>0.92972043679372096</v>
      </c>
      <c r="L132" s="16">
        <v>0.61575747414750903</v>
      </c>
      <c r="M132" s="16"/>
      <c r="N132" s="2"/>
    </row>
    <row r="133" spans="1:14" ht="12.75" customHeight="1" x14ac:dyDescent="0.25">
      <c r="A133" s="15" t="s">
        <v>229</v>
      </c>
      <c r="B133" s="15" t="s">
        <v>154</v>
      </c>
      <c r="C133" s="15" t="s">
        <v>29</v>
      </c>
      <c r="D133" s="16">
        <v>4.67781</v>
      </c>
      <c r="E133" s="16">
        <v>3.39683</v>
      </c>
      <c r="F133" s="16">
        <v>5.8650700000000002</v>
      </c>
      <c r="G133" s="26">
        <v>-0.692690102995138</v>
      </c>
      <c r="H133" s="26">
        <v>0.47689662985786102</v>
      </c>
      <c r="I133" s="16">
        <v>5.60361154983499E-2</v>
      </c>
      <c r="J133" s="26">
        <v>0.140232330155208</v>
      </c>
      <c r="K133" s="26">
        <v>0.95468499356441405</v>
      </c>
      <c r="L133" s="16">
        <v>0.701567271186743</v>
      </c>
      <c r="M133" s="16"/>
      <c r="N133" s="2"/>
    </row>
    <row r="134" spans="1:14" ht="12.75" customHeight="1" x14ac:dyDescent="0.25">
      <c r="A134" s="15" t="s">
        <v>230</v>
      </c>
      <c r="B134" s="15" t="s">
        <v>94</v>
      </c>
      <c r="C134" s="15"/>
      <c r="D134" s="16">
        <v>7.48142</v>
      </c>
      <c r="E134" s="16">
        <v>5.3144099999999996</v>
      </c>
      <c r="F134" s="16">
        <v>5.1753200000000001</v>
      </c>
      <c r="G134" s="26">
        <v>-0.52892970089763502</v>
      </c>
      <c r="H134" s="26">
        <v>0.47740760251980102</v>
      </c>
      <c r="I134" s="16">
        <v>5.62404519945683E-2</v>
      </c>
      <c r="J134" s="26">
        <v>-0.63441887620133497</v>
      </c>
      <c r="K134" s="26">
        <v>0.34484346800610299</v>
      </c>
      <c r="L134" s="16">
        <v>6.3214744186048097E-2</v>
      </c>
      <c r="M134" s="16"/>
      <c r="N134" s="2"/>
    </row>
    <row r="135" spans="1:14" ht="12.75" customHeight="1" x14ac:dyDescent="0.25">
      <c r="A135" s="15" t="s">
        <v>231</v>
      </c>
      <c r="B135" s="15" t="s">
        <v>18</v>
      </c>
      <c r="C135" s="15"/>
      <c r="D135" s="16">
        <v>5.8861699999999999</v>
      </c>
      <c r="E135" s="16">
        <v>2.71841</v>
      </c>
      <c r="F135" s="16">
        <v>2.4724200000000001</v>
      </c>
      <c r="G135" s="26">
        <v>-1.0189351095527699</v>
      </c>
      <c r="H135" s="26">
        <v>0.47955401957253602</v>
      </c>
      <c r="I135" s="16">
        <v>5.6555289788477001E-2</v>
      </c>
      <c r="J135" s="26">
        <v>-1.2388705125538899</v>
      </c>
      <c r="K135" s="26">
        <v>0.15590813052161001</v>
      </c>
      <c r="L135" s="16">
        <v>1.9705230555895299E-2</v>
      </c>
      <c r="M135" s="16"/>
      <c r="N135" s="2"/>
    </row>
    <row r="136" spans="1:14" ht="12.75" customHeight="1" x14ac:dyDescent="0.25">
      <c r="A136" s="15" t="s">
        <v>232</v>
      </c>
      <c r="B136" s="15" t="s">
        <v>16</v>
      </c>
      <c r="C136" s="15"/>
      <c r="D136" s="16">
        <v>19.7041</v>
      </c>
      <c r="E136" s="16">
        <v>13.6747</v>
      </c>
      <c r="F136" s="16">
        <v>7.3234500000000002</v>
      </c>
      <c r="G136" s="26">
        <v>-0.54789729979554302</v>
      </c>
      <c r="H136" s="26">
        <v>0.48434972743587701</v>
      </c>
      <c r="I136" s="16">
        <v>5.7432998320359398E-2</v>
      </c>
      <c r="J136" s="24">
        <v>-1.3851036829663701</v>
      </c>
      <c r="K136" s="21">
        <v>3.5094082122920302E-4</v>
      </c>
      <c r="L136" s="16">
        <v>1.4344461906689899E-5</v>
      </c>
      <c r="M136" s="16"/>
      <c r="N136" s="2"/>
    </row>
    <row r="137" spans="1:14" ht="12.75" customHeight="1" x14ac:dyDescent="0.25">
      <c r="A137" s="15" t="s">
        <v>233</v>
      </c>
      <c r="B137" s="15" t="s">
        <v>234</v>
      </c>
      <c r="C137" s="15" t="s">
        <v>29</v>
      </c>
      <c r="D137" s="16">
        <v>2.2593000000000001</v>
      </c>
      <c r="E137" s="16">
        <v>0.66204300000000005</v>
      </c>
      <c r="F137" s="16">
        <v>1.10632</v>
      </c>
      <c r="G137" s="26">
        <v>-1.6683331809448101</v>
      </c>
      <c r="H137" s="26">
        <v>0.49260773603002</v>
      </c>
      <c r="I137" s="16">
        <v>5.9162567160439397E-2</v>
      </c>
      <c r="J137" s="26">
        <v>-0.96100858229818797</v>
      </c>
      <c r="K137" s="26">
        <v>0.70744126970770205</v>
      </c>
      <c r="L137" s="16">
        <v>0.25118102595605102</v>
      </c>
      <c r="M137" s="16"/>
      <c r="N137" s="2"/>
    </row>
    <row r="138" spans="1:14" ht="12.75" customHeight="1" x14ac:dyDescent="0.25">
      <c r="A138" s="15" t="s">
        <v>235</v>
      </c>
      <c r="B138" s="15" t="s">
        <v>236</v>
      </c>
      <c r="C138" s="15"/>
      <c r="D138" s="16">
        <v>2.9678599999999999</v>
      </c>
      <c r="E138" s="16">
        <v>4.5446799999999996</v>
      </c>
      <c r="F138" s="16">
        <v>3.9018099999999998</v>
      </c>
      <c r="G138" s="26">
        <v>0.64693187616949899</v>
      </c>
      <c r="H138" s="26">
        <v>0.49631434145361802</v>
      </c>
      <c r="I138" s="16">
        <v>5.9819621514488899E-2</v>
      </c>
      <c r="J138" s="26">
        <v>0.45339219496625999</v>
      </c>
      <c r="K138" s="26">
        <v>0.62194856877046101</v>
      </c>
      <c r="L138" s="16">
        <v>0.18894521246537899</v>
      </c>
      <c r="M138" s="16"/>
      <c r="N138" s="2"/>
    </row>
    <row r="139" spans="1:14" ht="12.75" customHeight="1" x14ac:dyDescent="0.25">
      <c r="A139" s="15" t="s">
        <v>237</v>
      </c>
      <c r="B139" s="15" t="s">
        <v>238</v>
      </c>
      <c r="C139" s="15"/>
      <c r="D139" s="16">
        <v>21.5351</v>
      </c>
      <c r="E139" s="16">
        <v>28.430700000000002</v>
      </c>
      <c r="F139" s="16">
        <v>39.154699999999998</v>
      </c>
      <c r="G139" s="26">
        <v>0.39970133382749401</v>
      </c>
      <c r="H139" s="26">
        <v>0.49797921674996598</v>
      </c>
      <c r="I139" s="16">
        <v>6.0274477813898199E-2</v>
      </c>
      <c r="J139" s="22">
        <v>0.85711775066070595</v>
      </c>
      <c r="K139" s="21">
        <v>4.53093053776256E-3</v>
      </c>
      <c r="L139" s="16">
        <v>2.59803472973514E-4</v>
      </c>
      <c r="M139" s="16"/>
      <c r="N139" s="2"/>
    </row>
    <row r="140" spans="1:14" ht="12.75" customHeight="1" x14ac:dyDescent="0.25">
      <c r="A140" s="15" t="s">
        <v>239</v>
      </c>
      <c r="B140" s="15" t="s">
        <v>18</v>
      </c>
      <c r="C140" s="15"/>
      <c r="D140" s="16">
        <v>20.2027</v>
      </c>
      <c r="E140" s="16">
        <v>14.5242</v>
      </c>
      <c r="F140" s="16">
        <v>20.322700000000001</v>
      </c>
      <c r="G140" s="26">
        <v>-0.47074243793131099</v>
      </c>
      <c r="H140" s="26">
        <v>0.49824823169194798</v>
      </c>
      <c r="I140" s="16">
        <v>6.0365419364869E-2</v>
      </c>
      <c r="J140" s="26">
        <v>3.0890560823094E-2</v>
      </c>
      <c r="K140" s="26">
        <v>0.97948142735548205</v>
      </c>
      <c r="L140" s="16">
        <v>0.831167088608187</v>
      </c>
      <c r="M140" s="16"/>
      <c r="N140" s="2"/>
    </row>
    <row r="141" spans="1:14" ht="12.75" customHeight="1" x14ac:dyDescent="0.25">
      <c r="A141" s="15" t="s">
        <v>240</v>
      </c>
      <c r="B141" s="15" t="s">
        <v>24</v>
      </c>
      <c r="C141" s="15"/>
      <c r="D141" s="16">
        <v>186.07499999999999</v>
      </c>
      <c r="E141" s="16">
        <v>143.04499999999999</v>
      </c>
      <c r="F141" s="16">
        <v>104.506</v>
      </c>
      <c r="G141" s="26">
        <v>-0.39961724188237502</v>
      </c>
      <c r="H141" s="26">
        <v>0.50931087296715805</v>
      </c>
      <c r="I141" s="16">
        <v>6.26894478263086E-2</v>
      </c>
      <c r="J141" s="25">
        <v>-0.89901457226868098</v>
      </c>
      <c r="K141" s="21">
        <v>4.1967515545463796E-3</v>
      </c>
      <c r="L141" s="16">
        <v>2.3942506549592E-4</v>
      </c>
      <c r="M141" s="16"/>
      <c r="N141" s="2"/>
    </row>
    <row r="142" spans="1:14" ht="12.75" customHeight="1" x14ac:dyDescent="0.25">
      <c r="A142" s="15" t="s">
        <v>241</v>
      </c>
      <c r="B142" s="15" t="s">
        <v>242</v>
      </c>
      <c r="C142" s="15"/>
      <c r="D142" s="16">
        <v>6.6699900000000003</v>
      </c>
      <c r="E142" s="16">
        <v>10.8756</v>
      </c>
      <c r="F142" s="16">
        <v>16.6143</v>
      </c>
      <c r="G142" s="26">
        <v>0.59011324316193003</v>
      </c>
      <c r="H142" s="26">
        <v>0.50931087296715805</v>
      </c>
      <c r="I142" s="16">
        <v>6.2417381647030298E-2</v>
      </c>
      <c r="J142" s="19">
        <v>1.2229116581395501</v>
      </c>
      <c r="K142" s="21">
        <v>6.6798973802032601E-3</v>
      </c>
      <c r="L142" s="16">
        <v>4.0355131436524801E-4</v>
      </c>
      <c r="M142" s="16"/>
      <c r="N142" s="2"/>
    </row>
    <row r="143" spans="1:14" ht="12.75" customHeight="1" x14ac:dyDescent="0.25">
      <c r="A143" s="15" t="s">
        <v>243</v>
      </c>
      <c r="B143" s="15" t="s">
        <v>32</v>
      </c>
      <c r="C143" s="15"/>
      <c r="D143" s="16">
        <v>34.565199999999997</v>
      </c>
      <c r="E143" s="16">
        <v>43.190800000000003</v>
      </c>
      <c r="F143" s="16">
        <v>45.185699999999997</v>
      </c>
      <c r="G143" s="26">
        <v>0.34021702078376398</v>
      </c>
      <c r="H143" s="26">
        <v>0.51038985317569197</v>
      </c>
      <c r="I143" s="16">
        <v>6.2912897714081401E-2</v>
      </c>
      <c r="J143" s="26">
        <v>0.33982903745571202</v>
      </c>
      <c r="K143" s="26">
        <v>0.41948274636112198</v>
      </c>
      <c r="L143" s="16">
        <v>8.8964888616171994E-2</v>
      </c>
      <c r="M143" s="16"/>
      <c r="N143" s="2"/>
    </row>
    <row r="144" spans="1:14" ht="12.75" customHeight="1" x14ac:dyDescent="0.25">
      <c r="A144" s="15" t="s">
        <v>244</v>
      </c>
      <c r="B144" s="15" t="s">
        <v>245</v>
      </c>
      <c r="C144" s="15"/>
      <c r="D144" s="16">
        <v>5.6428700000000003</v>
      </c>
      <c r="E144" s="16">
        <v>7.9817799999999997</v>
      </c>
      <c r="F144" s="16">
        <v>7.4036999999999997</v>
      </c>
      <c r="G144" s="26">
        <v>0.45626396036588501</v>
      </c>
      <c r="H144" s="26">
        <v>0.51318251710372198</v>
      </c>
      <c r="I144" s="16">
        <v>6.3527720349180694E-2</v>
      </c>
      <c r="J144" s="26">
        <v>0.36264107166703602</v>
      </c>
      <c r="K144" s="26">
        <v>0.61597399003778397</v>
      </c>
      <c r="L144" s="16">
        <v>0.18495670613198301</v>
      </c>
      <c r="M144" s="16"/>
      <c r="N144" s="2"/>
    </row>
    <row r="145" spans="1:14" ht="12.75" customHeight="1" x14ac:dyDescent="0.25">
      <c r="A145" s="15" t="s">
        <v>246</v>
      </c>
      <c r="B145" s="15" t="s">
        <v>247</v>
      </c>
      <c r="C145" s="15"/>
      <c r="D145" s="16">
        <v>10.925000000000001</v>
      </c>
      <c r="E145" s="16">
        <v>7.4816799999999999</v>
      </c>
      <c r="F145" s="16">
        <v>5.55349</v>
      </c>
      <c r="G145" s="26">
        <v>-0.63702459346554696</v>
      </c>
      <c r="H145" s="26">
        <v>0.51908964931831503</v>
      </c>
      <c r="I145" s="16">
        <v>6.4634783350547301E-2</v>
      </c>
      <c r="J145" s="26">
        <v>-1.07863313121459</v>
      </c>
      <c r="K145" s="26">
        <v>5.5163906343625002E-2</v>
      </c>
      <c r="L145" s="16">
        <v>5.0436850825543002E-3</v>
      </c>
      <c r="M145" s="16"/>
      <c r="N145" s="2"/>
    </row>
    <row r="146" spans="1:14" ht="12.75" customHeight="1" x14ac:dyDescent="0.25">
      <c r="A146" s="15" t="s">
        <v>248</v>
      </c>
      <c r="B146" s="15" t="s">
        <v>18</v>
      </c>
      <c r="C146" s="15"/>
      <c r="D146" s="16">
        <v>4.5599499999999997</v>
      </c>
      <c r="E146" s="16">
        <v>3.0515400000000001</v>
      </c>
      <c r="F146" s="16">
        <v>2.3542299999999998</v>
      </c>
      <c r="G146" s="26">
        <v>-0.69836842304167501</v>
      </c>
      <c r="H146" s="26">
        <v>0.526551124764432</v>
      </c>
      <c r="I146" s="16">
        <v>6.6108094227557396E-2</v>
      </c>
      <c r="J146" s="24">
        <v>-1.3341042513763499</v>
      </c>
      <c r="K146" s="21">
        <v>2.9520715828241902E-2</v>
      </c>
      <c r="L146" s="16">
        <v>2.3362579490694702E-3</v>
      </c>
      <c r="M146" s="16"/>
      <c r="N146" s="2"/>
    </row>
    <row r="147" spans="1:14" ht="12.75" customHeight="1" x14ac:dyDescent="0.25">
      <c r="A147" s="15" t="s">
        <v>249</v>
      </c>
      <c r="B147" s="15" t="s">
        <v>16</v>
      </c>
      <c r="C147" s="15"/>
      <c r="D147" s="16">
        <v>18.133299999999998</v>
      </c>
      <c r="E147" s="16">
        <v>25.673100000000002</v>
      </c>
      <c r="F147" s="16">
        <v>27.837499999999999</v>
      </c>
      <c r="G147" s="26">
        <v>0.53657985578962497</v>
      </c>
      <c r="H147" s="26">
        <v>0.52708364653733297</v>
      </c>
      <c r="I147" s="16">
        <v>6.6206920679009296E-2</v>
      </c>
      <c r="J147" s="26">
        <v>0.63292503834549496</v>
      </c>
      <c r="K147" s="26">
        <v>0.23514838395559701</v>
      </c>
      <c r="L147" s="16">
        <v>3.5355066890418001E-2</v>
      </c>
      <c r="M147" s="16"/>
      <c r="N147" s="2"/>
    </row>
    <row r="148" spans="1:14" ht="12.75" customHeight="1" x14ac:dyDescent="0.25">
      <c r="A148" s="15" t="s">
        <v>250</v>
      </c>
      <c r="B148" s="15" t="s">
        <v>251</v>
      </c>
      <c r="C148" s="15"/>
      <c r="D148" s="16">
        <v>23.9361</v>
      </c>
      <c r="E148" s="16">
        <v>18.5078</v>
      </c>
      <c r="F148" s="16">
        <v>17.0412</v>
      </c>
      <c r="G148" s="26">
        <v>-0.40491225186982499</v>
      </c>
      <c r="H148" s="26">
        <v>0.52823949600194897</v>
      </c>
      <c r="I148" s="16">
        <v>6.6536699068732205E-2</v>
      </c>
      <c r="J148" s="26">
        <v>-0.51489674086838699</v>
      </c>
      <c r="K148" s="26">
        <v>0.264402967942656</v>
      </c>
      <c r="L148" s="16">
        <v>4.2166829177783902E-2</v>
      </c>
      <c r="M148" s="16"/>
      <c r="N148" s="2"/>
    </row>
    <row r="149" spans="1:14" ht="12.75" customHeight="1" x14ac:dyDescent="0.25">
      <c r="A149" s="15" t="s">
        <v>252</v>
      </c>
      <c r="B149" s="15" t="s">
        <v>251</v>
      </c>
      <c r="C149" s="15" t="s">
        <v>29</v>
      </c>
      <c r="D149" s="16">
        <v>148.923</v>
      </c>
      <c r="E149" s="16">
        <v>113.63500000000001</v>
      </c>
      <c r="F149" s="16">
        <v>56.030500000000004</v>
      </c>
      <c r="G149" s="26">
        <v>-0.3433349514763</v>
      </c>
      <c r="H149" s="26">
        <v>0.53778717810244303</v>
      </c>
      <c r="I149" s="16">
        <v>6.8467540860208106E-2</v>
      </c>
      <c r="J149" s="24">
        <v>-1.3822262406233901</v>
      </c>
      <c r="K149" s="21">
        <v>2.0622801205160401E-8</v>
      </c>
      <c r="L149" s="16">
        <v>3.8978624726822202E-10</v>
      </c>
      <c r="M149" s="16"/>
      <c r="N149" s="2"/>
    </row>
    <row r="150" spans="1:14" ht="12.75" customHeight="1" x14ac:dyDescent="0.25">
      <c r="A150" s="15" t="s">
        <v>253</v>
      </c>
      <c r="B150" s="15" t="s">
        <v>16</v>
      </c>
      <c r="C150" s="15"/>
      <c r="D150" s="16">
        <v>7.5520399999999999</v>
      </c>
      <c r="E150" s="16">
        <v>2.5182099999999998</v>
      </c>
      <c r="F150" s="16">
        <v>2.1215299999999999</v>
      </c>
      <c r="G150" s="26">
        <v>-1.7563921049609399</v>
      </c>
      <c r="H150" s="26">
        <v>0.54014117943291495</v>
      </c>
      <c r="I150" s="16">
        <v>6.9404504255513394E-2</v>
      </c>
      <c r="J150" s="26">
        <v>-2.0256274627552999</v>
      </c>
      <c r="K150" s="26">
        <v>0.24432180686305099</v>
      </c>
      <c r="L150" s="16">
        <v>3.7608673308290798E-2</v>
      </c>
      <c r="M150" s="16"/>
      <c r="N150" s="2"/>
    </row>
    <row r="151" spans="1:14" ht="12.75" customHeight="1" x14ac:dyDescent="0.25">
      <c r="A151" s="15" t="s">
        <v>254</v>
      </c>
      <c r="B151" s="15" t="s">
        <v>255</v>
      </c>
      <c r="C151" s="15"/>
      <c r="D151" s="16">
        <v>53.453299999999999</v>
      </c>
      <c r="E151" s="16">
        <v>42.6995</v>
      </c>
      <c r="F151" s="16">
        <v>46.872799999999998</v>
      </c>
      <c r="G151" s="26">
        <v>-0.34610951023589898</v>
      </c>
      <c r="H151" s="26">
        <v>0.54431899230454195</v>
      </c>
      <c r="I151" s="16">
        <v>7.0638615646961098E-2</v>
      </c>
      <c r="J151" s="26">
        <v>-0.27254634689728302</v>
      </c>
      <c r="K151" s="26">
        <v>0.70091824217725396</v>
      </c>
      <c r="L151" s="16">
        <v>0.24594284909370001</v>
      </c>
      <c r="M151" s="16"/>
      <c r="N151" s="2"/>
    </row>
    <row r="152" spans="1:14" ht="12.75" customHeight="1" x14ac:dyDescent="0.25">
      <c r="A152" s="15" t="s">
        <v>256</v>
      </c>
      <c r="B152" s="15" t="s">
        <v>18</v>
      </c>
      <c r="C152" s="15"/>
      <c r="D152" s="16">
        <v>5.1029999999999998</v>
      </c>
      <c r="E152" s="16">
        <v>9.3019800000000004</v>
      </c>
      <c r="F152" s="16">
        <v>6.2168900000000002</v>
      </c>
      <c r="G152" s="26">
        <v>0.75783727854041905</v>
      </c>
      <c r="H152" s="26">
        <v>0.54584336322587501</v>
      </c>
      <c r="I152" s="16">
        <v>7.09775853163985E-2</v>
      </c>
      <c r="J152" s="26">
        <v>0.16195116165677401</v>
      </c>
      <c r="K152" s="26">
        <v>0.95240455729831097</v>
      </c>
      <c r="L152" s="16">
        <v>0.69067000247491095</v>
      </c>
      <c r="M152" s="16"/>
      <c r="N152" s="2"/>
    </row>
    <row r="153" spans="1:14" ht="12.75" customHeight="1" x14ac:dyDescent="0.25">
      <c r="A153" s="15" t="s">
        <v>257</v>
      </c>
      <c r="B153" s="15" t="s">
        <v>18</v>
      </c>
      <c r="C153" s="15"/>
      <c r="D153" s="16">
        <v>22.779299999999999</v>
      </c>
      <c r="E153" s="16">
        <v>14.449</v>
      </c>
      <c r="F153" s="16">
        <v>7.6660599999999999</v>
      </c>
      <c r="G153" s="26">
        <v>-0.62505918559251095</v>
      </c>
      <c r="H153" s="26">
        <v>0.54703322581275904</v>
      </c>
      <c r="I153" s="16">
        <v>7.1280992077937005E-2</v>
      </c>
      <c r="J153" s="26">
        <v>-1.2759333455467601</v>
      </c>
      <c r="K153" s="26">
        <v>0.106534677197077</v>
      </c>
      <c r="L153" s="16">
        <v>1.1863246760855701E-2</v>
      </c>
      <c r="M153" s="16"/>
      <c r="N153" s="2"/>
    </row>
    <row r="154" spans="1:14" ht="12.75" customHeight="1" x14ac:dyDescent="0.25">
      <c r="A154" s="15" t="s">
        <v>258</v>
      </c>
      <c r="B154" s="15" t="s">
        <v>18</v>
      </c>
      <c r="C154" s="15"/>
      <c r="D154" s="16">
        <v>125.69199999999999</v>
      </c>
      <c r="E154" s="16">
        <v>99.656599999999997</v>
      </c>
      <c r="F154" s="16">
        <v>91.6571</v>
      </c>
      <c r="G154" s="26">
        <v>-0.34224757776551201</v>
      </c>
      <c r="H154" s="26">
        <v>0.54924605621451805</v>
      </c>
      <c r="I154" s="16">
        <v>7.2104058096531004E-2</v>
      </c>
      <c r="J154" s="26">
        <v>-0.43092473480042498</v>
      </c>
      <c r="K154" s="26">
        <v>0.32109923326168699</v>
      </c>
      <c r="L154" s="16">
        <v>5.6017369717324697E-2</v>
      </c>
      <c r="M154" s="16"/>
      <c r="N154" s="2"/>
    </row>
    <row r="155" spans="1:14" ht="12.75" customHeight="1" x14ac:dyDescent="0.25">
      <c r="A155" s="15" t="s">
        <v>259</v>
      </c>
      <c r="B155" s="15" t="s">
        <v>260</v>
      </c>
      <c r="C155" s="15"/>
      <c r="D155" s="16">
        <v>8.6220300000000005</v>
      </c>
      <c r="E155" s="16">
        <v>11.5122</v>
      </c>
      <c r="F155" s="16">
        <v>7.48902</v>
      </c>
      <c r="G155" s="26">
        <v>0.475094905350126</v>
      </c>
      <c r="H155" s="26">
        <v>0.54924605621451805</v>
      </c>
      <c r="I155" s="16">
        <v>7.2110868356478702E-2</v>
      </c>
      <c r="J155" s="26">
        <v>3.0245192194145201E-2</v>
      </c>
      <c r="K155" s="26">
        <v>0.98644584532074198</v>
      </c>
      <c r="L155" s="16">
        <v>0.864644078252783</v>
      </c>
      <c r="M155" s="16"/>
      <c r="N155" s="2"/>
    </row>
    <row r="156" spans="1:14" ht="12.75" customHeight="1" x14ac:dyDescent="0.25">
      <c r="A156" s="15" t="s">
        <v>261</v>
      </c>
      <c r="B156" s="15" t="s">
        <v>262</v>
      </c>
      <c r="C156" s="15" t="s">
        <v>29</v>
      </c>
      <c r="D156" s="16">
        <v>162.447</v>
      </c>
      <c r="E156" s="16">
        <v>128.41499999999999</v>
      </c>
      <c r="F156" s="16">
        <v>157.50800000000001</v>
      </c>
      <c r="G156" s="26">
        <v>-0.38561701778853003</v>
      </c>
      <c r="H156" s="26">
        <v>0.56480203550049901</v>
      </c>
      <c r="I156" s="16">
        <v>7.6072404922118905E-2</v>
      </c>
      <c r="J156" s="26">
        <v>-6.3095860056115893E-2</v>
      </c>
      <c r="K156" s="26">
        <v>0.983295832596355</v>
      </c>
      <c r="L156" s="16">
        <v>0.84882271063746795</v>
      </c>
      <c r="M156" s="16"/>
      <c r="N156" s="2"/>
    </row>
    <row r="157" spans="1:14" ht="12.75" customHeight="1" x14ac:dyDescent="0.25">
      <c r="A157" s="15" t="s">
        <v>263</v>
      </c>
      <c r="B157" s="15" t="s">
        <v>63</v>
      </c>
      <c r="C157" s="15"/>
      <c r="D157" s="16">
        <v>16.2241</v>
      </c>
      <c r="E157" s="16">
        <v>21.4373</v>
      </c>
      <c r="F157" s="16">
        <v>19.508700000000001</v>
      </c>
      <c r="G157" s="26">
        <v>0.330959423368067</v>
      </c>
      <c r="H157" s="26">
        <v>0.56787944741282703</v>
      </c>
      <c r="I157" s="16">
        <v>7.65938622436238E-2</v>
      </c>
      <c r="J157" s="26">
        <v>0.17613827503499899</v>
      </c>
      <c r="K157" s="26">
        <v>0.80719186455623204</v>
      </c>
      <c r="L157" s="16">
        <v>0.35703077079658502</v>
      </c>
      <c r="M157" s="16"/>
      <c r="N157" s="2"/>
    </row>
    <row r="158" spans="1:14" ht="12.75" customHeight="1" x14ac:dyDescent="0.25">
      <c r="A158" s="15" t="s">
        <v>264</v>
      </c>
      <c r="B158" s="15" t="s">
        <v>16</v>
      </c>
      <c r="C158" s="15"/>
      <c r="D158" s="16">
        <v>7.6059299999999999</v>
      </c>
      <c r="E158" s="16">
        <v>11.5509</v>
      </c>
      <c r="F158" s="16">
        <v>6.2529599999999999</v>
      </c>
      <c r="G158" s="26">
        <v>0.50638676968678098</v>
      </c>
      <c r="H158" s="26">
        <v>0.57327193956058897</v>
      </c>
      <c r="I158" s="16">
        <v>7.7787773982108996E-2</v>
      </c>
      <c r="J158" s="26">
        <v>-0.38722976618831301</v>
      </c>
      <c r="K158" s="26">
        <v>0.72536061283900499</v>
      </c>
      <c r="L158" s="16">
        <v>0.26591228867005001</v>
      </c>
      <c r="M158" s="16"/>
      <c r="N158" s="2"/>
    </row>
    <row r="159" spans="1:14" ht="12.75" customHeight="1" x14ac:dyDescent="0.25">
      <c r="A159" s="15" t="s">
        <v>265</v>
      </c>
      <c r="B159" s="15" t="s">
        <v>266</v>
      </c>
      <c r="C159" s="15"/>
      <c r="D159" s="16">
        <v>24.389299999999999</v>
      </c>
      <c r="E159" s="16">
        <v>30.84</v>
      </c>
      <c r="F159" s="16">
        <v>23.221399999999999</v>
      </c>
      <c r="G159" s="26">
        <v>0.32281044726548602</v>
      </c>
      <c r="H159" s="26">
        <v>0.57410664833900904</v>
      </c>
      <c r="I159" s="16">
        <v>7.8101789770984101E-2</v>
      </c>
      <c r="J159" s="26">
        <v>-5.4438221621559403E-2</v>
      </c>
      <c r="K159" s="26">
        <v>0.98916936206408201</v>
      </c>
      <c r="L159" s="16">
        <v>0.88893049638189403</v>
      </c>
      <c r="M159" s="16"/>
      <c r="N159" s="2"/>
    </row>
    <row r="160" spans="1:14" ht="12.75" customHeight="1" x14ac:dyDescent="0.25">
      <c r="A160" s="15" t="s">
        <v>267</v>
      </c>
      <c r="B160" s="15" t="s">
        <v>268</v>
      </c>
      <c r="C160" s="15"/>
      <c r="D160" s="16">
        <v>2.5855800000000002</v>
      </c>
      <c r="E160" s="16">
        <v>2.1459199999999998</v>
      </c>
      <c r="F160" s="16">
        <v>2.5443899999999999</v>
      </c>
      <c r="G160" s="26">
        <v>-0.48314533272124499</v>
      </c>
      <c r="H160" s="26">
        <v>0.58601478312289701</v>
      </c>
      <c r="I160" s="16">
        <v>8.1535143537788998E-2</v>
      </c>
      <c r="J160" s="26">
        <v>-8.7096893922409005E-2</v>
      </c>
      <c r="K160" s="26">
        <v>0.97920458842052505</v>
      </c>
      <c r="L160" s="16">
        <v>0.82717672466256198</v>
      </c>
      <c r="M160" s="16"/>
      <c r="N160" s="2"/>
    </row>
    <row r="161" spans="1:14" ht="12.75" customHeight="1" x14ac:dyDescent="0.25">
      <c r="A161" s="15" t="s">
        <v>269</v>
      </c>
      <c r="B161" s="15" t="s">
        <v>270</v>
      </c>
      <c r="C161" s="15"/>
      <c r="D161" s="16">
        <v>23.592400000000001</v>
      </c>
      <c r="E161" s="16">
        <v>28.8371</v>
      </c>
      <c r="F161" s="16">
        <v>26.756499999999999</v>
      </c>
      <c r="G161" s="26">
        <v>0.32501672685288802</v>
      </c>
      <c r="H161" s="26">
        <v>0.59012108351307202</v>
      </c>
      <c r="I161" s="16">
        <v>8.2682403274849006E-2</v>
      </c>
      <c r="J161" s="26">
        <v>0.21868581047768601</v>
      </c>
      <c r="K161" s="26">
        <v>0.72301736686108098</v>
      </c>
      <c r="L161" s="16">
        <v>0.26366994651879599</v>
      </c>
      <c r="M161" s="16"/>
      <c r="N161" s="2"/>
    </row>
    <row r="162" spans="1:14" ht="12.75" customHeight="1" x14ac:dyDescent="0.25">
      <c r="A162" s="15" t="s">
        <v>271</v>
      </c>
      <c r="B162" s="15" t="s">
        <v>45</v>
      </c>
      <c r="C162" s="15" t="s">
        <v>29</v>
      </c>
      <c r="D162" s="16">
        <v>8.1964600000000001</v>
      </c>
      <c r="E162" s="16">
        <v>5.8139900000000004</v>
      </c>
      <c r="F162" s="16">
        <v>3.8730500000000001</v>
      </c>
      <c r="G162" s="26">
        <v>-0.32922193820708601</v>
      </c>
      <c r="H162" s="26">
        <v>0.59119864870034</v>
      </c>
      <c r="I162" s="16">
        <v>8.3123251620345701E-2</v>
      </c>
      <c r="J162" s="25">
        <v>-0.79318091461902396</v>
      </c>
      <c r="K162" s="21">
        <v>1.8516198252775999E-2</v>
      </c>
      <c r="L162" s="16">
        <v>1.33654144391849E-3</v>
      </c>
      <c r="M162" s="16"/>
      <c r="N162" s="2"/>
    </row>
    <row r="163" spans="1:14" ht="12.75" customHeight="1" x14ac:dyDescent="0.25">
      <c r="A163" s="15" t="s">
        <v>272</v>
      </c>
      <c r="B163" s="15" t="s">
        <v>18</v>
      </c>
      <c r="C163" s="15"/>
      <c r="D163" s="16">
        <v>47.495100000000001</v>
      </c>
      <c r="E163" s="16">
        <v>59.654000000000003</v>
      </c>
      <c r="F163" s="16">
        <v>61.235700000000001</v>
      </c>
      <c r="G163" s="26">
        <v>0.32516870143943599</v>
      </c>
      <c r="H163" s="26">
        <v>0.59274354967533804</v>
      </c>
      <c r="I163" s="16">
        <v>8.3579690867887593E-2</v>
      </c>
      <c r="J163" s="26">
        <v>0.37799856720489799</v>
      </c>
      <c r="K163" s="26">
        <v>0.44526393088109401</v>
      </c>
      <c r="L163" s="16">
        <v>9.7891977382949302E-2</v>
      </c>
      <c r="M163" s="16"/>
      <c r="N163" s="2"/>
    </row>
    <row r="164" spans="1:14" ht="12.75" customHeight="1" x14ac:dyDescent="0.25">
      <c r="A164" s="15" t="s">
        <v>273</v>
      </c>
      <c r="B164" s="15" t="s">
        <v>18</v>
      </c>
      <c r="C164" s="15"/>
      <c r="D164" s="16">
        <v>6.6951400000000003</v>
      </c>
      <c r="E164" s="16">
        <v>8.5597499999999993</v>
      </c>
      <c r="F164" s="16">
        <v>5.81663</v>
      </c>
      <c r="G164" s="26">
        <v>0.366587652888205</v>
      </c>
      <c r="H164" s="26">
        <v>0.598798232785823</v>
      </c>
      <c r="I164" s="16">
        <v>8.5475502619595897E-2</v>
      </c>
      <c r="J164" s="26">
        <v>-0.184577388811448</v>
      </c>
      <c r="K164" s="26">
        <v>0.89306910952666396</v>
      </c>
      <c r="L164" s="16">
        <v>0.50552732559185898</v>
      </c>
      <c r="M164" s="16"/>
      <c r="N164" s="2"/>
    </row>
    <row r="165" spans="1:14" ht="12.75" customHeight="1" x14ac:dyDescent="0.25">
      <c r="A165" s="15" t="s">
        <v>274</v>
      </c>
      <c r="B165" s="15" t="s">
        <v>18</v>
      </c>
      <c r="C165" s="15" t="s">
        <v>29</v>
      </c>
      <c r="D165" s="16">
        <v>35.698700000000002</v>
      </c>
      <c r="E165" s="16">
        <v>27.221499999999999</v>
      </c>
      <c r="F165" s="16">
        <v>22.572900000000001</v>
      </c>
      <c r="G165" s="26">
        <v>-0.38027190886955903</v>
      </c>
      <c r="H165" s="26">
        <v>0.60190383752616705</v>
      </c>
      <c r="I165" s="16">
        <v>8.6217990670307498E-2</v>
      </c>
      <c r="J165" s="26">
        <v>-0.65228320599843903</v>
      </c>
      <c r="K165" s="26">
        <v>9.1517280706436305E-2</v>
      </c>
      <c r="L165" s="16">
        <v>9.7099155666035691E-3</v>
      </c>
      <c r="M165" s="16"/>
      <c r="N165" s="2"/>
    </row>
    <row r="166" spans="1:14" ht="12.75" customHeight="1" x14ac:dyDescent="0.25">
      <c r="A166" s="15" t="s">
        <v>275</v>
      </c>
      <c r="B166" s="15" t="s">
        <v>276</v>
      </c>
      <c r="C166" s="15"/>
      <c r="D166" s="16">
        <v>12.656000000000001</v>
      </c>
      <c r="E166" s="16">
        <v>17.128499999999999</v>
      </c>
      <c r="F166" s="16">
        <v>20.079999999999998</v>
      </c>
      <c r="G166" s="26">
        <v>0.408387406046615</v>
      </c>
      <c r="H166" s="26">
        <v>0.60693693938701199</v>
      </c>
      <c r="I166" s="16">
        <v>8.7436752823988606E-2</v>
      </c>
      <c r="J166" s="26">
        <v>0.65599216069772104</v>
      </c>
      <c r="K166" s="26">
        <v>9.6265515803785506E-2</v>
      </c>
      <c r="L166" s="16">
        <v>1.03755562314029E-2</v>
      </c>
      <c r="M166" s="16"/>
      <c r="N166" s="2"/>
    </row>
    <row r="167" spans="1:14" ht="12.75" customHeight="1" x14ac:dyDescent="0.25">
      <c r="A167" s="15" t="s">
        <v>277</v>
      </c>
      <c r="B167" s="15" t="s">
        <v>16</v>
      </c>
      <c r="C167" s="15"/>
      <c r="D167" s="16">
        <v>93.470299999999995</v>
      </c>
      <c r="E167" s="16">
        <v>69.950299999999999</v>
      </c>
      <c r="F167" s="16">
        <v>70.241699999999994</v>
      </c>
      <c r="G167" s="26">
        <v>-0.44510114770458598</v>
      </c>
      <c r="H167" s="26">
        <v>0.610598751194669</v>
      </c>
      <c r="I167" s="16">
        <v>8.8536640061327901E-2</v>
      </c>
      <c r="J167" s="26">
        <v>-0.43446726237272598</v>
      </c>
      <c r="K167" s="26">
        <v>0.54615046471863604</v>
      </c>
      <c r="L167" s="16">
        <v>0.14427196360076799</v>
      </c>
      <c r="M167" s="16"/>
      <c r="N167" s="2"/>
    </row>
    <row r="168" spans="1:14" ht="12.75" customHeight="1" x14ac:dyDescent="0.25">
      <c r="A168" s="15" t="s">
        <v>278</v>
      </c>
      <c r="B168" s="15" t="s">
        <v>279</v>
      </c>
      <c r="C168" s="15"/>
      <c r="D168" s="16">
        <v>117.562</v>
      </c>
      <c r="E168" s="16">
        <v>95.457599999999999</v>
      </c>
      <c r="F168" s="16">
        <v>58.974600000000002</v>
      </c>
      <c r="G168" s="26">
        <v>-0.32139570597596101</v>
      </c>
      <c r="H168" s="26">
        <v>0.612193202788747</v>
      </c>
      <c r="I168" s="16">
        <v>8.9162358786854801E-2</v>
      </c>
      <c r="J168" s="24">
        <v>-1.0422760486835401</v>
      </c>
      <c r="K168" s="21">
        <v>6.4995821162406705E-5</v>
      </c>
      <c r="L168" s="16">
        <v>2.1592419715943299E-6</v>
      </c>
      <c r="M168" s="16"/>
      <c r="N168" s="2"/>
    </row>
    <row r="169" spans="1:14" ht="12.75" customHeight="1" x14ac:dyDescent="0.25">
      <c r="A169" s="15" t="s">
        <v>280</v>
      </c>
      <c r="B169" s="15" t="s">
        <v>281</v>
      </c>
      <c r="C169" s="15" t="s">
        <v>29</v>
      </c>
      <c r="D169" s="16">
        <v>3.4857800000000001</v>
      </c>
      <c r="E169" s="16">
        <v>5.29894</v>
      </c>
      <c r="F169" s="16">
        <v>5.71854</v>
      </c>
      <c r="G169" s="26">
        <v>0.62811222798453503</v>
      </c>
      <c r="H169" s="26">
        <v>0.61322619668850398</v>
      </c>
      <c r="I169" s="16">
        <v>8.9384660926884907E-2</v>
      </c>
      <c r="J169" s="26">
        <v>0.74596385962865797</v>
      </c>
      <c r="K169" s="26">
        <v>0.24906437769995801</v>
      </c>
      <c r="L169" s="16">
        <v>3.8659636553381199E-2</v>
      </c>
      <c r="M169" s="16"/>
      <c r="N169" s="2"/>
    </row>
    <row r="170" spans="1:14" ht="12.75" customHeight="1" x14ac:dyDescent="0.25">
      <c r="A170" s="15" t="s">
        <v>282</v>
      </c>
      <c r="B170" s="15" t="s">
        <v>283</v>
      </c>
      <c r="C170" s="15" t="s">
        <v>29</v>
      </c>
      <c r="D170" s="16">
        <v>17.112500000000001</v>
      </c>
      <c r="E170" s="16">
        <v>13.796799999999999</v>
      </c>
      <c r="F170" s="16">
        <v>14.7376</v>
      </c>
      <c r="G170" s="26">
        <v>-0.32493644127304</v>
      </c>
      <c r="H170" s="26">
        <v>0.61906862310391797</v>
      </c>
      <c r="I170" s="16">
        <v>9.0816558219708798E-2</v>
      </c>
      <c r="J170" s="26">
        <v>-0.23106770371478699</v>
      </c>
      <c r="K170" s="26">
        <v>0.78668835431264095</v>
      </c>
      <c r="L170" s="16">
        <v>0.333876186468686</v>
      </c>
      <c r="M170" s="16"/>
      <c r="N170" s="2"/>
    </row>
    <row r="171" spans="1:14" ht="12.75" customHeight="1" x14ac:dyDescent="0.25">
      <c r="A171" s="15" t="s">
        <v>284</v>
      </c>
      <c r="B171" s="15" t="s">
        <v>245</v>
      </c>
      <c r="C171" s="15"/>
      <c r="D171" s="16">
        <v>1.54376</v>
      </c>
      <c r="E171" s="16">
        <v>2.6455199999999999</v>
      </c>
      <c r="F171" s="16">
        <v>3.1007699999999998</v>
      </c>
      <c r="G171" s="26">
        <v>0.84879454311742397</v>
      </c>
      <c r="H171" s="26">
        <v>0.62020529727219598</v>
      </c>
      <c r="I171" s="16">
        <v>9.1254628062412205E-2</v>
      </c>
      <c r="J171" s="26">
        <v>1.03077498596353</v>
      </c>
      <c r="K171" s="26">
        <v>0.33109961162905899</v>
      </c>
      <c r="L171" s="16">
        <v>5.9048145023827998E-2</v>
      </c>
      <c r="M171" s="16"/>
      <c r="N171" s="2"/>
    </row>
    <row r="172" spans="1:14" ht="12.75" customHeight="1" x14ac:dyDescent="0.25">
      <c r="A172" s="15" t="s">
        <v>285</v>
      </c>
      <c r="B172" s="15" t="s">
        <v>18</v>
      </c>
      <c r="C172" s="15"/>
      <c r="D172" s="16">
        <v>92.1404</v>
      </c>
      <c r="E172" s="16">
        <v>133.863</v>
      </c>
      <c r="F172" s="16">
        <v>147.83699999999999</v>
      </c>
      <c r="G172" s="26">
        <v>0.40793624332531397</v>
      </c>
      <c r="H172" s="26">
        <v>0.62487344791542099</v>
      </c>
      <c r="I172" s="16">
        <v>9.2876204661164793E-2</v>
      </c>
      <c r="J172" s="26">
        <v>0.61235336716272504</v>
      </c>
      <c r="K172" s="26">
        <v>0.144527193148002</v>
      </c>
      <c r="L172" s="16">
        <v>1.7655310526602502E-2</v>
      </c>
      <c r="M172" s="16"/>
      <c r="N172" s="2"/>
    </row>
    <row r="173" spans="1:14" ht="12.75" customHeight="1" x14ac:dyDescent="0.25">
      <c r="A173" s="15" t="s">
        <v>286</v>
      </c>
      <c r="B173" s="15" t="s">
        <v>18</v>
      </c>
      <c r="C173" s="15"/>
      <c r="D173" s="16">
        <v>7.3868499999999999</v>
      </c>
      <c r="E173" s="16">
        <v>5.75718</v>
      </c>
      <c r="F173" s="16">
        <v>5.1093999999999999</v>
      </c>
      <c r="G173" s="26">
        <v>-0.37212340641781699</v>
      </c>
      <c r="H173" s="26">
        <v>0.62881257145000302</v>
      </c>
      <c r="I173" s="16">
        <v>9.4861583659485493E-2</v>
      </c>
      <c r="J173" s="26">
        <v>-0.55267833015301004</v>
      </c>
      <c r="K173" s="26">
        <v>0.27696971587207703</v>
      </c>
      <c r="L173" s="16">
        <v>4.5074999395297001E-2</v>
      </c>
      <c r="M173" s="16"/>
      <c r="N173" s="2"/>
    </row>
    <row r="174" spans="1:14" ht="12.75" customHeight="1" x14ac:dyDescent="0.25">
      <c r="A174" s="15" t="s">
        <v>287</v>
      </c>
      <c r="B174" s="15" t="s">
        <v>18</v>
      </c>
      <c r="C174" s="15"/>
      <c r="D174" s="16">
        <v>6.1857800000000003</v>
      </c>
      <c r="E174" s="16">
        <v>4.5000200000000001</v>
      </c>
      <c r="F174" s="16">
        <v>6.1529999999999996</v>
      </c>
      <c r="G174" s="26">
        <v>-0.42014114711658002</v>
      </c>
      <c r="H174" s="26">
        <v>0.62881257145000302</v>
      </c>
      <c r="I174" s="16">
        <v>9.4832598177532298E-2</v>
      </c>
      <c r="J174" s="26">
        <v>2.5694283355078201E-2</v>
      </c>
      <c r="K174" s="26">
        <v>0.98548444560104298</v>
      </c>
      <c r="L174" s="16">
        <v>0.85992805965541497</v>
      </c>
      <c r="M174" s="16"/>
      <c r="N174" s="2"/>
    </row>
    <row r="175" spans="1:14" ht="12.75" customHeight="1" x14ac:dyDescent="0.25">
      <c r="A175" s="15" t="s">
        <v>288</v>
      </c>
      <c r="B175" s="15" t="s">
        <v>16</v>
      </c>
      <c r="C175" s="15"/>
      <c r="D175" s="16">
        <v>52.464199999999998</v>
      </c>
      <c r="E175" s="16">
        <v>45.078400000000002</v>
      </c>
      <c r="F175" s="16">
        <v>39.647100000000002</v>
      </c>
      <c r="G175" s="26">
        <v>-0.31678902797316399</v>
      </c>
      <c r="H175" s="26">
        <v>0.629614647971526</v>
      </c>
      <c r="I175" s="16">
        <v>9.5119791701721995E-2</v>
      </c>
      <c r="J175" s="26">
        <v>-0.47706358308580399</v>
      </c>
      <c r="K175" s="26">
        <v>0.228159480167134</v>
      </c>
      <c r="L175" s="16">
        <v>3.3848111492341897E-2</v>
      </c>
      <c r="M175" s="16"/>
      <c r="N175" s="2"/>
    </row>
    <row r="176" spans="1:14" ht="12.75" customHeight="1" x14ac:dyDescent="0.25">
      <c r="A176" s="15" t="s">
        <v>289</v>
      </c>
      <c r="B176" s="15" t="s">
        <v>290</v>
      </c>
      <c r="C176" s="15"/>
      <c r="D176" s="16">
        <v>3.4143699999999999</v>
      </c>
      <c r="E176" s="16">
        <v>1.5486500000000001</v>
      </c>
      <c r="F176" s="16">
        <v>0.64678000000000002</v>
      </c>
      <c r="G176" s="26">
        <v>-0.36255542699655202</v>
      </c>
      <c r="H176" s="26">
        <v>0.63059784515724604</v>
      </c>
      <c r="I176" s="16">
        <v>9.54264593146152E-2</v>
      </c>
      <c r="J176" s="26">
        <v>-0.31136737400382702</v>
      </c>
      <c r="K176" s="26">
        <v>0.734644827807032</v>
      </c>
      <c r="L176" s="16">
        <v>0.27314471188794598</v>
      </c>
      <c r="M176" s="16"/>
      <c r="N176" s="2"/>
    </row>
    <row r="177" spans="1:14" ht="12.75" customHeight="1" x14ac:dyDescent="0.25">
      <c r="A177" s="15" t="s">
        <v>291</v>
      </c>
      <c r="B177" s="15" t="s">
        <v>206</v>
      </c>
      <c r="C177" s="15"/>
      <c r="D177" s="16">
        <v>1.4406099999999999</v>
      </c>
      <c r="E177" s="16">
        <v>0.88672499999999999</v>
      </c>
      <c r="F177" s="16">
        <v>0.90731700000000004</v>
      </c>
      <c r="G177" s="26">
        <v>-0.84662520894472104</v>
      </c>
      <c r="H177" s="26">
        <v>0.63269145374871905</v>
      </c>
      <c r="I177" s="16">
        <v>9.5928612238659797E-2</v>
      </c>
      <c r="J177" s="26">
        <v>-0.77789783333016504</v>
      </c>
      <c r="K177" s="26">
        <v>0.519197277991439</v>
      </c>
      <c r="L177" s="16">
        <v>0.13100339481787701</v>
      </c>
      <c r="M177" s="16"/>
      <c r="N177" s="2"/>
    </row>
    <row r="178" spans="1:14" ht="12.75" customHeight="1" x14ac:dyDescent="0.25">
      <c r="A178" s="15" t="s">
        <v>292</v>
      </c>
      <c r="B178" s="15" t="s">
        <v>293</v>
      </c>
      <c r="C178" s="15"/>
      <c r="D178" s="16">
        <v>1067.6600000000001</v>
      </c>
      <c r="E178" s="16">
        <v>836.31500000000005</v>
      </c>
      <c r="F178" s="16">
        <v>566.59</v>
      </c>
      <c r="G178" s="26">
        <v>-0.35670226323505899</v>
      </c>
      <c r="H178" s="26">
        <v>0.63291676253246498</v>
      </c>
      <c r="I178" s="16">
        <v>9.6090554169769901E-2</v>
      </c>
      <c r="J178" s="25">
        <v>-0.90679290997719897</v>
      </c>
      <c r="K178" s="21">
        <v>3.7548563489546499E-3</v>
      </c>
      <c r="L178" s="16">
        <v>2.1182022423080199E-4</v>
      </c>
      <c r="M178" s="16"/>
      <c r="N178" s="2"/>
    </row>
    <row r="179" spans="1:14" ht="12.75" customHeight="1" x14ac:dyDescent="0.25">
      <c r="A179" s="15" t="s">
        <v>294</v>
      </c>
      <c r="B179" s="15" t="s">
        <v>234</v>
      </c>
      <c r="C179" s="15"/>
      <c r="D179" s="16">
        <v>4.0779100000000001</v>
      </c>
      <c r="E179" s="16">
        <v>0.97215300000000004</v>
      </c>
      <c r="F179" s="16">
        <v>1.2080500000000001</v>
      </c>
      <c r="G179" s="26">
        <v>-2.08031110167612</v>
      </c>
      <c r="H179" s="26">
        <v>0.63383392565960905</v>
      </c>
      <c r="I179" s="16">
        <v>9.6778110814405599E-2</v>
      </c>
      <c r="J179" s="26">
        <v>-1.78652160760602</v>
      </c>
      <c r="K179" s="26">
        <v>0.47925748773936899</v>
      </c>
      <c r="L179" s="16">
        <v>0.113208468939375</v>
      </c>
      <c r="M179" s="16"/>
      <c r="N179" s="2"/>
    </row>
    <row r="180" spans="1:14" ht="12.75" customHeight="1" x14ac:dyDescent="0.25">
      <c r="A180" s="15" t="s">
        <v>295</v>
      </c>
      <c r="B180" s="15" t="s">
        <v>296</v>
      </c>
      <c r="C180" s="15"/>
      <c r="D180" s="16">
        <v>84.031000000000006</v>
      </c>
      <c r="E180" s="16">
        <v>68.411299999999997</v>
      </c>
      <c r="F180" s="16">
        <v>74.764300000000006</v>
      </c>
      <c r="G180" s="26">
        <v>-0.31062979032555998</v>
      </c>
      <c r="H180" s="26">
        <v>0.647054378700616</v>
      </c>
      <c r="I180" s="16">
        <v>0.10159386811867401</v>
      </c>
      <c r="J180" s="26">
        <v>-0.171071147455061</v>
      </c>
      <c r="K180" s="26">
        <v>0.88435958059289099</v>
      </c>
      <c r="L180" s="16">
        <v>0.486962824397562</v>
      </c>
      <c r="M180" s="16"/>
      <c r="N180" s="2"/>
    </row>
    <row r="181" spans="1:14" ht="12.75" customHeight="1" x14ac:dyDescent="0.25">
      <c r="A181" s="15" t="s">
        <v>297</v>
      </c>
      <c r="B181" s="15" t="s">
        <v>298</v>
      </c>
      <c r="C181" s="15"/>
      <c r="D181" s="16">
        <v>3.37764</v>
      </c>
      <c r="E181" s="16">
        <v>5.16852</v>
      </c>
      <c r="F181" s="16">
        <v>6.0088699999999999</v>
      </c>
      <c r="G181" s="26">
        <v>0.50664210174310098</v>
      </c>
      <c r="H181" s="26">
        <v>0.647178568705152</v>
      </c>
      <c r="I181" s="16">
        <v>0.101765028906475</v>
      </c>
      <c r="J181" s="26">
        <v>0.66435620310059496</v>
      </c>
      <c r="K181" s="26">
        <v>0.197556230957698</v>
      </c>
      <c r="L181" s="16">
        <v>2.7430106448743E-2</v>
      </c>
      <c r="M181" s="16"/>
      <c r="N181" s="2"/>
    </row>
    <row r="182" spans="1:14" ht="12.75" customHeight="1" x14ac:dyDescent="0.25">
      <c r="A182" s="15" t="s">
        <v>299</v>
      </c>
      <c r="B182" s="15" t="s">
        <v>18</v>
      </c>
      <c r="C182" s="15"/>
      <c r="D182" s="16">
        <v>7.2535600000000002</v>
      </c>
      <c r="E182" s="16">
        <v>9.71157</v>
      </c>
      <c r="F182" s="16">
        <v>10.036899999999999</v>
      </c>
      <c r="G182" s="26">
        <v>0.43919701325196803</v>
      </c>
      <c r="H182" s="26">
        <v>0.65141290635738203</v>
      </c>
      <c r="I182" s="16">
        <v>0.10330861430133199</v>
      </c>
      <c r="J182" s="26">
        <v>0.54677019833582297</v>
      </c>
      <c r="K182" s="26">
        <v>0.297501991158718</v>
      </c>
      <c r="L182" s="16">
        <v>5.0262105881058901E-2</v>
      </c>
      <c r="M182" s="16"/>
      <c r="N182" s="2"/>
    </row>
    <row r="183" spans="1:14" ht="12.75" customHeight="1" x14ac:dyDescent="0.25">
      <c r="A183" s="15" t="s">
        <v>300</v>
      </c>
      <c r="B183" s="15" t="s">
        <v>301</v>
      </c>
      <c r="C183" s="15"/>
      <c r="D183" s="16">
        <v>1.7411000000000001</v>
      </c>
      <c r="E183" s="16">
        <v>2.72031</v>
      </c>
      <c r="F183" s="16">
        <v>2.5487099999999998</v>
      </c>
      <c r="G183" s="26">
        <v>0.60744250299388403</v>
      </c>
      <c r="H183" s="26">
        <v>0.65166492155090205</v>
      </c>
      <c r="I183" s="16">
        <v>0.103386760065607</v>
      </c>
      <c r="J183" s="26">
        <v>0.61088242417404803</v>
      </c>
      <c r="K183" s="26">
        <v>0.46704585267251603</v>
      </c>
      <c r="L183" s="16">
        <v>0.107315248498747</v>
      </c>
      <c r="M183" s="16"/>
      <c r="N183" s="2"/>
    </row>
    <row r="184" spans="1:14" ht="12.75" customHeight="1" x14ac:dyDescent="0.25">
      <c r="A184" s="15" t="s">
        <v>302</v>
      </c>
      <c r="B184" s="15" t="s">
        <v>303</v>
      </c>
      <c r="C184" s="15"/>
      <c r="D184" s="16">
        <v>3.8513099999999998</v>
      </c>
      <c r="E184" s="16">
        <v>5.9626000000000001</v>
      </c>
      <c r="F184" s="16">
        <v>9.9679500000000001</v>
      </c>
      <c r="G184" s="26">
        <v>0.51082427353367899</v>
      </c>
      <c r="H184" s="26">
        <v>0.65568499747428699</v>
      </c>
      <c r="I184" s="16">
        <v>0.10451351243415199</v>
      </c>
      <c r="J184" s="19">
        <v>1.2863365075636399</v>
      </c>
      <c r="K184" s="21">
        <v>8.2031708427857304E-4</v>
      </c>
      <c r="L184" s="16">
        <v>3.6844360436304801E-5</v>
      </c>
      <c r="M184" s="16"/>
      <c r="N184" s="2"/>
    </row>
    <row r="185" spans="1:14" ht="12.75" customHeight="1" x14ac:dyDescent="0.25">
      <c r="A185" s="15" t="s">
        <v>304</v>
      </c>
      <c r="B185" s="15" t="s">
        <v>305</v>
      </c>
      <c r="C185" s="15"/>
      <c r="D185" s="16">
        <v>99.717699999999994</v>
      </c>
      <c r="E185" s="16">
        <v>122.593</v>
      </c>
      <c r="F185" s="16">
        <v>118.639</v>
      </c>
      <c r="G185" s="26">
        <v>0.29236708475830497</v>
      </c>
      <c r="H185" s="26">
        <v>0.66388096184548795</v>
      </c>
      <c r="I185" s="16">
        <v>0.107658474567245</v>
      </c>
      <c r="J185" s="26">
        <v>0.239132966294023</v>
      </c>
      <c r="K185" s="26">
        <v>0.66912928131559202</v>
      </c>
      <c r="L185" s="16">
        <v>0.21973262113703099</v>
      </c>
      <c r="M185" s="16"/>
      <c r="N185" s="2"/>
    </row>
    <row r="186" spans="1:14" ht="12.75" customHeight="1" x14ac:dyDescent="0.25">
      <c r="A186" s="15" t="s">
        <v>306</v>
      </c>
      <c r="B186" s="15" t="s">
        <v>18</v>
      </c>
      <c r="C186" s="15"/>
      <c r="D186" s="16">
        <v>1.21827</v>
      </c>
      <c r="E186" s="16">
        <v>0.62182199999999999</v>
      </c>
      <c r="F186" s="16">
        <v>0.92982100000000001</v>
      </c>
      <c r="G186" s="26">
        <v>-0.81837241121065596</v>
      </c>
      <c r="H186" s="26">
        <v>0.67281663692355897</v>
      </c>
      <c r="I186" s="16">
        <v>0.110416408352282</v>
      </c>
      <c r="J186" s="26">
        <v>-0.275261814408025</v>
      </c>
      <c r="K186" s="26">
        <v>0.93152254522376698</v>
      </c>
      <c r="L186" s="16">
        <v>0.622599252164865</v>
      </c>
      <c r="M186" s="16"/>
      <c r="N186" s="2"/>
    </row>
    <row r="187" spans="1:14" ht="12.75" customHeight="1" x14ac:dyDescent="0.25">
      <c r="A187" s="15" t="s">
        <v>307</v>
      </c>
      <c r="B187" s="15" t="s">
        <v>16</v>
      </c>
      <c r="C187" s="15"/>
      <c r="D187" s="16">
        <v>99.870900000000006</v>
      </c>
      <c r="E187" s="16">
        <v>128.82599999999999</v>
      </c>
      <c r="F187" s="16">
        <v>83.611800000000002</v>
      </c>
      <c r="G187" s="26">
        <v>0.34672178350661997</v>
      </c>
      <c r="H187" s="26">
        <v>0.673622322474968</v>
      </c>
      <c r="I187" s="16">
        <v>0.110939022245456</v>
      </c>
      <c r="J187" s="26">
        <v>-0.21347173663660299</v>
      </c>
      <c r="K187" s="26">
        <v>0.88051117580600302</v>
      </c>
      <c r="L187" s="16">
        <v>0.477742132664153</v>
      </c>
      <c r="M187" s="16"/>
      <c r="N187" s="2"/>
    </row>
    <row r="188" spans="1:14" ht="12.75" customHeight="1" x14ac:dyDescent="0.25">
      <c r="A188" s="15" t="s">
        <v>308</v>
      </c>
      <c r="B188" s="15" t="s">
        <v>309</v>
      </c>
      <c r="C188" s="15"/>
      <c r="D188" s="16">
        <v>13.1549</v>
      </c>
      <c r="E188" s="16">
        <v>16.354199999999999</v>
      </c>
      <c r="F188" s="16">
        <v>19.1295</v>
      </c>
      <c r="G188" s="26">
        <v>0.29735081506038202</v>
      </c>
      <c r="H188" s="26">
        <v>0.673622322474968</v>
      </c>
      <c r="I188" s="16">
        <v>0.110988969943025</v>
      </c>
      <c r="J188" s="26">
        <v>0.52557034662117896</v>
      </c>
      <c r="K188" s="26">
        <v>0.10232781906862699</v>
      </c>
      <c r="L188" s="16">
        <v>1.11772733722921E-2</v>
      </c>
      <c r="M188" s="16"/>
      <c r="N188" s="2"/>
    </row>
    <row r="189" spans="1:14" ht="12.75" customHeight="1" x14ac:dyDescent="0.25">
      <c r="A189" s="15" t="s">
        <v>310</v>
      </c>
      <c r="B189" s="15" t="s">
        <v>311</v>
      </c>
      <c r="C189" s="15"/>
      <c r="D189" s="16">
        <v>37.245399999999997</v>
      </c>
      <c r="E189" s="16">
        <v>46.075800000000001</v>
      </c>
      <c r="F189" s="16">
        <v>56.264400000000002</v>
      </c>
      <c r="G189" s="26">
        <v>0.28990065654243102</v>
      </c>
      <c r="H189" s="26">
        <v>0.674794645677672</v>
      </c>
      <c r="I189" s="16">
        <v>0.11147039263872301</v>
      </c>
      <c r="J189" s="26">
        <v>0.57361530784687698</v>
      </c>
      <c r="K189" s="26">
        <v>5.80166864024158E-2</v>
      </c>
      <c r="L189" s="16">
        <v>5.3987002363101401E-3</v>
      </c>
      <c r="M189" s="16"/>
      <c r="N189" s="2"/>
    </row>
    <row r="190" spans="1:14" ht="12.75" customHeight="1" x14ac:dyDescent="0.25">
      <c r="A190" s="15" t="s">
        <v>312</v>
      </c>
      <c r="B190" s="15" t="s">
        <v>45</v>
      </c>
      <c r="C190" s="15"/>
      <c r="D190" s="16">
        <v>13.048999999999999</v>
      </c>
      <c r="E190" s="16">
        <v>9.9643599999999992</v>
      </c>
      <c r="F190" s="16">
        <v>10.91</v>
      </c>
      <c r="G190" s="26">
        <v>-0.399552659001505</v>
      </c>
      <c r="H190" s="26">
        <v>0.67612687829002904</v>
      </c>
      <c r="I190" s="16">
        <v>0.112060342885621</v>
      </c>
      <c r="J190" s="26">
        <v>-0.26047025459329298</v>
      </c>
      <c r="K190" s="26">
        <v>0.82240497510639698</v>
      </c>
      <c r="L190" s="16">
        <v>0.37758929737806801</v>
      </c>
      <c r="M190" s="16"/>
      <c r="N190" s="2"/>
    </row>
    <row r="191" spans="1:14" ht="12.75" customHeight="1" x14ac:dyDescent="0.25">
      <c r="A191" s="15" t="s">
        <v>313</v>
      </c>
      <c r="B191" s="15" t="s">
        <v>314</v>
      </c>
      <c r="C191" s="15"/>
      <c r="D191" s="16">
        <v>9.9469700000000003</v>
      </c>
      <c r="E191" s="16">
        <v>13.401</v>
      </c>
      <c r="F191" s="16">
        <v>12.7369</v>
      </c>
      <c r="G191" s="26">
        <v>0.38479383206468498</v>
      </c>
      <c r="H191" s="26">
        <v>0.68184910556031997</v>
      </c>
      <c r="I191" s="16">
        <v>0.11432726815359</v>
      </c>
      <c r="J191" s="26">
        <v>0.37144022184464198</v>
      </c>
      <c r="K191" s="26">
        <v>0.53852087714253805</v>
      </c>
      <c r="L191" s="16">
        <v>0.14068733026462599</v>
      </c>
      <c r="M191" s="16"/>
      <c r="N191" s="2"/>
    </row>
    <row r="192" spans="1:14" ht="12.75" customHeight="1" x14ac:dyDescent="0.25">
      <c r="A192" s="15" t="s">
        <v>315</v>
      </c>
      <c r="B192" s="15" t="s">
        <v>194</v>
      </c>
      <c r="C192" s="15" t="s">
        <v>29</v>
      </c>
      <c r="D192" s="16">
        <v>2.59578</v>
      </c>
      <c r="E192" s="16">
        <v>1.77729</v>
      </c>
      <c r="F192" s="16">
        <v>2.8109299999999999</v>
      </c>
      <c r="G192" s="26">
        <v>-0.60692491810277205</v>
      </c>
      <c r="H192" s="26">
        <v>0.69340740571618398</v>
      </c>
      <c r="I192" s="16">
        <v>0.117077751671102</v>
      </c>
      <c r="J192" s="26">
        <v>-3.2704350432072298E-3</v>
      </c>
      <c r="K192" s="26">
        <v>1</v>
      </c>
      <c r="L192" s="16">
        <v>0.97505234547867303</v>
      </c>
      <c r="M192" s="16"/>
      <c r="N192" s="2"/>
    </row>
    <row r="193" spans="1:14" ht="12.75" customHeight="1" x14ac:dyDescent="0.25">
      <c r="A193" s="15" t="s">
        <v>316</v>
      </c>
      <c r="B193" s="15" t="s">
        <v>16</v>
      </c>
      <c r="C193" s="15"/>
      <c r="D193" s="16">
        <v>31.4405</v>
      </c>
      <c r="E193" s="16">
        <v>35.371699999999997</v>
      </c>
      <c r="F193" s="16">
        <v>35.835599999999999</v>
      </c>
      <c r="G193" s="26">
        <v>0.33499528379967503</v>
      </c>
      <c r="H193" s="26">
        <v>0.70290806711081999</v>
      </c>
      <c r="I193" s="16">
        <v>0.119770943714217</v>
      </c>
      <c r="J193" s="26">
        <v>0.36624029789044399</v>
      </c>
      <c r="K193" s="26">
        <v>0.53397103845310701</v>
      </c>
      <c r="L193" s="16">
        <v>0.13826035817089399</v>
      </c>
      <c r="M193" s="16"/>
      <c r="N193" s="2"/>
    </row>
    <row r="194" spans="1:14" ht="12.75" customHeight="1" x14ac:dyDescent="0.25">
      <c r="A194" s="15" t="s">
        <v>317</v>
      </c>
      <c r="B194" s="15" t="s">
        <v>318</v>
      </c>
      <c r="C194" s="15"/>
      <c r="D194" s="16">
        <v>1.7726599999999999</v>
      </c>
      <c r="E194" s="16">
        <v>1.1674100000000001</v>
      </c>
      <c r="F194" s="16">
        <v>1.3132699999999999</v>
      </c>
      <c r="G194" s="26">
        <v>-0.65520606731725195</v>
      </c>
      <c r="H194" s="26">
        <v>0.70953373520767504</v>
      </c>
      <c r="I194" s="16">
        <v>0.122544112214671</v>
      </c>
      <c r="J194" s="26">
        <v>-0.55810333057172401</v>
      </c>
      <c r="K194" s="26">
        <v>0.71610619022045097</v>
      </c>
      <c r="L194" s="16">
        <v>0.25845089483547701</v>
      </c>
      <c r="M194" s="16"/>
      <c r="N194" s="2"/>
    </row>
    <row r="195" spans="1:14" ht="12.75" customHeight="1" x14ac:dyDescent="0.25">
      <c r="A195" s="15" t="s">
        <v>319</v>
      </c>
      <c r="B195" s="15" t="s">
        <v>320</v>
      </c>
      <c r="C195" s="15"/>
      <c r="D195" s="16">
        <v>13.379899999999999</v>
      </c>
      <c r="E195" s="16">
        <v>10.191000000000001</v>
      </c>
      <c r="F195" s="16">
        <v>10.0062</v>
      </c>
      <c r="G195" s="26">
        <v>-0.38623749682624497</v>
      </c>
      <c r="H195" s="26">
        <v>0.71264477577734797</v>
      </c>
      <c r="I195" s="16">
        <v>0.123749435550065</v>
      </c>
      <c r="J195" s="26">
        <v>-0.38681452460365101</v>
      </c>
      <c r="K195" s="26">
        <v>0.60148939645511601</v>
      </c>
      <c r="L195" s="16">
        <v>0.17589630537812401</v>
      </c>
      <c r="M195" s="16"/>
      <c r="N195" s="2"/>
    </row>
    <row r="196" spans="1:14" ht="12.75" customHeight="1" x14ac:dyDescent="0.25">
      <c r="A196" s="15" t="s">
        <v>321</v>
      </c>
      <c r="B196" s="15" t="s">
        <v>322</v>
      </c>
      <c r="C196" s="15"/>
      <c r="D196" s="16">
        <v>18.697600000000001</v>
      </c>
      <c r="E196" s="16">
        <v>15.7067</v>
      </c>
      <c r="F196" s="16">
        <v>11.1623</v>
      </c>
      <c r="G196" s="26">
        <v>-0.45077209355937498</v>
      </c>
      <c r="H196" s="26">
        <v>0.71574090514065702</v>
      </c>
      <c r="I196" s="16">
        <v>0.124918494364666</v>
      </c>
      <c r="J196" s="26">
        <v>-0.85170966193409303</v>
      </c>
      <c r="K196" s="26">
        <v>5.1128786575377901E-2</v>
      </c>
      <c r="L196" s="16">
        <v>4.59471354312591E-3</v>
      </c>
      <c r="M196" s="16"/>
      <c r="N196" s="2"/>
    </row>
    <row r="197" spans="1:14" ht="12.75" customHeight="1" x14ac:dyDescent="0.25">
      <c r="A197" s="15" t="s">
        <v>323</v>
      </c>
      <c r="B197" s="15" t="s">
        <v>324</v>
      </c>
      <c r="C197" s="15" t="s">
        <v>29</v>
      </c>
      <c r="D197" s="16">
        <v>144.041</v>
      </c>
      <c r="E197" s="16">
        <v>118.086</v>
      </c>
      <c r="F197" s="16">
        <v>153.55099999999999</v>
      </c>
      <c r="G197" s="26">
        <v>-0.29116080185052101</v>
      </c>
      <c r="H197" s="26">
        <v>0.71584340802838697</v>
      </c>
      <c r="I197" s="16">
        <v>0.125191855023949</v>
      </c>
      <c r="J197" s="26">
        <v>8.5674410953571103E-2</v>
      </c>
      <c r="K197" s="26">
        <v>0.92883172553690596</v>
      </c>
      <c r="L197" s="16">
        <v>0.60829476675616501</v>
      </c>
      <c r="M197" s="16"/>
      <c r="N197" s="2"/>
    </row>
    <row r="198" spans="1:14" ht="12.75" customHeight="1" x14ac:dyDescent="0.25">
      <c r="A198" s="15" t="s">
        <v>325</v>
      </c>
      <c r="B198" s="15" t="s">
        <v>326</v>
      </c>
      <c r="C198" s="15"/>
      <c r="D198" s="16">
        <v>60.4268</v>
      </c>
      <c r="E198" s="16">
        <v>72.530699999999996</v>
      </c>
      <c r="F198" s="16">
        <v>101.20099999999999</v>
      </c>
      <c r="G198" s="26">
        <v>0.28736765929506097</v>
      </c>
      <c r="H198" s="26">
        <v>0.71653428234266003</v>
      </c>
      <c r="I198" s="16">
        <v>0.12551628708211099</v>
      </c>
      <c r="J198" s="22">
        <v>0.77148671142663805</v>
      </c>
      <c r="K198" s="21">
        <v>1.46667238190023E-2</v>
      </c>
      <c r="L198" s="16">
        <v>9.9660252295168507E-4</v>
      </c>
      <c r="M198" s="16"/>
      <c r="N198" s="2"/>
    </row>
    <row r="199" spans="1:14" ht="12.75" customHeight="1" x14ac:dyDescent="0.25">
      <c r="A199" s="15" t="s">
        <v>327</v>
      </c>
      <c r="B199" s="15" t="s">
        <v>16</v>
      </c>
      <c r="C199" s="15"/>
      <c r="D199" s="16">
        <v>37.031599999999997</v>
      </c>
      <c r="E199" s="16">
        <v>29.8475</v>
      </c>
      <c r="F199" s="16">
        <v>39.880000000000003</v>
      </c>
      <c r="G199" s="26">
        <v>-0.29019460116503099</v>
      </c>
      <c r="H199" s="26">
        <v>0.72397538263637495</v>
      </c>
      <c r="I199" s="16">
        <v>0.12810183504275499</v>
      </c>
      <c r="J199" s="26">
        <v>0.101759845247024</v>
      </c>
      <c r="K199" s="26">
        <v>0.91033129861154505</v>
      </c>
      <c r="L199" s="16">
        <v>0.56180974404899697</v>
      </c>
      <c r="M199" s="16"/>
      <c r="N199" s="2"/>
    </row>
    <row r="200" spans="1:14" ht="12.75" customHeight="1" x14ac:dyDescent="0.25">
      <c r="A200" s="15" t="s">
        <v>328</v>
      </c>
      <c r="B200" s="15" t="s">
        <v>329</v>
      </c>
      <c r="C200" s="15" t="s">
        <v>29</v>
      </c>
      <c r="D200" s="16">
        <v>1.11208</v>
      </c>
      <c r="E200" s="16">
        <v>2.1143200000000002</v>
      </c>
      <c r="F200" s="16">
        <v>0.15857599999999999</v>
      </c>
      <c r="G200" s="26">
        <v>0.83063972078695603</v>
      </c>
      <c r="H200" s="26">
        <v>0.72436861091377902</v>
      </c>
      <c r="I200" s="16">
        <v>0.128755894634273</v>
      </c>
      <c r="J200" s="16"/>
      <c r="K200" s="16"/>
      <c r="L200" s="16"/>
      <c r="M200" s="16"/>
      <c r="N200" s="2"/>
    </row>
    <row r="201" spans="1:14" ht="12.75" customHeight="1" x14ac:dyDescent="0.25">
      <c r="A201" s="15" t="s">
        <v>330</v>
      </c>
      <c r="B201" s="15" t="s">
        <v>331</v>
      </c>
      <c r="C201" s="15"/>
      <c r="D201" s="16">
        <v>19.324999999999999</v>
      </c>
      <c r="E201" s="16">
        <v>28.781400000000001</v>
      </c>
      <c r="F201" s="16">
        <v>24.3276</v>
      </c>
      <c r="G201" s="26">
        <v>0.44570260717978399</v>
      </c>
      <c r="H201" s="26">
        <v>0.73113374489648797</v>
      </c>
      <c r="I201" s="16">
        <v>0.131114909668296</v>
      </c>
      <c r="J201" s="26">
        <v>0.22695779844582001</v>
      </c>
      <c r="K201" s="26">
        <v>0.88518903212784605</v>
      </c>
      <c r="L201" s="16">
        <v>0.48832124860073101</v>
      </c>
      <c r="M201" s="16"/>
      <c r="N201" s="2"/>
    </row>
    <row r="202" spans="1:14" ht="12.75" customHeight="1" x14ac:dyDescent="0.25">
      <c r="A202" s="15" t="s">
        <v>332</v>
      </c>
      <c r="B202" s="15" t="s">
        <v>333</v>
      </c>
      <c r="C202" s="15"/>
      <c r="D202" s="16">
        <v>6.4749600000000003</v>
      </c>
      <c r="E202" s="16">
        <v>4.8795999999999999</v>
      </c>
      <c r="F202" s="16">
        <v>4.4728399999999997</v>
      </c>
      <c r="G202" s="26">
        <v>-0.45366548125031603</v>
      </c>
      <c r="H202" s="26">
        <v>0.73135237354696403</v>
      </c>
      <c r="I202" s="16">
        <v>0.131218959182409</v>
      </c>
      <c r="J202" s="26">
        <v>-0.57808981184999697</v>
      </c>
      <c r="K202" s="26">
        <v>0.38465190082588602</v>
      </c>
      <c r="L202" s="16">
        <v>7.6939300663804902E-2</v>
      </c>
      <c r="M202" s="16"/>
      <c r="N202" s="2"/>
    </row>
    <row r="203" spans="1:14" ht="12.75" customHeight="1" x14ac:dyDescent="0.25">
      <c r="A203" s="15" t="s">
        <v>334</v>
      </c>
      <c r="B203" s="15" t="s">
        <v>16</v>
      </c>
      <c r="C203" s="15"/>
      <c r="D203" s="16">
        <v>43.86</v>
      </c>
      <c r="E203" s="16">
        <v>36.5672</v>
      </c>
      <c r="F203" s="16">
        <v>50.919699999999999</v>
      </c>
      <c r="G203" s="26">
        <v>-0.28959387590310798</v>
      </c>
      <c r="H203" s="26">
        <v>0.73522738416935596</v>
      </c>
      <c r="I203" s="16">
        <v>0.133055093426629</v>
      </c>
      <c r="J203" s="26">
        <v>0.176285859656345</v>
      </c>
      <c r="K203" s="26">
        <v>0.79978772431436396</v>
      </c>
      <c r="L203" s="16">
        <v>0.34960782192384499</v>
      </c>
      <c r="M203" s="16"/>
      <c r="N203" s="2"/>
    </row>
    <row r="204" spans="1:14" ht="12.75" customHeight="1" x14ac:dyDescent="0.25">
      <c r="A204" s="15" t="s">
        <v>335</v>
      </c>
      <c r="B204" s="15" t="s">
        <v>336</v>
      </c>
      <c r="C204" s="15"/>
      <c r="D204" s="16">
        <v>9.3717900000000007</v>
      </c>
      <c r="E204" s="16">
        <v>11.2021</v>
      </c>
      <c r="F204" s="16">
        <v>9.4780499999999996</v>
      </c>
      <c r="G204" s="26">
        <v>0.27624853808343097</v>
      </c>
      <c r="H204" s="26">
        <v>0.74006221131173999</v>
      </c>
      <c r="I204" s="16">
        <v>0.135187414310739</v>
      </c>
      <c r="J204" s="26">
        <v>3.3608586837233403E-2</v>
      </c>
      <c r="K204" s="26">
        <v>0.97427686438111305</v>
      </c>
      <c r="L204" s="16">
        <v>0.79376087803812501</v>
      </c>
      <c r="M204" s="16"/>
      <c r="N204" s="2"/>
    </row>
    <row r="205" spans="1:14" ht="12.75" customHeight="1" x14ac:dyDescent="0.25">
      <c r="A205" s="15" t="s">
        <v>337</v>
      </c>
      <c r="B205" s="15" t="s">
        <v>338</v>
      </c>
      <c r="C205" s="15"/>
      <c r="D205" s="16">
        <v>18.221699999999998</v>
      </c>
      <c r="E205" s="16">
        <v>13.784000000000001</v>
      </c>
      <c r="F205" s="16">
        <v>7.0591200000000001</v>
      </c>
      <c r="G205" s="26">
        <v>-0.434941457756644</v>
      </c>
      <c r="H205" s="26">
        <v>0.740261113512651</v>
      </c>
      <c r="I205" s="16">
        <v>0.135267116588316</v>
      </c>
      <c r="J205" s="24">
        <v>-1.3927623031163301</v>
      </c>
      <c r="K205" s="21">
        <v>2.8273535408441098E-4</v>
      </c>
      <c r="L205" s="16">
        <v>1.1195979060740501E-5</v>
      </c>
      <c r="M205" s="16"/>
      <c r="N205" s="2"/>
    </row>
    <row r="206" spans="1:14" ht="12.75" customHeight="1" x14ac:dyDescent="0.25">
      <c r="A206" s="15" t="s">
        <v>339</v>
      </c>
      <c r="B206" s="15" t="s">
        <v>340</v>
      </c>
      <c r="C206" s="15"/>
      <c r="D206" s="16">
        <v>4.7354000000000003</v>
      </c>
      <c r="E206" s="16">
        <v>6.5198999999999998</v>
      </c>
      <c r="F206" s="16">
        <v>6.3707700000000003</v>
      </c>
      <c r="G206" s="26">
        <v>0.45670038127528201</v>
      </c>
      <c r="H206" s="26">
        <v>0.74149856753654397</v>
      </c>
      <c r="I206" s="16">
        <v>0.13584909903012399</v>
      </c>
      <c r="J206" s="26">
        <v>0.43044696451562697</v>
      </c>
      <c r="K206" s="26">
        <v>0.58478871105871599</v>
      </c>
      <c r="L206" s="16">
        <v>0.165590680937545</v>
      </c>
      <c r="M206" s="16"/>
      <c r="N206" s="2"/>
    </row>
    <row r="207" spans="1:14" ht="12.75" customHeight="1" x14ac:dyDescent="0.25">
      <c r="A207" s="15" t="s">
        <v>341</v>
      </c>
      <c r="B207" s="15" t="s">
        <v>342</v>
      </c>
      <c r="C207" s="15"/>
      <c r="D207" s="16">
        <v>28.199100000000001</v>
      </c>
      <c r="E207" s="16">
        <v>34.429000000000002</v>
      </c>
      <c r="F207" s="16">
        <v>34.029600000000002</v>
      </c>
      <c r="G207" s="26">
        <v>0.27208402829692302</v>
      </c>
      <c r="H207" s="26">
        <v>0.74209072998639203</v>
      </c>
      <c r="I207" s="16">
        <v>0.13634053132798199</v>
      </c>
      <c r="J207" s="26">
        <v>0.24414938522464599</v>
      </c>
      <c r="K207" s="26">
        <v>0.65439917356569599</v>
      </c>
      <c r="L207" s="16">
        <v>0.20893878993658899</v>
      </c>
      <c r="M207" s="16"/>
      <c r="N207" s="2"/>
    </row>
    <row r="208" spans="1:14" ht="12.75" customHeight="1" x14ac:dyDescent="0.25">
      <c r="A208" s="15" t="s">
        <v>343</v>
      </c>
      <c r="B208" s="15" t="s">
        <v>344</v>
      </c>
      <c r="C208" s="15"/>
      <c r="D208" s="16">
        <v>155.75800000000001</v>
      </c>
      <c r="E208" s="16">
        <v>131.239</v>
      </c>
      <c r="F208" s="16">
        <v>124.248</v>
      </c>
      <c r="G208" s="26">
        <v>-0.32045921765677698</v>
      </c>
      <c r="H208" s="26">
        <v>0.74346886881044705</v>
      </c>
      <c r="I208" s="16">
        <v>0.13711640980814799</v>
      </c>
      <c r="J208" s="26">
        <v>-0.39661519760972802</v>
      </c>
      <c r="K208" s="26">
        <v>0.48559456080936197</v>
      </c>
      <c r="L208" s="16">
        <v>0.115518310257043</v>
      </c>
      <c r="M208" s="16"/>
      <c r="N208" s="2"/>
    </row>
    <row r="209" spans="1:14" ht="12.75" customHeight="1" x14ac:dyDescent="0.25">
      <c r="A209" s="15" t="s">
        <v>345</v>
      </c>
      <c r="B209" s="15" t="s">
        <v>189</v>
      </c>
      <c r="C209" s="15" t="s">
        <v>29</v>
      </c>
      <c r="D209" s="16">
        <v>11.8416</v>
      </c>
      <c r="E209" s="16">
        <v>15.360900000000001</v>
      </c>
      <c r="F209" s="16">
        <v>16.826499999999999</v>
      </c>
      <c r="G209" s="26">
        <v>0.27024971180884</v>
      </c>
      <c r="H209" s="26">
        <v>0.75585291186055703</v>
      </c>
      <c r="I209" s="16">
        <v>0.14168025629057299</v>
      </c>
      <c r="J209" s="26">
        <v>0.36350394033305</v>
      </c>
      <c r="K209" s="26">
        <v>0.37536400772147699</v>
      </c>
      <c r="L209" s="16">
        <v>7.3014044869292402E-2</v>
      </c>
      <c r="M209" s="16"/>
      <c r="N209" s="2"/>
    </row>
    <row r="210" spans="1:14" ht="12.75" customHeight="1" x14ac:dyDescent="0.25">
      <c r="A210" s="15" t="s">
        <v>346</v>
      </c>
      <c r="B210" s="15" t="s">
        <v>113</v>
      </c>
      <c r="C210" s="15"/>
      <c r="D210" s="16">
        <v>13.6623</v>
      </c>
      <c r="E210" s="16">
        <v>16.8111</v>
      </c>
      <c r="F210" s="16">
        <v>21.384</v>
      </c>
      <c r="G210" s="26">
        <v>0.316557205792876</v>
      </c>
      <c r="H210" s="26">
        <v>0.75761951445154596</v>
      </c>
      <c r="I210" s="16">
        <v>0.14238932581642499</v>
      </c>
      <c r="J210" s="26">
        <v>0.672383673212536</v>
      </c>
      <c r="K210" s="26">
        <v>8.2568504575489907E-2</v>
      </c>
      <c r="L210" s="16">
        <v>8.4709185919761495E-3</v>
      </c>
      <c r="M210" s="16"/>
      <c r="N210" s="2"/>
    </row>
    <row r="211" spans="1:14" ht="12.75" customHeight="1" x14ac:dyDescent="0.25">
      <c r="A211" s="15" t="s">
        <v>347</v>
      </c>
      <c r="B211" s="15" t="s">
        <v>348</v>
      </c>
      <c r="C211" s="15" t="s">
        <v>29</v>
      </c>
      <c r="D211" s="16">
        <v>2.4028499999999999</v>
      </c>
      <c r="E211" s="16">
        <v>3.7702</v>
      </c>
      <c r="F211" s="16">
        <v>3.6567400000000001</v>
      </c>
      <c r="G211" s="26">
        <v>0.56880011491736404</v>
      </c>
      <c r="H211" s="26">
        <v>0.75774675797878799</v>
      </c>
      <c r="I211" s="16">
        <v>0.14306319805176099</v>
      </c>
      <c r="J211" s="26">
        <v>0.60092424463836402</v>
      </c>
      <c r="K211" s="26">
        <v>0.583701981602333</v>
      </c>
      <c r="L211" s="16">
        <v>0.164843016719907</v>
      </c>
      <c r="M211" s="16"/>
      <c r="N211" s="2"/>
    </row>
    <row r="212" spans="1:14" ht="12.75" customHeight="1" x14ac:dyDescent="0.25">
      <c r="A212" s="15" t="s">
        <v>349</v>
      </c>
      <c r="B212" s="15" t="s">
        <v>350</v>
      </c>
      <c r="C212" s="15"/>
      <c r="D212" s="16">
        <v>25.221599999999999</v>
      </c>
      <c r="E212" s="16">
        <v>31.3156</v>
      </c>
      <c r="F212" s="16">
        <v>26.008400000000002</v>
      </c>
      <c r="G212" s="26">
        <v>0.27007619909927799</v>
      </c>
      <c r="H212" s="26">
        <v>0.76043060517645999</v>
      </c>
      <c r="I212" s="16">
        <v>0.14529326770714401</v>
      </c>
      <c r="J212" s="26">
        <v>-1.9033351156270801E-3</v>
      </c>
      <c r="K212" s="26">
        <v>0.99554975388849798</v>
      </c>
      <c r="L212" s="16">
        <v>0.93138261522142596</v>
      </c>
      <c r="M212" s="16"/>
      <c r="N212" s="2"/>
    </row>
    <row r="213" spans="1:14" ht="12.75" customHeight="1" x14ac:dyDescent="0.25">
      <c r="A213" s="15" t="s">
        <v>351</v>
      </c>
      <c r="B213" s="15" t="s">
        <v>16</v>
      </c>
      <c r="C213" s="15"/>
      <c r="D213" s="16">
        <v>5.76234</v>
      </c>
      <c r="E213" s="16">
        <v>9.6707099999999997</v>
      </c>
      <c r="F213" s="16">
        <v>2.8897900000000001</v>
      </c>
      <c r="G213" s="26">
        <v>0.69317308510710995</v>
      </c>
      <c r="H213" s="26">
        <v>0.76061136953039798</v>
      </c>
      <c r="I213" s="16">
        <v>0.14587615727866701</v>
      </c>
      <c r="J213" s="16"/>
      <c r="K213" s="16"/>
      <c r="L213" s="16"/>
      <c r="M213" s="16"/>
      <c r="N213" s="2"/>
    </row>
    <row r="214" spans="1:14" ht="12.75" customHeight="1" x14ac:dyDescent="0.25">
      <c r="A214" s="15" t="s">
        <v>352</v>
      </c>
      <c r="B214" s="15" t="s">
        <v>353</v>
      </c>
      <c r="C214" s="15"/>
      <c r="D214" s="16">
        <v>2.9581599999999999</v>
      </c>
      <c r="E214" s="16">
        <v>4.1073199999999996</v>
      </c>
      <c r="F214" s="16">
        <v>3.2160199999999999</v>
      </c>
      <c r="G214" s="26">
        <v>0.61534078600349296</v>
      </c>
      <c r="H214" s="26">
        <v>0.76069798966990898</v>
      </c>
      <c r="I214" s="16">
        <v>0.146734756204801</v>
      </c>
      <c r="J214" s="26">
        <v>0.213201572154812</v>
      </c>
      <c r="K214" s="26">
        <v>0.92883172553690596</v>
      </c>
      <c r="L214" s="16">
        <v>0.61291432673997304</v>
      </c>
      <c r="M214" s="16"/>
      <c r="N214" s="2"/>
    </row>
    <row r="215" spans="1:14" ht="12.75" customHeight="1" x14ac:dyDescent="0.25">
      <c r="A215" s="15" t="s">
        <v>354</v>
      </c>
      <c r="B215" s="15" t="s">
        <v>16</v>
      </c>
      <c r="C215" s="15"/>
      <c r="D215" s="16">
        <v>21.403400000000001</v>
      </c>
      <c r="E215" s="16">
        <v>27.250599999999999</v>
      </c>
      <c r="F215" s="16">
        <v>16.440200000000001</v>
      </c>
      <c r="G215" s="26">
        <v>0.30886169707226102</v>
      </c>
      <c r="H215" s="26">
        <v>0.76118853620211102</v>
      </c>
      <c r="I215" s="16">
        <v>0.147207414494298</v>
      </c>
      <c r="J215" s="26">
        <v>-0.42348142905406799</v>
      </c>
      <c r="K215" s="26">
        <v>0.44302956526536602</v>
      </c>
      <c r="L215" s="16">
        <v>9.6824501654390605E-2</v>
      </c>
      <c r="M215" s="16"/>
      <c r="N215" s="2"/>
    </row>
    <row r="216" spans="1:14" ht="12.75" customHeight="1" x14ac:dyDescent="0.25">
      <c r="A216" s="15" t="s">
        <v>355</v>
      </c>
      <c r="B216" s="15" t="s">
        <v>301</v>
      </c>
      <c r="C216" s="15"/>
      <c r="D216" s="16">
        <v>1.7720199999999999</v>
      </c>
      <c r="E216" s="16">
        <v>1.15543</v>
      </c>
      <c r="F216" s="16">
        <v>0.67303400000000002</v>
      </c>
      <c r="G216" s="26">
        <v>-0.58571338907806103</v>
      </c>
      <c r="H216" s="26">
        <v>0.76118853620211102</v>
      </c>
      <c r="I216" s="16">
        <v>0.147162660679792</v>
      </c>
      <c r="J216" s="26">
        <v>-1.3173477800191</v>
      </c>
      <c r="K216" s="26">
        <v>5.8680674857813801E-2</v>
      </c>
      <c r="L216" s="16">
        <v>5.4984678041607197E-3</v>
      </c>
      <c r="M216" s="16"/>
      <c r="N216" s="2"/>
    </row>
    <row r="217" spans="1:14" ht="12.75" customHeight="1" x14ac:dyDescent="0.25">
      <c r="A217" s="15" t="s">
        <v>356</v>
      </c>
      <c r="B217" s="15" t="s">
        <v>18</v>
      </c>
      <c r="C217" s="15"/>
      <c r="D217" s="16">
        <v>1.6293800000000001</v>
      </c>
      <c r="E217" s="16">
        <v>1.0548</v>
      </c>
      <c r="F217" s="16">
        <v>1.1369199999999999</v>
      </c>
      <c r="G217" s="26">
        <v>-0.67237531867823996</v>
      </c>
      <c r="H217" s="26">
        <v>0.76175761486317395</v>
      </c>
      <c r="I217" s="16">
        <v>0.14742707116841999</v>
      </c>
      <c r="J217" s="26">
        <v>-0.45250425307227199</v>
      </c>
      <c r="K217" s="26">
        <v>0.81672413747843997</v>
      </c>
      <c r="L217" s="16">
        <v>0.37004750006728598</v>
      </c>
      <c r="M217" s="16"/>
      <c r="N217" s="2"/>
    </row>
    <row r="218" spans="1:14" ht="12.75" customHeight="1" x14ac:dyDescent="0.25">
      <c r="A218" s="15" t="s">
        <v>357</v>
      </c>
      <c r="B218" s="15" t="s">
        <v>358</v>
      </c>
      <c r="C218" s="15"/>
      <c r="D218" s="16">
        <v>23.740100000000002</v>
      </c>
      <c r="E218" s="16">
        <v>28.419699999999999</v>
      </c>
      <c r="F218" s="16">
        <v>31.152000000000001</v>
      </c>
      <c r="G218" s="26">
        <v>0.26652933234418003</v>
      </c>
      <c r="H218" s="26">
        <v>0.76372912622950995</v>
      </c>
      <c r="I218" s="16">
        <v>0.148235666717345</v>
      </c>
      <c r="J218" s="26">
        <v>0.39966435307903297</v>
      </c>
      <c r="K218" s="26">
        <v>0.29171818831397101</v>
      </c>
      <c r="L218" s="16">
        <v>4.8751234409205903E-2</v>
      </c>
      <c r="M218" s="16"/>
      <c r="N218" s="2"/>
    </row>
    <row r="219" spans="1:14" ht="12.75" customHeight="1" x14ac:dyDescent="0.25">
      <c r="A219" s="15" t="s">
        <v>359</v>
      </c>
      <c r="B219" s="15" t="s">
        <v>360</v>
      </c>
      <c r="C219" s="15"/>
      <c r="D219" s="16">
        <v>1.77504</v>
      </c>
      <c r="E219" s="16">
        <v>2.6115300000000001</v>
      </c>
      <c r="F219" s="16">
        <v>2.05945</v>
      </c>
      <c r="G219" s="26">
        <v>0.63831819270173396</v>
      </c>
      <c r="H219" s="26">
        <v>0.76495009646719203</v>
      </c>
      <c r="I219" s="16">
        <v>0.148889069164725</v>
      </c>
      <c r="J219" s="26">
        <v>0.22104499236133099</v>
      </c>
      <c r="K219" s="26">
        <v>0.93432751296097705</v>
      </c>
      <c r="L219" s="16">
        <v>0.628970127144591</v>
      </c>
      <c r="M219" s="16"/>
      <c r="N219" s="2"/>
    </row>
    <row r="220" spans="1:14" ht="12.75" customHeight="1" x14ac:dyDescent="0.25">
      <c r="A220" s="15" t="s">
        <v>361</v>
      </c>
      <c r="B220" s="15" t="s">
        <v>362</v>
      </c>
      <c r="C220" s="15"/>
      <c r="D220" s="16">
        <v>1.4542900000000001</v>
      </c>
      <c r="E220" s="16">
        <v>2.2943099999999998</v>
      </c>
      <c r="F220" s="16">
        <v>2.6170800000000001</v>
      </c>
      <c r="G220" s="26">
        <v>0.66970856139426405</v>
      </c>
      <c r="H220" s="26">
        <v>0.76495009646719203</v>
      </c>
      <c r="I220" s="16">
        <v>0.14892080207162001</v>
      </c>
      <c r="J220" s="26">
        <v>0.87526662232282704</v>
      </c>
      <c r="K220" s="26">
        <v>0.317899540714284</v>
      </c>
      <c r="L220" s="16">
        <v>5.4989923918657799E-2</v>
      </c>
      <c r="M220" s="16"/>
      <c r="N220" s="2"/>
    </row>
    <row r="221" spans="1:14" ht="12.75" customHeight="1" x14ac:dyDescent="0.25">
      <c r="A221" s="15" t="s">
        <v>363</v>
      </c>
      <c r="B221" s="15" t="s">
        <v>18</v>
      </c>
      <c r="C221" s="15"/>
      <c r="D221" s="16">
        <v>14.815300000000001</v>
      </c>
      <c r="E221" s="16">
        <v>11.3078</v>
      </c>
      <c r="F221" s="16">
        <v>6.3669399999999996</v>
      </c>
      <c r="G221" s="26">
        <v>-0.499061547894316</v>
      </c>
      <c r="H221" s="26">
        <v>0.77115774049359198</v>
      </c>
      <c r="I221" s="16">
        <v>0.15112324342088401</v>
      </c>
      <c r="J221" s="24">
        <v>-1.34995339870644</v>
      </c>
      <c r="K221" s="21">
        <v>9.4314784990722697E-3</v>
      </c>
      <c r="L221" s="16">
        <v>5.9712282705165303E-4</v>
      </c>
      <c r="M221" s="16"/>
      <c r="N221" s="2"/>
    </row>
    <row r="222" spans="1:14" ht="12.75" customHeight="1" x14ac:dyDescent="0.25">
      <c r="A222" s="15" t="s">
        <v>364</v>
      </c>
      <c r="B222" s="15" t="s">
        <v>18</v>
      </c>
      <c r="C222" s="15"/>
      <c r="D222" s="16">
        <v>2.5583100000000001</v>
      </c>
      <c r="E222" s="16">
        <v>3.6223000000000001</v>
      </c>
      <c r="F222" s="16">
        <v>4.1026199999999999</v>
      </c>
      <c r="G222" s="26">
        <v>0.59155648044267894</v>
      </c>
      <c r="H222" s="26">
        <v>0.77355340839422204</v>
      </c>
      <c r="I222" s="16">
        <v>0.15249910476574799</v>
      </c>
      <c r="J222" s="26">
        <v>0.728732341232744</v>
      </c>
      <c r="K222" s="26">
        <v>0.38847945551579899</v>
      </c>
      <c r="L222" s="16">
        <v>7.8229536197352498E-2</v>
      </c>
      <c r="M222" s="16"/>
      <c r="N222" s="2"/>
    </row>
    <row r="223" spans="1:14" ht="12.75" customHeight="1" x14ac:dyDescent="0.25">
      <c r="A223" s="15" t="s">
        <v>365</v>
      </c>
      <c r="B223" s="15" t="s">
        <v>366</v>
      </c>
      <c r="C223" s="15"/>
      <c r="D223" s="16">
        <v>41.353000000000002</v>
      </c>
      <c r="E223" s="16">
        <v>49.973999999999997</v>
      </c>
      <c r="F223" s="16">
        <v>44.866900000000001</v>
      </c>
      <c r="G223" s="26">
        <v>0.258963646505524</v>
      </c>
      <c r="H223" s="26">
        <v>0.77803225642777896</v>
      </c>
      <c r="I223" s="16">
        <v>0.15430384254263199</v>
      </c>
      <c r="J223" s="26">
        <v>0.106543276372524</v>
      </c>
      <c r="K223" s="26">
        <v>0.90658965703793803</v>
      </c>
      <c r="L223" s="16">
        <v>0.54409367663560804</v>
      </c>
      <c r="M223" s="16"/>
      <c r="N223" s="2"/>
    </row>
    <row r="224" spans="1:14" ht="12.75" customHeight="1" x14ac:dyDescent="0.25">
      <c r="A224" s="15" t="s">
        <v>367</v>
      </c>
      <c r="B224" s="15" t="s">
        <v>368</v>
      </c>
      <c r="C224" s="15"/>
      <c r="D224" s="16">
        <v>16.2624</v>
      </c>
      <c r="E224" s="16">
        <v>19.3156</v>
      </c>
      <c r="F224" s="16">
        <v>18.7912</v>
      </c>
      <c r="G224" s="26">
        <v>0.26301661300701701</v>
      </c>
      <c r="H224" s="26">
        <v>0.781934310961799</v>
      </c>
      <c r="I224" s="16">
        <v>0.15546058034423399</v>
      </c>
      <c r="J224" s="26">
        <v>0.208348502177849</v>
      </c>
      <c r="K224" s="26">
        <v>0.74451213059587096</v>
      </c>
      <c r="L224" s="16">
        <v>0.28290424999567099</v>
      </c>
      <c r="M224" s="16"/>
      <c r="N224" s="2"/>
    </row>
    <row r="225" spans="1:14" ht="12.75" customHeight="1" x14ac:dyDescent="0.25">
      <c r="A225" s="15" t="s">
        <v>369</v>
      </c>
      <c r="B225" s="15" t="s">
        <v>370</v>
      </c>
      <c r="C225" s="15" t="s">
        <v>29</v>
      </c>
      <c r="D225" s="16">
        <v>107.254</v>
      </c>
      <c r="E225" s="16">
        <v>88.709199999999996</v>
      </c>
      <c r="F225" s="16">
        <v>73.984700000000004</v>
      </c>
      <c r="G225" s="26">
        <v>-0.26734471250326802</v>
      </c>
      <c r="H225" s="26">
        <v>0.78373174898991604</v>
      </c>
      <c r="I225" s="16">
        <v>0.15761203266631599</v>
      </c>
      <c r="J225" s="26">
        <v>-0.54041779644247001</v>
      </c>
      <c r="K225" s="26">
        <v>0.13079760290012099</v>
      </c>
      <c r="L225" s="16">
        <v>1.5470031882899299E-2</v>
      </c>
      <c r="M225" s="16"/>
      <c r="N225" s="2"/>
    </row>
    <row r="226" spans="1:14" ht="12.75" customHeight="1" x14ac:dyDescent="0.25">
      <c r="A226" s="15" t="s">
        <v>371</v>
      </c>
      <c r="B226" s="15" t="s">
        <v>372</v>
      </c>
      <c r="C226" s="15"/>
      <c r="D226" s="16">
        <v>1.12141</v>
      </c>
      <c r="E226" s="16">
        <v>2.4424299999999999</v>
      </c>
      <c r="F226" s="16">
        <v>2.6216599999999999</v>
      </c>
      <c r="G226" s="26">
        <v>0.67980500501127294</v>
      </c>
      <c r="H226" s="26">
        <v>0.80051947528854495</v>
      </c>
      <c r="I226" s="16">
        <v>0.16536596577816001</v>
      </c>
      <c r="J226" s="26">
        <v>0.861618005601961</v>
      </c>
      <c r="K226" s="26">
        <v>0.33218474370918699</v>
      </c>
      <c r="L226" s="16">
        <v>5.9337963553339902E-2</v>
      </c>
      <c r="M226" s="16"/>
      <c r="N226" s="2"/>
    </row>
    <row r="227" spans="1:14" ht="12.75" customHeight="1" x14ac:dyDescent="0.25">
      <c r="A227" s="15" t="s">
        <v>373</v>
      </c>
      <c r="B227" s="15" t="s">
        <v>374</v>
      </c>
      <c r="C227" s="15" t="s">
        <v>29</v>
      </c>
      <c r="D227" s="16">
        <v>12.6892</v>
      </c>
      <c r="E227" s="16">
        <v>9.5331299999999999</v>
      </c>
      <c r="F227" s="16">
        <v>1.8382799999999999</v>
      </c>
      <c r="G227" s="26">
        <v>-0.46641786506945798</v>
      </c>
      <c r="H227" s="26">
        <v>0.80114335742843101</v>
      </c>
      <c r="I227" s="16">
        <v>0.16559456471558301</v>
      </c>
      <c r="J227" s="27">
        <v>-2.86150883996403</v>
      </c>
      <c r="K227" s="18">
        <v>7.1144308824785197E-9</v>
      </c>
      <c r="L227" s="16">
        <v>1.24568537019278E-10</v>
      </c>
      <c r="M227" s="16"/>
      <c r="N227" s="2"/>
    </row>
    <row r="228" spans="1:14" ht="12.75" customHeight="1" x14ac:dyDescent="0.25">
      <c r="A228" s="15" t="s">
        <v>375</v>
      </c>
      <c r="B228" s="15" t="s">
        <v>45</v>
      </c>
      <c r="C228" s="15" t="s">
        <v>29</v>
      </c>
      <c r="D228" s="16">
        <v>13.5778</v>
      </c>
      <c r="E228" s="16">
        <v>16.044799999999999</v>
      </c>
      <c r="F228" s="16">
        <v>16.867000000000001</v>
      </c>
      <c r="G228" s="26">
        <v>0.25322560996265697</v>
      </c>
      <c r="H228" s="26">
        <v>0.80155608171957804</v>
      </c>
      <c r="I228" s="16">
        <v>0.166214421295376</v>
      </c>
      <c r="J228" s="26">
        <v>0.31668859930747101</v>
      </c>
      <c r="K228" s="26">
        <v>0.47792210655884498</v>
      </c>
      <c r="L228" s="16">
        <v>0.112387063091528</v>
      </c>
      <c r="M228" s="16"/>
      <c r="N228" s="2"/>
    </row>
    <row r="229" spans="1:14" ht="12.75" customHeight="1" x14ac:dyDescent="0.25">
      <c r="A229" s="15" t="s">
        <v>376</v>
      </c>
      <c r="B229" s="15" t="s">
        <v>377</v>
      </c>
      <c r="C229" s="15"/>
      <c r="D229" s="16">
        <v>154.66499999999999</v>
      </c>
      <c r="E229" s="16">
        <v>122.83199999999999</v>
      </c>
      <c r="F229" s="16">
        <v>121.15</v>
      </c>
      <c r="G229" s="26">
        <v>-0.33588632300464699</v>
      </c>
      <c r="H229" s="26">
        <v>0.80390349019861096</v>
      </c>
      <c r="I229" s="16">
        <v>0.16757212596676199</v>
      </c>
      <c r="J229" s="26">
        <v>-0.35646849982705198</v>
      </c>
      <c r="K229" s="26">
        <v>0.721338765032008</v>
      </c>
      <c r="L229" s="16">
        <v>0.26226318387730302</v>
      </c>
      <c r="M229" s="16"/>
      <c r="N229" s="2"/>
    </row>
    <row r="230" spans="1:14" ht="12.75" customHeight="1" x14ac:dyDescent="0.25">
      <c r="A230" s="15" t="s">
        <v>378</v>
      </c>
      <c r="B230" s="15" t="s">
        <v>18</v>
      </c>
      <c r="C230" s="15"/>
      <c r="D230" s="16">
        <v>8.7114100000000008</v>
      </c>
      <c r="E230" s="16">
        <v>10.7188</v>
      </c>
      <c r="F230" s="16">
        <v>10.9785</v>
      </c>
      <c r="G230" s="26">
        <v>0.25555490527656699</v>
      </c>
      <c r="H230" s="26">
        <v>0.81314794354616604</v>
      </c>
      <c r="I230" s="16">
        <v>0.171754770821759</v>
      </c>
      <c r="J230" s="26">
        <v>0.32201342926756299</v>
      </c>
      <c r="K230" s="26">
        <v>0.55817121970161199</v>
      </c>
      <c r="L230" s="16">
        <v>0.15086933129921801</v>
      </c>
      <c r="M230" s="16"/>
      <c r="N230" s="2"/>
    </row>
    <row r="231" spans="1:14" ht="12.75" customHeight="1" x14ac:dyDescent="0.25">
      <c r="A231" s="15" t="s">
        <v>379</v>
      </c>
      <c r="B231" s="15" t="s">
        <v>380</v>
      </c>
      <c r="C231" s="15"/>
      <c r="D231" s="16">
        <v>8.3355399999999999</v>
      </c>
      <c r="E231" s="16">
        <v>11.2506</v>
      </c>
      <c r="F231" s="16">
        <v>12.4147</v>
      </c>
      <c r="G231" s="26">
        <v>0.36394228667894801</v>
      </c>
      <c r="H231" s="26">
        <v>0.81314794354616604</v>
      </c>
      <c r="I231" s="16">
        <v>0.17202397469946701</v>
      </c>
      <c r="J231" s="26">
        <v>0.49773432489422398</v>
      </c>
      <c r="K231" s="26">
        <v>0.37493180631057799</v>
      </c>
      <c r="L231" s="16">
        <v>7.2799548894603799E-2</v>
      </c>
      <c r="M231" s="16"/>
      <c r="N231" s="2"/>
    </row>
    <row r="232" spans="1:14" ht="12.75" customHeight="1" x14ac:dyDescent="0.25">
      <c r="A232" s="15" t="s">
        <v>381</v>
      </c>
      <c r="B232" s="15" t="s">
        <v>382</v>
      </c>
      <c r="C232" s="15"/>
      <c r="D232" s="16">
        <v>83.3018</v>
      </c>
      <c r="E232" s="16">
        <v>102.70699999999999</v>
      </c>
      <c r="F232" s="16">
        <v>87.347099999999998</v>
      </c>
      <c r="G232" s="26">
        <v>0.247775103592212</v>
      </c>
      <c r="H232" s="26">
        <v>0.81766829145067599</v>
      </c>
      <c r="I232" s="16">
        <v>0.17417160517991601</v>
      </c>
      <c r="J232" s="26">
        <v>-7.6019309859641096E-3</v>
      </c>
      <c r="K232" s="26">
        <v>0.996967144516822</v>
      </c>
      <c r="L232" s="16">
        <v>0.94805611458890504</v>
      </c>
      <c r="M232" s="16"/>
      <c r="N232" s="2"/>
    </row>
    <row r="233" spans="1:14" ht="12.75" customHeight="1" x14ac:dyDescent="0.25">
      <c r="A233" s="15" t="s">
        <v>383</v>
      </c>
      <c r="B233" s="15" t="s">
        <v>18</v>
      </c>
      <c r="C233" s="15"/>
      <c r="D233" s="16">
        <v>6.9082600000000003</v>
      </c>
      <c r="E233" s="16">
        <v>9.5044799999999992</v>
      </c>
      <c r="F233" s="16">
        <v>9.6739300000000004</v>
      </c>
      <c r="G233" s="26">
        <v>0.39627593487455798</v>
      </c>
      <c r="H233" s="26">
        <v>0.81778716119953299</v>
      </c>
      <c r="I233" s="16">
        <v>0.17436589471928099</v>
      </c>
      <c r="J233" s="26">
        <v>0.47655082740346499</v>
      </c>
      <c r="K233" s="26">
        <v>0.51807307443586303</v>
      </c>
      <c r="L233" s="16">
        <v>0.13040653907746699</v>
      </c>
      <c r="M233" s="16"/>
      <c r="N233" s="2"/>
    </row>
    <row r="234" spans="1:14" ht="12.75" customHeight="1" x14ac:dyDescent="0.25">
      <c r="A234" s="15" t="s">
        <v>384</v>
      </c>
      <c r="B234" s="15" t="s">
        <v>385</v>
      </c>
      <c r="C234" s="15"/>
      <c r="D234" s="16">
        <v>140.09200000000001</v>
      </c>
      <c r="E234" s="16">
        <v>119.017</v>
      </c>
      <c r="F234" s="16">
        <v>116.23099999999999</v>
      </c>
      <c r="G234" s="26">
        <v>-0.256966993257432</v>
      </c>
      <c r="H234" s="26">
        <v>0.818381774267956</v>
      </c>
      <c r="I234" s="16">
        <v>0.17456957291637601</v>
      </c>
      <c r="J234" s="26">
        <v>-0.31141437566629498</v>
      </c>
      <c r="K234" s="26">
        <v>0.6033027954165</v>
      </c>
      <c r="L234" s="16">
        <v>0.17677947170889299</v>
      </c>
      <c r="M234" s="16"/>
      <c r="N234" s="2"/>
    </row>
    <row r="235" spans="1:14" ht="12.75" customHeight="1" x14ac:dyDescent="0.25">
      <c r="A235" s="15" t="s">
        <v>386</v>
      </c>
      <c r="B235" s="15" t="s">
        <v>16</v>
      </c>
      <c r="C235" s="15"/>
      <c r="D235" s="16">
        <v>20.043700000000001</v>
      </c>
      <c r="E235" s="16">
        <v>26.868099999999998</v>
      </c>
      <c r="F235" s="16">
        <v>38.573300000000003</v>
      </c>
      <c r="G235" s="26">
        <v>0.42800489729067198</v>
      </c>
      <c r="H235" s="26">
        <v>0.818741224451908</v>
      </c>
      <c r="I235" s="16">
        <v>0.17483811372237401</v>
      </c>
      <c r="J235" s="26">
        <v>0.91718545413370001</v>
      </c>
      <c r="K235" s="26">
        <v>7.1535191939379406E-2</v>
      </c>
      <c r="L235" s="16">
        <v>7.0133354342237098E-3</v>
      </c>
      <c r="M235" s="16"/>
      <c r="N235" s="2"/>
    </row>
    <row r="236" spans="1:14" ht="12.75" customHeight="1" x14ac:dyDescent="0.25">
      <c r="A236" s="15" t="s">
        <v>387</v>
      </c>
      <c r="B236" s="15" t="s">
        <v>388</v>
      </c>
      <c r="C236" s="15"/>
      <c r="D236" s="16">
        <v>1.6946699999999999</v>
      </c>
      <c r="E236" s="16">
        <v>1.24993</v>
      </c>
      <c r="F236" s="16">
        <v>1.7649300000000001</v>
      </c>
      <c r="G236" s="26">
        <v>-0.52883476936038498</v>
      </c>
      <c r="H236" s="26">
        <v>0.81918251708622902</v>
      </c>
      <c r="I236" s="16">
        <v>0.17580147344021799</v>
      </c>
      <c r="J236" s="26">
        <v>0.12302269071961899</v>
      </c>
      <c r="K236" s="26">
        <v>0.95854975491160899</v>
      </c>
      <c r="L236" s="16">
        <v>0.71954399966476701</v>
      </c>
      <c r="M236" s="16"/>
      <c r="N236" s="2"/>
    </row>
    <row r="237" spans="1:14" ht="12.75" customHeight="1" x14ac:dyDescent="0.25">
      <c r="A237" s="15" t="s">
        <v>389</v>
      </c>
      <c r="B237" s="15" t="s">
        <v>390</v>
      </c>
      <c r="C237" s="15"/>
      <c r="D237" s="16">
        <v>2.5234999999999999</v>
      </c>
      <c r="E237" s="16">
        <v>2.0655199999999998</v>
      </c>
      <c r="F237" s="16">
        <v>2.2595399999999999</v>
      </c>
      <c r="G237" s="26">
        <v>-0.30740800777329402</v>
      </c>
      <c r="H237" s="26">
        <v>0.82055865196117905</v>
      </c>
      <c r="I237" s="16">
        <v>0.17634209305123999</v>
      </c>
      <c r="J237" s="26">
        <v>-0.17471179025279801</v>
      </c>
      <c r="K237" s="26">
        <v>0.91318360273161103</v>
      </c>
      <c r="L237" s="16">
        <v>0.56997306895854105</v>
      </c>
      <c r="M237" s="16"/>
      <c r="N237" s="2"/>
    </row>
    <row r="238" spans="1:14" ht="12.75" customHeight="1" x14ac:dyDescent="0.25">
      <c r="A238" s="15" t="s">
        <v>391</v>
      </c>
      <c r="B238" s="15" t="s">
        <v>16</v>
      </c>
      <c r="C238" s="15"/>
      <c r="D238" s="16">
        <v>15.562799999999999</v>
      </c>
      <c r="E238" s="16">
        <v>19.081099999999999</v>
      </c>
      <c r="F238" s="16">
        <v>18.551200000000001</v>
      </c>
      <c r="G238" s="26">
        <v>0.29152424227967699</v>
      </c>
      <c r="H238" s="26">
        <v>0.82248285298589197</v>
      </c>
      <c r="I238" s="16">
        <v>0.17721547769392601</v>
      </c>
      <c r="J238" s="26">
        <v>0.234031262967795</v>
      </c>
      <c r="K238" s="26">
        <v>0.75009057093465104</v>
      </c>
      <c r="L238" s="16">
        <v>0.288649673526026</v>
      </c>
      <c r="M238" s="16"/>
      <c r="N238" s="2"/>
    </row>
    <row r="239" spans="1:14" ht="12.75" customHeight="1" x14ac:dyDescent="0.25">
      <c r="A239" s="15" t="s">
        <v>392</v>
      </c>
      <c r="B239" s="15" t="s">
        <v>18</v>
      </c>
      <c r="C239" s="15"/>
      <c r="D239" s="16">
        <v>14.177099999999999</v>
      </c>
      <c r="E239" s="16">
        <v>10.8012</v>
      </c>
      <c r="F239" s="16">
        <v>12.3687</v>
      </c>
      <c r="G239" s="26">
        <v>-0.66638700973562304</v>
      </c>
      <c r="H239" s="26">
        <v>0.83084092995543601</v>
      </c>
      <c r="I239" s="16">
        <v>0.18178225961484101</v>
      </c>
      <c r="J239" s="26">
        <v>-0.17296333619117299</v>
      </c>
      <c r="K239" s="26">
        <v>0.97268427128885204</v>
      </c>
      <c r="L239" s="16">
        <v>0.78133951126641799</v>
      </c>
      <c r="M239" s="16"/>
      <c r="N239" s="2"/>
    </row>
    <row r="240" spans="1:14" ht="12.75" customHeight="1" x14ac:dyDescent="0.25">
      <c r="A240" s="15" t="s">
        <v>393</v>
      </c>
      <c r="B240" s="15" t="s">
        <v>394</v>
      </c>
      <c r="C240" s="15"/>
      <c r="D240" s="16">
        <v>1.15608</v>
      </c>
      <c r="E240" s="16">
        <v>1.8216699999999999</v>
      </c>
      <c r="F240" s="16">
        <v>2.3767299999999998</v>
      </c>
      <c r="G240" s="26">
        <v>0.66410066728412298</v>
      </c>
      <c r="H240" s="26">
        <v>0.830994625268767</v>
      </c>
      <c r="I240" s="16">
        <v>0.182155894240768</v>
      </c>
      <c r="J240" s="26">
        <v>1.1305459311836099</v>
      </c>
      <c r="K240" s="26">
        <v>0.19334947745723399</v>
      </c>
      <c r="L240" s="16">
        <v>2.65339873110664E-2</v>
      </c>
      <c r="M240" s="16"/>
      <c r="N240" s="2"/>
    </row>
    <row r="241" spans="1:14" ht="12.75" customHeight="1" x14ac:dyDescent="0.25">
      <c r="A241" s="15" t="s">
        <v>395</v>
      </c>
      <c r="B241" s="15" t="s">
        <v>396</v>
      </c>
      <c r="C241" s="15"/>
      <c r="D241" s="16">
        <v>3.88069</v>
      </c>
      <c r="E241" s="16">
        <v>5.2490199999999998</v>
      </c>
      <c r="F241" s="16">
        <v>6.4722099999999996</v>
      </c>
      <c r="G241" s="26">
        <v>0.28830427921607599</v>
      </c>
      <c r="H241" s="26">
        <v>0.83551800203134297</v>
      </c>
      <c r="I241" s="16">
        <v>0.18397325881648799</v>
      </c>
      <c r="J241" s="26">
        <v>0.36418960575743098</v>
      </c>
      <c r="K241" s="26">
        <v>0.47708136549880398</v>
      </c>
      <c r="L241" s="16">
        <v>0.112008146431491</v>
      </c>
      <c r="M241" s="16"/>
      <c r="N241" s="2"/>
    </row>
    <row r="242" spans="1:14" ht="12.75" customHeight="1" x14ac:dyDescent="0.25">
      <c r="A242" s="15" t="s">
        <v>397</v>
      </c>
      <c r="B242" s="15" t="s">
        <v>398</v>
      </c>
      <c r="C242" s="15"/>
      <c r="D242" s="16">
        <v>10.1935</v>
      </c>
      <c r="E242" s="16">
        <v>13.5611</v>
      </c>
      <c r="F242" s="16">
        <v>11.7445</v>
      </c>
      <c r="G242" s="26">
        <v>0.44459270925626598</v>
      </c>
      <c r="H242" s="26">
        <v>0.83934865336831599</v>
      </c>
      <c r="I242" s="16">
        <v>0.18607599950312001</v>
      </c>
      <c r="J242" s="26">
        <v>0.14643117933449401</v>
      </c>
      <c r="K242" s="26">
        <v>0.94392082809352096</v>
      </c>
      <c r="L242" s="16">
        <v>0.66032865907794602</v>
      </c>
      <c r="M242" s="16"/>
      <c r="N242" s="2"/>
    </row>
    <row r="243" spans="1:14" ht="12.75" customHeight="1" x14ac:dyDescent="0.25">
      <c r="A243" s="15" t="s">
        <v>399</v>
      </c>
      <c r="B243" s="15" t="s">
        <v>320</v>
      </c>
      <c r="C243" s="15"/>
      <c r="D243" s="16">
        <v>1.5545800000000001</v>
      </c>
      <c r="E243" s="16">
        <v>2.3347199999999999</v>
      </c>
      <c r="F243" s="16">
        <v>2.28783</v>
      </c>
      <c r="G243" s="26">
        <v>0.59864973285441303</v>
      </c>
      <c r="H243" s="26">
        <v>0.83934909218954701</v>
      </c>
      <c r="I243" s="16">
        <v>0.186388542568068</v>
      </c>
      <c r="J243" s="26">
        <v>0.47152927237158698</v>
      </c>
      <c r="K243" s="26">
        <v>0.78588622173657297</v>
      </c>
      <c r="L243" s="16">
        <v>0.33298076525147202</v>
      </c>
      <c r="M243" s="16"/>
      <c r="N243" s="2"/>
    </row>
    <row r="244" spans="1:14" ht="12.75" customHeight="1" x14ac:dyDescent="0.25">
      <c r="A244" s="15" t="s">
        <v>400</v>
      </c>
      <c r="B244" s="15" t="s">
        <v>401</v>
      </c>
      <c r="C244" s="15"/>
      <c r="D244" s="16">
        <v>1.22604</v>
      </c>
      <c r="E244" s="16">
        <v>0.80510400000000004</v>
      </c>
      <c r="F244" s="16">
        <v>1.8563700000000001</v>
      </c>
      <c r="G244" s="26">
        <v>-0.65084183454272004</v>
      </c>
      <c r="H244" s="26">
        <v>0.84321064648373401</v>
      </c>
      <c r="I244" s="16">
        <v>0.19028937639972099</v>
      </c>
      <c r="J244" s="26">
        <v>0.45989503705449303</v>
      </c>
      <c r="K244" s="26">
        <v>0.76162669668343097</v>
      </c>
      <c r="L244" s="16">
        <v>0.301824566636685</v>
      </c>
      <c r="M244" s="16"/>
      <c r="N244" s="2"/>
    </row>
    <row r="245" spans="1:14" ht="12.75" customHeight="1" x14ac:dyDescent="0.25">
      <c r="A245" s="15" t="s">
        <v>402</v>
      </c>
      <c r="B245" s="15" t="s">
        <v>18</v>
      </c>
      <c r="C245" s="15" t="s">
        <v>29</v>
      </c>
      <c r="D245" s="16">
        <v>1.63557</v>
      </c>
      <c r="E245" s="16">
        <v>1.1050500000000001</v>
      </c>
      <c r="F245" s="16">
        <v>1.32019</v>
      </c>
      <c r="G245" s="26">
        <v>-0.50706548283073605</v>
      </c>
      <c r="H245" s="26">
        <v>0.84362498222440896</v>
      </c>
      <c r="I245" s="16">
        <v>0.19053103910452299</v>
      </c>
      <c r="J245" s="26">
        <v>-0.235146233703278</v>
      </c>
      <c r="K245" s="26">
        <v>0.92400649774869503</v>
      </c>
      <c r="L245" s="16">
        <v>0.59942410284685899</v>
      </c>
      <c r="M245" s="16"/>
      <c r="N245" s="2"/>
    </row>
    <row r="246" spans="1:14" ht="12.75" customHeight="1" x14ac:dyDescent="0.25">
      <c r="A246" s="15" t="s">
        <v>403</v>
      </c>
      <c r="B246" s="15" t="s">
        <v>18</v>
      </c>
      <c r="C246" s="15" t="s">
        <v>29</v>
      </c>
      <c r="D246" s="16">
        <v>175.36</v>
      </c>
      <c r="E246" s="16">
        <v>148.46199999999999</v>
      </c>
      <c r="F246" s="16">
        <v>156.297</v>
      </c>
      <c r="G246" s="26">
        <v>-0.247800228014388</v>
      </c>
      <c r="H246" s="26">
        <v>0.84531908548299695</v>
      </c>
      <c r="I246" s="16">
        <v>0.191111743563119</v>
      </c>
      <c r="J246" s="26">
        <v>-0.18081001602951599</v>
      </c>
      <c r="K246" s="26">
        <v>0.87053825967420595</v>
      </c>
      <c r="L246" s="16">
        <v>0.45742994604102499</v>
      </c>
      <c r="M246" s="16"/>
      <c r="N246" s="2"/>
    </row>
    <row r="247" spans="1:14" ht="12.75" customHeight="1" x14ac:dyDescent="0.25">
      <c r="A247" s="15" t="s">
        <v>404</v>
      </c>
      <c r="B247" s="15" t="s">
        <v>405</v>
      </c>
      <c r="C247" s="15"/>
      <c r="D247" s="16">
        <v>654.33699999999999</v>
      </c>
      <c r="E247" s="16">
        <v>549.84199999999998</v>
      </c>
      <c r="F247" s="16">
        <v>608.27300000000002</v>
      </c>
      <c r="G247" s="26">
        <v>-0.318266811004837</v>
      </c>
      <c r="H247" s="26">
        <v>0.84556480299070502</v>
      </c>
      <c r="I247" s="16">
        <v>0.19133382155064099</v>
      </c>
      <c r="J247" s="26">
        <v>-0.173525051497466</v>
      </c>
      <c r="K247" s="26">
        <v>0.90963217550064301</v>
      </c>
      <c r="L247" s="16">
        <v>0.55725735337947602</v>
      </c>
      <c r="M247" s="16"/>
      <c r="N247" s="2"/>
    </row>
    <row r="248" spans="1:14" ht="12.75" customHeight="1" x14ac:dyDescent="0.25">
      <c r="A248" s="15" t="s">
        <v>406</v>
      </c>
      <c r="B248" s="15" t="s">
        <v>407</v>
      </c>
      <c r="C248" s="15"/>
      <c r="D248" s="16">
        <v>89.176599999999993</v>
      </c>
      <c r="E248" s="16">
        <v>106.631</v>
      </c>
      <c r="F248" s="16">
        <v>86.6</v>
      </c>
      <c r="G248" s="26">
        <v>0.235734565932775</v>
      </c>
      <c r="H248" s="26">
        <v>0.84556480299070502</v>
      </c>
      <c r="I248" s="16">
        <v>0.191675718778929</v>
      </c>
      <c r="J248" s="26">
        <v>-6.6334120853442896E-2</v>
      </c>
      <c r="K248" s="26">
        <v>0.98114453765298304</v>
      </c>
      <c r="L248" s="16">
        <v>0.83943233843152298</v>
      </c>
      <c r="M248" s="16"/>
      <c r="N248" s="2"/>
    </row>
    <row r="249" spans="1:14" ht="12.75" customHeight="1" x14ac:dyDescent="0.25">
      <c r="A249" s="15" t="s">
        <v>408</v>
      </c>
      <c r="B249" s="15" t="s">
        <v>18</v>
      </c>
      <c r="C249" s="15"/>
      <c r="D249" s="16">
        <v>56.1892</v>
      </c>
      <c r="E249" s="16">
        <v>47.652799999999999</v>
      </c>
      <c r="F249" s="16">
        <v>39.873600000000003</v>
      </c>
      <c r="G249" s="26">
        <v>-0.248364386884041</v>
      </c>
      <c r="H249" s="26">
        <v>0.84556480299070502</v>
      </c>
      <c r="I249" s="16">
        <v>0.19158960466394501</v>
      </c>
      <c r="J249" s="26">
        <v>-0.470996347723942</v>
      </c>
      <c r="K249" s="26">
        <v>0.240238450923385</v>
      </c>
      <c r="L249" s="16">
        <v>3.67294060230152E-2</v>
      </c>
      <c r="M249" s="16"/>
      <c r="N249" s="2"/>
    </row>
    <row r="250" spans="1:14" ht="12.75" customHeight="1" x14ac:dyDescent="0.25">
      <c r="A250" s="15" t="s">
        <v>409</v>
      </c>
      <c r="B250" s="15" t="s">
        <v>140</v>
      </c>
      <c r="C250" s="15"/>
      <c r="D250" s="16">
        <v>9.5930700000000009</v>
      </c>
      <c r="E250" s="16">
        <v>11.678699999999999</v>
      </c>
      <c r="F250" s="16">
        <v>12.338100000000001</v>
      </c>
      <c r="G250" s="26">
        <v>0.28178700644903498</v>
      </c>
      <c r="H250" s="26">
        <v>0.84556480299070502</v>
      </c>
      <c r="I250" s="16">
        <v>0.191712214398853</v>
      </c>
      <c r="J250" s="26">
        <v>0.37546976720907799</v>
      </c>
      <c r="K250" s="26">
        <v>0.448491106360354</v>
      </c>
      <c r="L250" s="16">
        <v>9.9272965769316407E-2</v>
      </c>
      <c r="M250" s="16"/>
      <c r="N250" s="2"/>
    </row>
    <row r="251" spans="1:14" ht="12.75" customHeight="1" x14ac:dyDescent="0.25">
      <c r="A251" s="15" t="s">
        <v>410</v>
      </c>
      <c r="B251" s="15" t="s">
        <v>268</v>
      </c>
      <c r="C251" s="15"/>
      <c r="D251" s="16">
        <v>480.83600000000001</v>
      </c>
      <c r="E251" s="16">
        <v>550.27300000000002</v>
      </c>
      <c r="F251" s="16">
        <v>584.00800000000004</v>
      </c>
      <c r="G251" s="26">
        <v>0.23449715157305701</v>
      </c>
      <c r="H251" s="26">
        <v>0.84640178378379205</v>
      </c>
      <c r="I251" s="16">
        <v>0.19245038056736</v>
      </c>
      <c r="J251" s="26">
        <v>0.34899045083763203</v>
      </c>
      <c r="K251" s="26">
        <v>0.38942463432585001</v>
      </c>
      <c r="L251" s="16">
        <v>7.8797076402899902E-2</v>
      </c>
      <c r="M251" s="16"/>
      <c r="N251" s="2"/>
    </row>
    <row r="252" spans="1:14" ht="12.75" customHeight="1" x14ac:dyDescent="0.25">
      <c r="A252" s="15" t="s">
        <v>411</v>
      </c>
      <c r="B252" s="15" t="s">
        <v>366</v>
      </c>
      <c r="C252" s="15"/>
      <c r="D252" s="16">
        <v>12.7371</v>
      </c>
      <c r="E252" s="16">
        <v>15.081899999999999</v>
      </c>
      <c r="F252" s="16">
        <v>15.7707</v>
      </c>
      <c r="G252" s="26">
        <v>0.24349291651330099</v>
      </c>
      <c r="H252" s="26">
        <v>0.84640178378379205</v>
      </c>
      <c r="I252" s="16">
        <v>0.19290826496594199</v>
      </c>
      <c r="J252" s="26">
        <v>0.29707831898672599</v>
      </c>
      <c r="K252" s="26">
        <v>0.61394461321562599</v>
      </c>
      <c r="L252" s="16">
        <v>0.18333482099545301</v>
      </c>
      <c r="M252" s="16"/>
      <c r="N252" s="2"/>
    </row>
    <row r="253" spans="1:14" ht="12.75" customHeight="1" x14ac:dyDescent="0.25">
      <c r="A253" s="15" t="s">
        <v>412</v>
      </c>
      <c r="B253" s="15" t="s">
        <v>413</v>
      </c>
      <c r="C253" s="15"/>
      <c r="D253" s="16">
        <v>4.7538999999999998</v>
      </c>
      <c r="E253" s="16">
        <v>6.4782400000000004</v>
      </c>
      <c r="F253" s="16">
        <v>6.5822799999999999</v>
      </c>
      <c r="G253" s="26">
        <v>0.31508159754414999</v>
      </c>
      <c r="H253" s="26">
        <v>0.84682984399765704</v>
      </c>
      <c r="I253" s="16">
        <v>0.19444310273535001</v>
      </c>
      <c r="J253" s="26">
        <v>0.34080914376037302</v>
      </c>
      <c r="K253" s="26">
        <v>0.59339204764184605</v>
      </c>
      <c r="L253" s="16">
        <v>0.17067590145820999</v>
      </c>
      <c r="M253" s="16"/>
      <c r="N253" s="2"/>
    </row>
    <row r="254" spans="1:14" ht="12.75" customHeight="1" x14ac:dyDescent="0.25">
      <c r="A254" s="15" t="s">
        <v>414</v>
      </c>
      <c r="B254" s="15" t="s">
        <v>16</v>
      </c>
      <c r="C254" s="15"/>
      <c r="D254" s="16">
        <v>9.1822900000000001</v>
      </c>
      <c r="E254" s="16">
        <v>11.5852</v>
      </c>
      <c r="F254" s="16">
        <v>10.065099999999999</v>
      </c>
      <c r="G254" s="26">
        <v>0.34744900757460301</v>
      </c>
      <c r="H254" s="26">
        <v>0.84893481898818801</v>
      </c>
      <c r="I254" s="16">
        <v>0.19560962230245099</v>
      </c>
      <c r="J254" s="26">
        <v>0.137358497016597</v>
      </c>
      <c r="K254" s="26">
        <v>0.92554402740340003</v>
      </c>
      <c r="L254" s="16">
        <v>0.60175386846600898</v>
      </c>
      <c r="M254" s="16"/>
      <c r="N254" s="2"/>
    </row>
    <row r="255" spans="1:14" ht="12.75" customHeight="1" x14ac:dyDescent="0.25">
      <c r="A255" s="15" t="s">
        <v>415</v>
      </c>
      <c r="B255" s="15" t="s">
        <v>416</v>
      </c>
      <c r="C255" s="15"/>
      <c r="D255" s="16">
        <v>2.8250700000000002</v>
      </c>
      <c r="E255" s="16">
        <v>3.9806900000000001</v>
      </c>
      <c r="F255" s="16">
        <v>3.3422800000000001</v>
      </c>
      <c r="G255" s="26">
        <v>0.45811607856297398</v>
      </c>
      <c r="H255" s="26">
        <v>0.85115293372749301</v>
      </c>
      <c r="I255" s="16">
        <v>0.19754546472228299</v>
      </c>
      <c r="J255" s="26">
        <v>0.22221466866658901</v>
      </c>
      <c r="K255" s="26">
        <v>0.90486774835795902</v>
      </c>
      <c r="L255" s="16">
        <v>0.53745184465559703</v>
      </c>
      <c r="M255" s="16"/>
      <c r="N255" s="2"/>
    </row>
    <row r="256" spans="1:14" ht="12.75" customHeight="1" x14ac:dyDescent="0.25">
      <c r="A256" s="15" t="s">
        <v>417</v>
      </c>
      <c r="B256" s="15" t="s">
        <v>418</v>
      </c>
      <c r="C256" s="15"/>
      <c r="D256" s="16">
        <v>1.68076</v>
      </c>
      <c r="E256" s="16">
        <v>2.28105</v>
      </c>
      <c r="F256" s="16">
        <v>2.20912</v>
      </c>
      <c r="G256" s="26">
        <v>0.45646780937531201</v>
      </c>
      <c r="H256" s="26">
        <v>0.85140636420696802</v>
      </c>
      <c r="I256" s="16">
        <v>0.19813874601928799</v>
      </c>
      <c r="J256" s="26">
        <v>0.29764510691250301</v>
      </c>
      <c r="K256" s="26">
        <v>0.84527150215977798</v>
      </c>
      <c r="L256" s="16">
        <v>0.41454960788320699</v>
      </c>
      <c r="M256" s="16"/>
      <c r="N256" s="2"/>
    </row>
    <row r="257" spans="1:14" ht="12.75" customHeight="1" x14ac:dyDescent="0.25">
      <c r="A257" s="15" t="s">
        <v>419</v>
      </c>
      <c r="B257" s="15" t="s">
        <v>420</v>
      </c>
      <c r="C257" s="15"/>
      <c r="D257" s="16">
        <v>10.8155</v>
      </c>
      <c r="E257" s="16">
        <v>8.1477400000000006</v>
      </c>
      <c r="F257" s="16">
        <v>6.9365300000000003</v>
      </c>
      <c r="G257" s="26">
        <v>-0.46197316824576901</v>
      </c>
      <c r="H257" s="26">
        <v>0.85259055014498597</v>
      </c>
      <c r="I257" s="16">
        <v>0.19904934924879999</v>
      </c>
      <c r="J257" s="26">
        <v>-0.74090843909358195</v>
      </c>
      <c r="K257" s="26">
        <v>0.44748578198946198</v>
      </c>
      <c r="L257" s="16">
        <v>9.8590635528804496E-2</v>
      </c>
      <c r="M257" s="16"/>
      <c r="N257" s="2"/>
    </row>
    <row r="258" spans="1:14" ht="12.75" customHeight="1" x14ac:dyDescent="0.25">
      <c r="A258" s="15" t="s">
        <v>421</v>
      </c>
      <c r="B258" s="15" t="s">
        <v>16</v>
      </c>
      <c r="C258" s="15"/>
      <c r="D258" s="16">
        <v>2.4903599999999999</v>
      </c>
      <c r="E258" s="16">
        <v>3.4300299999999999</v>
      </c>
      <c r="F258" s="16">
        <v>2.3684400000000001</v>
      </c>
      <c r="G258" s="26">
        <v>0.54324791771879699</v>
      </c>
      <c r="H258" s="26">
        <v>0.85543946971236595</v>
      </c>
      <c r="I258" s="16">
        <v>0.20202143415122301</v>
      </c>
      <c r="J258" s="26">
        <v>-2.5981565569139799E-2</v>
      </c>
      <c r="K258" s="26">
        <v>1</v>
      </c>
      <c r="L258" s="16">
        <v>1</v>
      </c>
      <c r="M258" s="16"/>
      <c r="N258" s="2"/>
    </row>
    <row r="259" spans="1:14" ht="12.75" customHeight="1" x14ac:dyDescent="0.25">
      <c r="A259" s="15" t="s">
        <v>422</v>
      </c>
      <c r="B259" s="15" t="s">
        <v>16</v>
      </c>
      <c r="C259" s="15"/>
      <c r="D259" s="16">
        <v>12.198399999999999</v>
      </c>
      <c r="E259" s="16">
        <v>9.2299500000000005</v>
      </c>
      <c r="F259" s="16">
        <v>10.8657</v>
      </c>
      <c r="G259" s="26">
        <v>-0.38346416324522098</v>
      </c>
      <c r="H259" s="26">
        <v>0.85638916336724002</v>
      </c>
      <c r="I259" s="16">
        <v>0.202595315582454</v>
      </c>
      <c r="J259" s="26">
        <v>-0.13532328274262301</v>
      </c>
      <c r="K259" s="26">
        <v>0.95577665347730101</v>
      </c>
      <c r="L259" s="16">
        <v>0.70667063194155399</v>
      </c>
      <c r="M259" s="16"/>
      <c r="N259" s="2"/>
    </row>
    <row r="260" spans="1:14" ht="12.75" customHeight="1" x14ac:dyDescent="0.25">
      <c r="A260" s="15" t="s">
        <v>423</v>
      </c>
      <c r="B260" s="15" t="s">
        <v>424</v>
      </c>
      <c r="C260" s="15"/>
      <c r="D260" s="16">
        <v>4.1787599999999996</v>
      </c>
      <c r="E260" s="16">
        <v>3.4113099999999998</v>
      </c>
      <c r="F260" s="16">
        <v>3.6826699999999999</v>
      </c>
      <c r="G260" s="26">
        <v>-0.32225598450051102</v>
      </c>
      <c r="H260" s="26">
        <v>0.856972794321057</v>
      </c>
      <c r="I260" s="16">
        <v>0.20323947358587199</v>
      </c>
      <c r="J260" s="26">
        <v>-0.20365297533166801</v>
      </c>
      <c r="K260" s="26">
        <v>0.89215681382681999</v>
      </c>
      <c r="L260" s="16">
        <v>0.50227736812869805</v>
      </c>
      <c r="M260" s="16"/>
      <c r="N260" s="2"/>
    </row>
    <row r="261" spans="1:14" ht="12.75" customHeight="1" x14ac:dyDescent="0.25">
      <c r="A261" s="15" t="s">
        <v>425</v>
      </c>
      <c r="B261" s="15" t="s">
        <v>18</v>
      </c>
      <c r="C261" s="15"/>
      <c r="D261" s="16">
        <v>10.498900000000001</v>
      </c>
      <c r="E261" s="16">
        <v>13.9444</v>
      </c>
      <c r="F261" s="16">
        <v>2.05274</v>
      </c>
      <c r="G261" s="26">
        <v>0.440858549470587</v>
      </c>
      <c r="H261" s="26">
        <v>0.86527861285515195</v>
      </c>
      <c r="I261" s="16">
        <v>0.208449566820575</v>
      </c>
      <c r="J261" s="23">
        <v>-2.4175553195900599</v>
      </c>
      <c r="K261" s="21">
        <v>2.5387932591920598E-5</v>
      </c>
      <c r="L261" s="16">
        <v>7.6982193562003995E-7</v>
      </c>
      <c r="M261" s="16"/>
      <c r="N261" s="2"/>
    </row>
    <row r="262" spans="1:14" ht="12.75" customHeight="1" x14ac:dyDescent="0.25">
      <c r="A262" s="15" t="s">
        <v>426</v>
      </c>
      <c r="B262" s="15" t="s">
        <v>18</v>
      </c>
      <c r="C262" s="15"/>
      <c r="D262" s="16">
        <v>66.002499999999998</v>
      </c>
      <c r="E262" s="16">
        <v>74.886799999999994</v>
      </c>
      <c r="F262" s="16">
        <v>66.055999999999997</v>
      </c>
      <c r="G262" s="26">
        <v>0.22685548705977501</v>
      </c>
      <c r="H262" s="26">
        <v>0.86694294565438501</v>
      </c>
      <c r="I262" s="16">
        <v>0.20977692417875199</v>
      </c>
      <c r="J262" s="26">
        <v>0.15191961514998301</v>
      </c>
      <c r="K262" s="26">
        <v>0.84234262411372995</v>
      </c>
      <c r="L262" s="16">
        <v>0.40920621796434098</v>
      </c>
      <c r="M262" s="16"/>
      <c r="N262" s="2"/>
    </row>
    <row r="263" spans="1:14" ht="12.75" customHeight="1" x14ac:dyDescent="0.25">
      <c r="A263" s="15" t="s">
        <v>427</v>
      </c>
      <c r="B263" s="15" t="s">
        <v>428</v>
      </c>
      <c r="C263" s="15"/>
      <c r="D263" s="16">
        <v>27.849499999999999</v>
      </c>
      <c r="E263" s="16">
        <v>23.828499999999998</v>
      </c>
      <c r="F263" s="16">
        <v>25.9998</v>
      </c>
      <c r="G263" s="26">
        <v>-0.240807835287141</v>
      </c>
      <c r="H263" s="26">
        <v>0.87111582248198205</v>
      </c>
      <c r="I263" s="16">
        <v>0.21264157478229101</v>
      </c>
      <c r="J263" s="26">
        <v>-0.12617936197290999</v>
      </c>
      <c r="K263" s="26">
        <v>0.93656873000004204</v>
      </c>
      <c r="L263" s="16">
        <v>0.63617062908062405</v>
      </c>
      <c r="M263" s="16"/>
      <c r="N263" s="2"/>
    </row>
    <row r="264" spans="1:14" ht="12.75" customHeight="1" x14ac:dyDescent="0.25">
      <c r="A264" s="15" t="s">
        <v>429</v>
      </c>
      <c r="B264" s="15" t="s">
        <v>16</v>
      </c>
      <c r="C264" s="15"/>
      <c r="D264" s="16">
        <v>6.69102</v>
      </c>
      <c r="E264" s="16">
        <v>9.0496400000000001</v>
      </c>
      <c r="F264" s="16">
        <v>7.4161599999999996</v>
      </c>
      <c r="G264" s="26">
        <v>0.33272824372563697</v>
      </c>
      <c r="H264" s="26">
        <v>0.87164805488710995</v>
      </c>
      <c r="I264" s="16">
        <v>0.21304796326609801</v>
      </c>
      <c r="J264" s="26">
        <v>9.6789736977777194E-2</v>
      </c>
      <c r="K264" s="26">
        <v>0.950801453136637</v>
      </c>
      <c r="L264" s="16">
        <v>0.68275979263299502</v>
      </c>
      <c r="M264" s="16"/>
      <c r="N264" s="2"/>
    </row>
    <row r="265" spans="1:14" ht="12.75" customHeight="1" x14ac:dyDescent="0.25">
      <c r="A265" s="15" t="s">
        <v>430</v>
      </c>
      <c r="B265" s="15" t="s">
        <v>431</v>
      </c>
      <c r="C265" s="15" t="s">
        <v>29</v>
      </c>
      <c r="D265" s="16">
        <v>263.14800000000002</v>
      </c>
      <c r="E265" s="16">
        <v>223.072</v>
      </c>
      <c r="F265" s="16">
        <v>274.98599999999999</v>
      </c>
      <c r="G265" s="26">
        <v>-0.27133174809619598</v>
      </c>
      <c r="H265" s="26">
        <v>0.87195296631677199</v>
      </c>
      <c r="I265" s="16">
        <v>0.21322319771836501</v>
      </c>
      <c r="J265" s="26">
        <v>3.3883510422065201E-2</v>
      </c>
      <c r="K265" s="26">
        <v>0.97869987979913198</v>
      </c>
      <c r="L265" s="16">
        <v>0.813889166169113</v>
      </c>
      <c r="M265" s="16"/>
      <c r="N265" s="2"/>
    </row>
    <row r="266" spans="1:14" ht="12.75" customHeight="1" x14ac:dyDescent="0.25">
      <c r="A266" s="15" t="s">
        <v>432</v>
      </c>
      <c r="B266" s="15" t="s">
        <v>18</v>
      </c>
      <c r="C266" s="15"/>
      <c r="D266" s="16">
        <v>6.7443099999999996</v>
      </c>
      <c r="E266" s="16">
        <v>9.1478800000000007</v>
      </c>
      <c r="F266" s="16">
        <v>9.0568799999999996</v>
      </c>
      <c r="G266" s="26">
        <v>0.304339276569635</v>
      </c>
      <c r="H266" s="26">
        <v>0.87345611589211902</v>
      </c>
      <c r="I266" s="16">
        <v>0.21395043766740601</v>
      </c>
      <c r="J266" s="26">
        <v>0.210214694066338</v>
      </c>
      <c r="K266" s="26">
        <v>0.86312153187659502</v>
      </c>
      <c r="L266" s="16">
        <v>0.44522218628861698</v>
      </c>
      <c r="M266" s="16"/>
      <c r="N266" s="2"/>
    </row>
    <row r="267" spans="1:14" ht="12.75" customHeight="1" x14ac:dyDescent="0.25">
      <c r="A267" s="15" t="s">
        <v>433</v>
      </c>
      <c r="B267" s="15" t="s">
        <v>434</v>
      </c>
      <c r="C267" s="15"/>
      <c r="D267" s="16">
        <v>17.564</v>
      </c>
      <c r="E267" s="16">
        <v>20.827400000000001</v>
      </c>
      <c r="F267" s="16">
        <v>21.426400000000001</v>
      </c>
      <c r="G267" s="26">
        <v>0.22886138396064301</v>
      </c>
      <c r="H267" s="26">
        <v>0.87527070617804104</v>
      </c>
      <c r="I267" s="16">
        <v>0.215458883360299</v>
      </c>
      <c r="J267" s="26">
        <v>0.27792817939352998</v>
      </c>
      <c r="K267" s="26">
        <v>0.58245545589162195</v>
      </c>
      <c r="L267" s="16">
        <v>0.16406851467839301</v>
      </c>
      <c r="M267" s="16"/>
      <c r="N267" s="2"/>
    </row>
    <row r="268" spans="1:14" ht="12.75" customHeight="1" x14ac:dyDescent="0.25">
      <c r="A268" s="15" t="s">
        <v>435</v>
      </c>
      <c r="B268" s="15" t="s">
        <v>16</v>
      </c>
      <c r="C268" s="15"/>
      <c r="D268" s="16">
        <v>560.95299999999997</v>
      </c>
      <c r="E268" s="16">
        <v>647.255</v>
      </c>
      <c r="F268" s="16">
        <v>386.47800000000001</v>
      </c>
      <c r="G268" s="26">
        <v>0.22448240807012701</v>
      </c>
      <c r="H268" s="26">
        <v>0.87577240474899998</v>
      </c>
      <c r="I268" s="16">
        <v>0.215887157246897</v>
      </c>
      <c r="J268" s="26">
        <v>-0.50919835182264195</v>
      </c>
      <c r="K268" s="26">
        <v>0.259782858349144</v>
      </c>
      <c r="L268" s="16">
        <v>4.11031667691798E-2</v>
      </c>
      <c r="M268" s="16"/>
      <c r="N268" s="2"/>
    </row>
    <row r="269" spans="1:14" ht="12.75" customHeight="1" x14ac:dyDescent="0.25">
      <c r="A269" s="15" t="s">
        <v>436</v>
      </c>
      <c r="B269" s="15" t="s">
        <v>329</v>
      </c>
      <c r="C269" s="15" t="s">
        <v>29</v>
      </c>
      <c r="D269" s="16">
        <v>11.5116</v>
      </c>
      <c r="E269" s="16">
        <v>14.3271</v>
      </c>
      <c r="F269" s="16">
        <v>10.9482</v>
      </c>
      <c r="G269" s="26">
        <v>0.36048941358738901</v>
      </c>
      <c r="H269" s="26">
        <v>0.87812617755486899</v>
      </c>
      <c r="I269" s="16">
        <v>0.21744712889393</v>
      </c>
      <c r="J269" s="26">
        <v>-0.14459735016481201</v>
      </c>
      <c r="K269" s="26">
        <v>0.96269982472229199</v>
      </c>
      <c r="L269" s="16">
        <v>0.73885003847251896</v>
      </c>
      <c r="M269" s="16"/>
      <c r="N269" s="2"/>
    </row>
    <row r="270" spans="1:14" ht="12.75" customHeight="1" x14ac:dyDescent="0.25">
      <c r="A270" s="15" t="s">
        <v>437</v>
      </c>
      <c r="B270" s="15" t="s">
        <v>176</v>
      </c>
      <c r="C270" s="15"/>
      <c r="D270" s="16">
        <v>5.0057799999999997</v>
      </c>
      <c r="E270" s="16">
        <v>3.6650399999999999</v>
      </c>
      <c r="F270" s="16">
        <v>2.5095999999999998</v>
      </c>
      <c r="G270" s="26">
        <v>-0.60879870537518099</v>
      </c>
      <c r="H270" s="26">
        <v>0.87812617755486899</v>
      </c>
      <c r="I270" s="16">
        <v>0.21684107411103701</v>
      </c>
      <c r="J270" s="26">
        <v>-1.1539372187858901</v>
      </c>
      <c r="K270" s="26">
        <v>0.24265755472648601</v>
      </c>
      <c r="L270" s="16">
        <v>3.7245586880194297E-2</v>
      </c>
      <c r="M270" s="16"/>
      <c r="N270" s="2"/>
    </row>
    <row r="271" spans="1:14" ht="12.75" customHeight="1" x14ac:dyDescent="0.25">
      <c r="A271" s="15" t="s">
        <v>438</v>
      </c>
      <c r="B271" s="15" t="s">
        <v>18</v>
      </c>
      <c r="C271" s="15"/>
      <c r="D271" s="16">
        <v>10.1997</v>
      </c>
      <c r="E271" s="16">
        <v>10.4787</v>
      </c>
      <c r="F271" s="16">
        <v>9.7577599999999993</v>
      </c>
      <c r="G271" s="26">
        <v>0.22742963559851601</v>
      </c>
      <c r="H271" s="26">
        <v>0.88019868562395198</v>
      </c>
      <c r="I271" s="16">
        <v>0.219592317876176</v>
      </c>
      <c r="J271" s="26">
        <v>0.151030078802844</v>
      </c>
      <c r="K271" s="26">
        <v>0.84647716064095802</v>
      </c>
      <c r="L271" s="16">
        <v>0.41890931345843102</v>
      </c>
      <c r="M271" s="16"/>
      <c r="N271" s="2"/>
    </row>
    <row r="272" spans="1:14" ht="12.75" customHeight="1" x14ac:dyDescent="0.25">
      <c r="A272" s="15" t="s">
        <v>439</v>
      </c>
      <c r="B272" s="15" t="s">
        <v>440</v>
      </c>
      <c r="C272" s="15"/>
      <c r="D272" s="16">
        <v>3.4205199999999998</v>
      </c>
      <c r="E272" s="16">
        <v>2.4796499999999999</v>
      </c>
      <c r="F272" s="16">
        <v>1.8868799999999999</v>
      </c>
      <c r="G272" s="26">
        <v>-0.44721648663700603</v>
      </c>
      <c r="H272" s="26">
        <v>0.88019868562395198</v>
      </c>
      <c r="I272" s="16">
        <v>0.21980607812853101</v>
      </c>
      <c r="J272" s="26">
        <v>-0.98149821710483098</v>
      </c>
      <c r="K272" s="26">
        <v>0.15590813052161001</v>
      </c>
      <c r="L272" s="16">
        <v>1.9705457127615299E-2</v>
      </c>
      <c r="M272" s="16"/>
      <c r="N272" s="2"/>
    </row>
    <row r="273" spans="1:14" ht="12.75" customHeight="1" x14ac:dyDescent="0.25">
      <c r="A273" s="15" t="s">
        <v>441</v>
      </c>
      <c r="B273" s="15" t="s">
        <v>442</v>
      </c>
      <c r="C273" s="15"/>
      <c r="D273" s="16">
        <v>10.411300000000001</v>
      </c>
      <c r="E273" s="16">
        <v>12.19</v>
      </c>
      <c r="F273" s="16">
        <v>11.746</v>
      </c>
      <c r="G273" s="26">
        <v>0.26185548430581501</v>
      </c>
      <c r="H273" s="26">
        <v>0.88222338973356496</v>
      </c>
      <c r="I273" s="16">
        <v>0.222024516227561</v>
      </c>
      <c r="J273" s="26">
        <v>0.16976382890379699</v>
      </c>
      <c r="K273" s="26">
        <v>0.84820277949881795</v>
      </c>
      <c r="L273" s="16">
        <v>0.42395942275505999</v>
      </c>
      <c r="M273" s="16"/>
      <c r="N273" s="2"/>
    </row>
    <row r="274" spans="1:14" ht="12.75" customHeight="1" x14ac:dyDescent="0.25">
      <c r="A274" s="15" t="s">
        <v>443</v>
      </c>
      <c r="B274" s="15" t="s">
        <v>279</v>
      </c>
      <c r="C274" s="15"/>
      <c r="D274" s="16">
        <v>3.6914600000000002</v>
      </c>
      <c r="E274" s="16">
        <v>2.74736</v>
      </c>
      <c r="F274" s="16">
        <v>2.7710599999999999</v>
      </c>
      <c r="G274" s="26">
        <v>-0.36771349357421201</v>
      </c>
      <c r="H274" s="26">
        <v>0.88222338973356496</v>
      </c>
      <c r="I274" s="16">
        <v>0.222142473957334</v>
      </c>
      <c r="J274" s="26">
        <v>-0.23867919267440199</v>
      </c>
      <c r="K274" s="26">
        <v>0.88391860130108602</v>
      </c>
      <c r="L274" s="16">
        <v>0.48567350327750403</v>
      </c>
      <c r="M274" s="16"/>
      <c r="N274" s="2"/>
    </row>
    <row r="275" spans="1:14" ht="12.75" customHeight="1" x14ac:dyDescent="0.25">
      <c r="A275" s="15" t="s">
        <v>444</v>
      </c>
      <c r="B275" s="15" t="s">
        <v>445</v>
      </c>
      <c r="C275" s="15"/>
      <c r="D275" s="16">
        <v>9.0764600000000009</v>
      </c>
      <c r="E275" s="16">
        <v>5.7685000000000004</v>
      </c>
      <c r="F275" s="16">
        <v>3.0193400000000001</v>
      </c>
      <c r="G275" s="26">
        <v>-0.53347638720463497</v>
      </c>
      <c r="H275" s="26">
        <v>0.88273895777230904</v>
      </c>
      <c r="I275" s="16">
        <v>0.22253358341404</v>
      </c>
      <c r="J275" s="24">
        <v>-1.36916202045599</v>
      </c>
      <c r="K275" s="21">
        <v>3.9128127543369098E-2</v>
      </c>
      <c r="L275" s="16">
        <v>3.2803381509573099E-3</v>
      </c>
      <c r="M275" s="16"/>
      <c r="N275" s="2"/>
    </row>
    <row r="276" spans="1:14" ht="12.75" customHeight="1" x14ac:dyDescent="0.25">
      <c r="A276" s="15" t="s">
        <v>446</v>
      </c>
      <c r="B276" s="15" t="s">
        <v>16</v>
      </c>
      <c r="C276" s="15"/>
      <c r="D276" s="16">
        <v>7.2219300000000004</v>
      </c>
      <c r="E276" s="16">
        <v>9.3036700000000003</v>
      </c>
      <c r="F276" s="16">
        <v>9.0628600000000006</v>
      </c>
      <c r="G276" s="26">
        <v>0.32723262421850602</v>
      </c>
      <c r="H276" s="26">
        <v>0.88306827337451199</v>
      </c>
      <c r="I276" s="16">
        <v>0.22277180767184099</v>
      </c>
      <c r="J276" s="26">
        <v>0.317793410508936</v>
      </c>
      <c r="K276" s="26">
        <v>0.70112039565671702</v>
      </c>
      <c r="L276" s="16">
        <v>0.24613195707916399</v>
      </c>
      <c r="M276" s="16"/>
      <c r="N276" s="2"/>
    </row>
    <row r="277" spans="1:14" ht="12.75" customHeight="1" x14ac:dyDescent="0.25">
      <c r="A277" s="15" t="s">
        <v>447</v>
      </c>
      <c r="B277" s="15" t="s">
        <v>18</v>
      </c>
      <c r="C277" s="15"/>
      <c r="D277" s="16">
        <v>44.913499999999999</v>
      </c>
      <c r="E277" s="16">
        <v>37.409500000000001</v>
      </c>
      <c r="F277" s="16">
        <v>27.357900000000001</v>
      </c>
      <c r="G277" s="26">
        <v>-0.23375944613286501</v>
      </c>
      <c r="H277" s="26">
        <v>0.883828475653475</v>
      </c>
      <c r="I277" s="16">
        <v>0.223395460170527</v>
      </c>
      <c r="J277" s="25">
        <v>-0.662810966793696</v>
      </c>
      <c r="K277" s="21">
        <v>3.7783219461308602E-2</v>
      </c>
      <c r="L277" s="16">
        <v>3.1391090844187799E-3</v>
      </c>
      <c r="M277" s="16"/>
      <c r="N277" s="2"/>
    </row>
    <row r="278" spans="1:14" ht="12.75" customHeight="1" x14ac:dyDescent="0.25">
      <c r="A278" s="15" t="s">
        <v>448</v>
      </c>
      <c r="B278" s="15" t="s">
        <v>71</v>
      </c>
      <c r="C278" s="15"/>
      <c r="D278" s="16">
        <v>4.6149300000000002</v>
      </c>
      <c r="E278" s="16">
        <v>3.5910299999999999</v>
      </c>
      <c r="F278" s="16">
        <v>3.3053300000000001</v>
      </c>
      <c r="G278" s="26">
        <v>-0.307829784570956</v>
      </c>
      <c r="H278" s="26">
        <v>0.883828475653475</v>
      </c>
      <c r="I278" s="16">
        <v>0.22333827669173201</v>
      </c>
      <c r="J278" s="26">
        <v>-0.459726550694326</v>
      </c>
      <c r="K278" s="26">
        <v>0.56324165425991501</v>
      </c>
      <c r="L278" s="16">
        <v>0.15406853692012301</v>
      </c>
      <c r="M278" s="16"/>
      <c r="N278" s="2"/>
    </row>
    <row r="279" spans="1:14" ht="12.75" customHeight="1" x14ac:dyDescent="0.25">
      <c r="A279" s="15" t="s">
        <v>449</v>
      </c>
      <c r="B279" s="15" t="s">
        <v>450</v>
      </c>
      <c r="C279" s="15"/>
      <c r="D279" s="16">
        <v>30.8264</v>
      </c>
      <c r="E279" s="16">
        <v>39.985700000000001</v>
      </c>
      <c r="F279" s="16">
        <v>48.346899999999998</v>
      </c>
      <c r="G279" s="26">
        <v>0.32061388765667398</v>
      </c>
      <c r="H279" s="26">
        <v>0.88766749046148197</v>
      </c>
      <c r="I279" s="16">
        <v>0.22859139011773599</v>
      </c>
      <c r="J279" s="26">
        <v>0.52790240952949097</v>
      </c>
      <c r="K279" s="26">
        <v>0.37552661280675198</v>
      </c>
      <c r="L279" s="16">
        <v>7.3067446230256294E-2</v>
      </c>
      <c r="M279" s="16"/>
      <c r="N279" s="2"/>
    </row>
    <row r="280" spans="1:14" ht="12.75" customHeight="1" x14ac:dyDescent="0.25">
      <c r="A280" s="15" t="s">
        <v>451</v>
      </c>
      <c r="B280" s="15" t="s">
        <v>16</v>
      </c>
      <c r="C280" s="15"/>
      <c r="D280" s="16">
        <v>1.7619499999999999</v>
      </c>
      <c r="E280" s="16">
        <v>1.2093799999999999</v>
      </c>
      <c r="F280" s="16">
        <v>1.2475499999999999</v>
      </c>
      <c r="G280" s="26">
        <v>-0.417641564271994</v>
      </c>
      <c r="H280" s="26">
        <v>0.88766749046148197</v>
      </c>
      <c r="I280" s="16">
        <v>0.22821769820942001</v>
      </c>
      <c r="J280" s="26">
        <v>-0.53562834534020098</v>
      </c>
      <c r="K280" s="26">
        <v>0.670454696525147</v>
      </c>
      <c r="L280" s="16">
        <v>0.220488468204046</v>
      </c>
      <c r="M280" s="16"/>
      <c r="N280" s="2"/>
    </row>
    <row r="281" spans="1:14" ht="12.75" customHeight="1" x14ac:dyDescent="0.25">
      <c r="A281" s="15" t="s">
        <v>452</v>
      </c>
      <c r="B281" s="15" t="s">
        <v>453</v>
      </c>
      <c r="C281" s="15"/>
      <c r="D281" s="16">
        <v>5.8146399999999998</v>
      </c>
      <c r="E281" s="16">
        <v>5.0027699999999999</v>
      </c>
      <c r="F281" s="16">
        <v>5.2888299999999999</v>
      </c>
      <c r="G281" s="26">
        <v>-0.306600254801704</v>
      </c>
      <c r="H281" s="26">
        <v>0.88806598447516005</v>
      </c>
      <c r="I281" s="16">
        <v>0.229176908843537</v>
      </c>
      <c r="J281" s="26">
        <v>-0.17256993134113199</v>
      </c>
      <c r="K281" s="26">
        <v>0.92838924873620998</v>
      </c>
      <c r="L281" s="16">
        <v>0.60764290369706797</v>
      </c>
      <c r="M281" s="16"/>
      <c r="N281" s="2"/>
    </row>
    <row r="282" spans="1:14" ht="12.75" customHeight="1" x14ac:dyDescent="0.25">
      <c r="A282" s="15" t="s">
        <v>454</v>
      </c>
      <c r="B282" s="15" t="s">
        <v>455</v>
      </c>
      <c r="C282" s="15"/>
      <c r="D282" s="16">
        <v>1.661</v>
      </c>
      <c r="E282" s="16">
        <v>1.1701600000000001</v>
      </c>
      <c r="F282" s="16">
        <v>0.88734500000000005</v>
      </c>
      <c r="G282" s="26">
        <v>-0.54446417316874696</v>
      </c>
      <c r="H282" s="26">
        <v>0.88806598447516005</v>
      </c>
      <c r="I282" s="16">
        <v>0.229117236470328</v>
      </c>
      <c r="J282" s="26">
        <v>-0.80232505150564704</v>
      </c>
      <c r="K282" s="26">
        <v>0.50581229601243305</v>
      </c>
      <c r="L282" s="16">
        <v>0.124723736442563</v>
      </c>
      <c r="M282" s="16"/>
      <c r="N282" s="2"/>
    </row>
    <row r="283" spans="1:14" ht="12.75" customHeight="1" x14ac:dyDescent="0.25">
      <c r="A283" s="15" t="s">
        <v>456</v>
      </c>
      <c r="B283" s="15" t="s">
        <v>457</v>
      </c>
      <c r="C283" s="15"/>
      <c r="D283" s="16">
        <v>5.6263100000000001</v>
      </c>
      <c r="E283" s="16">
        <v>4.3061699999999998</v>
      </c>
      <c r="F283" s="16">
        <v>4.6527099999999999</v>
      </c>
      <c r="G283" s="26">
        <v>-0.35748229726848602</v>
      </c>
      <c r="H283" s="26">
        <v>0.89170278939201097</v>
      </c>
      <c r="I283" s="16">
        <v>0.23299516320161501</v>
      </c>
      <c r="J283" s="26">
        <v>-0.29103979427174198</v>
      </c>
      <c r="K283" s="26">
        <v>0.83154229154058201</v>
      </c>
      <c r="L283" s="16">
        <v>0.39224420709497798</v>
      </c>
      <c r="M283" s="16"/>
      <c r="N283" s="2"/>
    </row>
    <row r="284" spans="1:14" ht="12.75" customHeight="1" x14ac:dyDescent="0.25">
      <c r="A284" s="15" t="s">
        <v>458</v>
      </c>
      <c r="B284" s="15" t="s">
        <v>459</v>
      </c>
      <c r="C284" s="15"/>
      <c r="D284" s="16">
        <v>2.1633200000000001</v>
      </c>
      <c r="E284" s="16">
        <v>1.6154500000000001</v>
      </c>
      <c r="F284" s="16">
        <v>1.66167</v>
      </c>
      <c r="G284" s="26">
        <v>-0.56789920246832504</v>
      </c>
      <c r="H284" s="26">
        <v>0.89503461371363402</v>
      </c>
      <c r="I284" s="16">
        <v>0.23528152274492201</v>
      </c>
      <c r="J284" s="26">
        <v>-0.46320665952807499</v>
      </c>
      <c r="K284" s="26">
        <v>0.828570170706876</v>
      </c>
      <c r="L284" s="16">
        <v>0.38728737918824402</v>
      </c>
      <c r="M284" s="16"/>
      <c r="N284" s="2"/>
    </row>
    <row r="285" spans="1:14" ht="12.75" customHeight="1" x14ac:dyDescent="0.25">
      <c r="A285" s="15" t="s">
        <v>460</v>
      </c>
      <c r="B285" s="15" t="s">
        <v>461</v>
      </c>
      <c r="C285" s="15"/>
      <c r="D285" s="16">
        <v>41.7271</v>
      </c>
      <c r="E285" s="16">
        <v>34.419600000000003</v>
      </c>
      <c r="F285" s="16">
        <v>47.276899999999998</v>
      </c>
      <c r="G285" s="26">
        <v>-0.22988719492022799</v>
      </c>
      <c r="H285" s="26">
        <v>0.89552447897239795</v>
      </c>
      <c r="I285" s="16">
        <v>0.23567262051344601</v>
      </c>
      <c r="J285" s="26">
        <v>0.18271409262415</v>
      </c>
      <c r="K285" s="26">
        <v>0.78554969580579703</v>
      </c>
      <c r="L285" s="16">
        <v>0.33237080728540203</v>
      </c>
      <c r="M285" s="16"/>
      <c r="N285" s="2"/>
    </row>
    <row r="286" spans="1:14" ht="12.75" customHeight="1" x14ac:dyDescent="0.25">
      <c r="A286" s="15" t="s">
        <v>462</v>
      </c>
      <c r="B286" s="15" t="s">
        <v>463</v>
      </c>
      <c r="C286" s="15"/>
      <c r="D286" s="16">
        <v>8426.01</v>
      </c>
      <c r="E286" s="16">
        <v>7038.03</v>
      </c>
      <c r="F286" s="16">
        <v>9763.81</v>
      </c>
      <c r="G286" s="26">
        <v>-0.22418780196516699</v>
      </c>
      <c r="H286" s="26">
        <v>0.89683260671773801</v>
      </c>
      <c r="I286" s="16">
        <v>0.23961046461773899</v>
      </c>
      <c r="J286" s="26">
        <v>0.226838215052174</v>
      </c>
      <c r="K286" s="26">
        <v>0.69302200421727</v>
      </c>
      <c r="L286" s="16">
        <v>0.23874244356077701</v>
      </c>
      <c r="M286" s="2"/>
      <c r="N286" s="2"/>
    </row>
    <row r="287" spans="1:14" ht="12.75" customHeight="1" x14ac:dyDescent="0.25">
      <c r="A287" s="15" t="s">
        <v>464</v>
      </c>
      <c r="B287" s="15" t="s">
        <v>18</v>
      </c>
      <c r="C287" s="15"/>
      <c r="D287" s="16">
        <v>15.4993</v>
      </c>
      <c r="E287" s="16">
        <v>11.507099999999999</v>
      </c>
      <c r="F287" s="16">
        <v>9.16554</v>
      </c>
      <c r="G287" s="26">
        <v>-0.298025899781029</v>
      </c>
      <c r="H287" s="26">
        <v>0.89683260671773801</v>
      </c>
      <c r="I287" s="16">
        <v>0.24014171488477901</v>
      </c>
      <c r="J287" s="26">
        <v>-0.45679508925100898</v>
      </c>
      <c r="K287" s="26">
        <v>0.57283589551146996</v>
      </c>
      <c r="L287" s="16">
        <v>0.158675867130918</v>
      </c>
      <c r="M287" s="16"/>
      <c r="N287" s="2"/>
    </row>
    <row r="288" spans="1:14" ht="12.75" customHeight="1" x14ac:dyDescent="0.25">
      <c r="A288" s="15" t="s">
        <v>465</v>
      </c>
      <c r="B288" s="15" t="s">
        <v>63</v>
      </c>
      <c r="C288" s="15"/>
      <c r="D288" s="16">
        <v>14.3803</v>
      </c>
      <c r="E288" s="16">
        <v>11.507199999999999</v>
      </c>
      <c r="F288" s="16">
        <v>12.767300000000001</v>
      </c>
      <c r="G288" s="26">
        <v>-0.29572395599750401</v>
      </c>
      <c r="H288" s="26">
        <v>0.89683260671773801</v>
      </c>
      <c r="I288" s="16">
        <v>0.23983408043635601</v>
      </c>
      <c r="J288" s="26">
        <v>-0.159504004772171</v>
      </c>
      <c r="K288" s="26">
        <v>0.92883172553690596</v>
      </c>
      <c r="L288" s="16">
        <v>0.61145879552952598</v>
      </c>
      <c r="M288" s="16"/>
      <c r="N288" s="2"/>
    </row>
    <row r="289" spans="1:14" ht="12.75" customHeight="1" x14ac:dyDescent="0.25">
      <c r="A289" s="15" t="s">
        <v>466</v>
      </c>
      <c r="B289" s="15" t="s">
        <v>467</v>
      </c>
      <c r="C289" s="15"/>
      <c r="D289" s="16">
        <v>6.68668</v>
      </c>
      <c r="E289" s="16">
        <v>5.06271</v>
      </c>
      <c r="F289" s="16">
        <v>2.0933299999999999</v>
      </c>
      <c r="G289" s="26">
        <v>-0.39555292086060401</v>
      </c>
      <c r="H289" s="26">
        <v>0.89683260671773801</v>
      </c>
      <c r="I289" s="16">
        <v>0.23745744143191599</v>
      </c>
      <c r="J289" s="23">
        <v>-1.6620047626247201</v>
      </c>
      <c r="K289" s="21">
        <v>7.8093927886957399E-3</v>
      </c>
      <c r="L289" s="16">
        <v>4.8165284953969901E-4</v>
      </c>
      <c r="M289" s="16"/>
      <c r="N289" s="2"/>
    </row>
    <row r="290" spans="1:14" ht="12.75" customHeight="1" x14ac:dyDescent="0.25">
      <c r="A290" s="15" t="s">
        <v>468</v>
      </c>
      <c r="B290" s="15" t="s">
        <v>18</v>
      </c>
      <c r="C290" s="15" t="s">
        <v>29</v>
      </c>
      <c r="D290" s="16">
        <v>4.0260499999999997</v>
      </c>
      <c r="E290" s="16">
        <v>5.9890699999999999</v>
      </c>
      <c r="F290" s="16">
        <v>1.7680899999999999</v>
      </c>
      <c r="G290" s="26">
        <v>0.51457855180350298</v>
      </c>
      <c r="H290" s="26">
        <v>0.89683260671773801</v>
      </c>
      <c r="I290" s="16">
        <v>0.238891488714808</v>
      </c>
      <c r="J290" s="26">
        <v>-1.2652937688502199</v>
      </c>
      <c r="K290" s="26">
        <v>0.162210176474097</v>
      </c>
      <c r="L290" s="16">
        <v>2.0821737634140299E-2</v>
      </c>
      <c r="M290" s="16"/>
      <c r="N290" s="2"/>
    </row>
    <row r="291" spans="1:14" ht="12.75" customHeight="1" x14ac:dyDescent="0.25">
      <c r="A291" s="15" t="s">
        <v>469</v>
      </c>
      <c r="B291" s="15" t="s">
        <v>180</v>
      </c>
      <c r="C291" s="15"/>
      <c r="D291" s="16">
        <v>99.344700000000003</v>
      </c>
      <c r="E291" s="16">
        <v>121.34</v>
      </c>
      <c r="F291" s="16">
        <v>129.11799999999999</v>
      </c>
      <c r="G291" s="26">
        <v>0.209885934140635</v>
      </c>
      <c r="H291" s="26">
        <v>0.89756681592836196</v>
      </c>
      <c r="I291" s="16">
        <v>0.24136338889865699</v>
      </c>
      <c r="J291" s="26">
        <v>0.30119166569640898</v>
      </c>
      <c r="K291" s="26">
        <v>0.51047840696860103</v>
      </c>
      <c r="L291" s="16">
        <v>0.12690928855991199</v>
      </c>
      <c r="M291" s="16"/>
      <c r="N291" s="2"/>
    </row>
    <row r="292" spans="1:14" ht="12.75" customHeight="1" x14ac:dyDescent="0.25">
      <c r="A292" s="15" t="s">
        <v>470</v>
      </c>
      <c r="B292" s="15" t="s">
        <v>471</v>
      </c>
      <c r="C292" s="15"/>
      <c r="D292" s="16">
        <v>16.4771</v>
      </c>
      <c r="E292" s="16">
        <v>11.7455</v>
      </c>
      <c r="F292" s="16">
        <v>12.8317</v>
      </c>
      <c r="G292" s="26">
        <v>-0.60241752830730999</v>
      </c>
      <c r="H292" s="26">
        <v>0.89788833151314096</v>
      </c>
      <c r="I292" s="16">
        <v>0.241703982879133</v>
      </c>
      <c r="J292" s="26">
        <v>-0.274651091339364</v>
      </c>
      <c r="K292" s="26">
        <v>0.93432751296097705</v>
      </c>
      <c r="L292" s="16">
        <v>0.62896898693696401</v>
      </c>
      <c r="M292" s="16"/>
      <c r="N292" s="2"/>
    </row>
    <row r="293" spans="1:14" ht="12.75" customHeight="1" x14ac:dyDescent="0.25">
      <c r="A293" s="15" t="s">
        <v>472</v>
      </c>
      <c r="B293" s="15" t="s">
        <v>473</v>
      </c>
      <c r="C293" s="15"/>
      <c r="D293" s="16">
        <v>1.7099599999999999</v>
      </c>
      <c r="E293" s="16">
        <v>1.13985</v>
      </c>
      <c r="F293" s="16">
        <v>0.62041900000000005</v>
      </c>
      <c r="G293" s="26">
        <v>-0.54330737870845403</v>
      </c>
      <c r="H293" s="26">
        <v>0.89933336440564204</v>
      </c>
      <c r="I293" s="16">
        <v>0.24367877283768399</v>
      </c>
      <c r="J293" s="24">
        <v>-1.4774319971374701</v>
      </c>
      <c r="K293" s="21">
        <v>2.2860635715705901E-2</v>
      </c>
      <c r="L293" s="16">
        <v>1.7084508022695299E-3</v>
      </c>
      <c r="M293" s="16"/>
      <c r="N293" s="2"/>
    </row>
    <row r="294" spans="1:14" ht="12.75" customHeight="1" x14ac:dyDescent="0.25">
      <c r="A294" s="15" t="s">
        <v>474</v>
      </c>
      <c r="B294" s="15" t="s">
        <v>475</v>
      </c>
      <c r="C294" s="15"/>
      <c r="D294" s="16">
        <v>8.4203399999999995</v>
      </c>
      <c r="E294" s="16">
        <v>11.6568</v>
      </c>
      <c r="F294" s="16">
        <v>3.4923199999999999</v>
      </c>
      <c r="G294" s="26">
        <v>0.37677988131323298</v>
      </c>
      <c r="H294" s="26">
        <v>0.89943673570702698</v>
      </c>
      <c r="I294" s="16">
        <v>0.24392437098713499</v>
      </c>
      <c r="J294" s="24">
        <v>-1.39051776207357</v>
      </c>
      <c r="K294" s="21">
        <v>1.29914896126819E-2</v>
      </c>
      <c r="L294" s="16">
        <v>8.6544651930493301E-4</v>
      </c>
      <c r="M294" s="16"/>
      <c r="N294" s="2"/>
    </row>
    <row r="295" spans="1:14" ht="12.75" customHeight="1" x14ac:dyDescent="0.25">
      <c r="A295" s="15" t="s">
        <v>476</v>
      </c>
      <c r="B295" s="15" t="s">
        <v>18</v>
      </c>
      <c r="C295" s="15" t="s">
        <v>29</v>
      </c>
      <c r="D295" s="16">
        <v>1.2296899999999999</v>
      </c>
      <c r="E295" s="16">
        <v>0.85763400000000001</v>
      </c>
      <c r="F295" s="16">
        <v>1.1049800000000001</v>
      </c>
      <c r="G295" s="26">
        <v>-0.57788263180645005</v>
      </c>
      <c r="H295" s="26">
        <v>0.89943673570702698</v>
      </c>
      <c r="I295" s="16">
        <v>0.24397399298866601</v>
      </c>
      <c r="J295" s="26">
        <v>-0.10785921327180401</v>
      </c>
      <c r="K295" s="26">
        <v>0.98595040319697702</v>
      </c>
      <c r="L295" s="16">
        <v>0.86306968706170795</v>
      </c>
      <c r="M295" s="16"/>
      <c r="N295" s="2"/>
    </row>
    <row r="296" spans="1:14" ht="12.75" customHeight="1" x14ac:dyDescent="0.25">
      <c r="A296" s="15" t="s">
        <v>477</v>
      </c>
      <c r="B296" s="15" t="s">
        <v>180</v>
      </c>
      <c r="C296" s="15" t="s">
        <v>29</v>
      </c>
      <c r="D296" s="16">
        <v>517.35900000000004</v>
      </c>
      <c r="E296" s="16">
        <v>588.90300000000002</v>
      </c>
      <c r="F296" s="16">
        <v>492.34699999999998</v>
      </c>
      <c r="G296" s="26">
        <v>0.208956188479449</v>
      </c>
      <c r="H296" s="26">
        <v>0.90030631848896403</v>
      </c>
      <c r="I296" s="16">
        <v>0.24439434955734199</v>
      </c>
      <c r="J296" s="26">
        <v>-8.2964796949394695E-2</v>
      </c>
      <c r="K296" s="26">
        <v>0.97599927910260398</v>
      </c>
      <c r="L296" s="16">
        <v>0.80553661697018397</v>
      </c>
      <c r="M296" s="16"/>
      <c r="N296" s="2"/>
    </row>
    <row r="297" spans="1:14" ht="12.75" customHeight="1" x14ac:dyDescent="0.25">
      <c r="A297" s="15" t="s">
        <v>478</v>
      </c>
      <c r="B297" s="15" t="s">
        <v>157</v>
      </c>
      <c r="C297" s="15"/>
      <c r="D297" s="16">
        <v>13.422000000000001</v>
      </c>
      <c r="E297" s="16">
        <v>10.2277</v>
      </c>
      <c r="F297" s="16">
        <v>10.2605</v>
      </c>
      <c r="G297" s="26">
        <v>-0.34758921014649902</v>
      </c>
      <c r="H297" s="26">
        <v>0.902120564648343</v>
      </c>
      <c r="I297" s="16">
        <v>0.24613399514371501</v>
      </c>
      <c r="J297" s="26">
        <v>-0.33111054816882302</v>
      </c>
      <c r="K297" s="26">
        <v>0.80637927688214395</v>
      </c>
      <c r="L297" s="16">
        <v>0.356185381798798</v>
      </c>
      <c r="M297" s="16"/>
      <c r="N297" s="2"/>
    </row>
    <row r="298" spans="1:14" ht="12.75" customHeight="1" x14ac:dyDescent="0.25">
      <c r="A298" s="15" t="s">
        <v>479</v>
      </c>
      <c r="B298" s="15" t="s">
        <v>480</v>
      </c>
      <c r="C298" s="15"/>
      <c r="D298" s="16">
        <v>5.0529900000000003</v>
      </c>
      <c r="E298" s="16">
        <v>3.9028999999999998</v>
      </c>
      <c r="F298" s="16">
        <v>3.1581800000000002</v>
      </c>
      <c r="G298" s="26">
        <v>-0.42491367311184403</v>
      </c>
      <c r="H298" s="26">
        <v>0.902120564648343</v>
      </c>
      <c r="I298" s="16">
        <v>0.246011281408377</v>
      </c>
      <c r="J298" s="26">
        <v>-0.66776646900226599</v>
      </c>
      <c r="K298" s="26">
        <v>0.448491106360354</v>
      </c>
      <c r="L298" s="16">
        <v>9.9266714763856595E-2</v>
      </c>
      <c r="M298" s="16"/>
      <c r="N298" s="2"/>
    </row>
    <row r="299" spans="1:14" ht="12.75" customHeight="1" x14ac:dyDescent="0.25">
      <c r="A299" s="15" t="s">
        <v>481</v>
      </c>
      <c r="B299" s="15" t="s">
        <v>482</v>
      </c>
      <c r="C299" s="15" t="s">
        <v>29</v>
      </c>
      <c r="D299" s="16">
        <v>1.2155800000000001</v>
      </c>
      <c r="E299" s="16">
        <v>0.44239299999999998</v>
      </c>
      <c r="F299" s="16">
        <v>0.668462</v>
      </c>
      <c r="G299" s="26">
        <v>-1.3340822075350101</v>
      </c>
      <c r="H299" s="26">
        <v>0.902120564648343</v>
      </c>
      <c r="I299" s="16">
        <v>0.24726292808212899</v>
      </c>
      <c r="J299" s="26">
        <v>-0.77875338256661997</v>
      </c>
      <c r="K299" s="26">
        <v>0.90633066176534904</v>
      </c>
      <c r="L299" s="16">
        <v>0.54349562238323101</v>
      </c>
      <c r="M299" s="16"/>
      <c r="N299" s="2"/>
    </row>
    <row r="300" spans="1:14" ht="12.75" customHeight="1" x14ac:dyDescent="0.25">
      <c r="A300" s="15" t="s">
        <v>483</v>
      </c>
      <c r="B300" s="15" t="s">
        <v>484</v>
      </c>
      <c r="C300" s="15"/>
      <c r="D300" s="16">
        <v>2.1696800000000001</v>
      </c>
      <c r="E300" s="16">
        <v>3.4890500000000002</v>
      </c>
      <c r="F300" s="16">
        <v>4.05715</v>
      </c>
      <c r="G300" s="26">
        <v>0.51068953878810297</v>
      </c>
      <c r="H300" s="26">
        <v>0.90307874253447695</v>
      </c>
      <c r="I300" s="16">
        <v>0.24880188741041101</v>
      </c>
      <c r="J300" s="26">
        <v>0.77469877189658998</v>
      </c>
      <c r="K300" s="26">
        <v>0.36766023196889802</v>
      </c>
      <c r="L300" s="16">
        <v>7.0513685491252101E-2</v>
      </c>
      <c r="M300" s="16"/>
      <c r="N300" s="2"/>
    </row>
    <row r="301" spans="1:14" ht="12.75" customHeight="1" x14ac:dyDescent="0.25">
      <c r="A301" s="15" t="s">
        <v>485</v>
      </c>
      <c r="B301" s="15" t="s">
        <v>486</v>
      </c>
      <c r="C301" s="15"/>
      <c r="D301" s="16">
        <v>15.7807</v>
      </c>
      <c r="E301" s="16">
        <v>18.448499999999999</v>
      </c>
      <c r="F301" s="16">
        <v>18.032399999999999</v>
      </c>
      <c r="G301" s="26">
        <v>0.249649276596799</v>
      </c>
      <c r="H301" s="26">
        <v>0.90346304506332797</v>
      </c>
      <c r="I301" s="16">
        <v>0.249194681361424</v>
      </c>
      <c r="J301" s="26">
        <v>0.20818581374470599</v>
      </c>
      <c r="K301" s="26">
        <v>0.795486238016894</v>
      </c>
      <c r="L301" s="16">
        <v>0.34371686843254601</v>
      </c>
      <c r="M301" s="16"/>
      <c r="N301" s="2"/>
    </row>
    <row r="302" spans="1:14" ht="12.75" customHeight="1" x14ac:dyDescent="0.25">
      <c r="A302" s="15" t="s">
        <v>487</v>
      </c>
      <c r="B302" s="15" t="s">
        <v>488</v>
      </c>
      <c r="C302" s="15"/>
      <c r="D302" s="16">
        <v>46.170200000000001</v>
      </c>
      <c r="E302" s="16">
        <v>55.252400000000002</v>
      </c>
      <c r="F302" s="16">
        <v>64.921400000000006</v>
      </c>
      <c r="G302" s="26">
        <v>0.23723329878305399</v>
      </c>
      <c r="H302" s="26">
        <v>0.90519992797216997</v>
      </c>
      <c r="I302" s="16">
        <v>0.249991942144285</v>
      </c>
      <c r="J302" s="26">
        <v>0.45192810109927101</v>
      </c>
      <c r="K302" s="26">
        <v>0.43328336515183502</v>
      </c>
      <c r="L302" s="16">
        <v>9.3499575898372503E-2</v>
      </c>
      <c r="M302" s="16"/>
      <c r="N302" s="2"/>
    </row>
    <row r="303" spans="1:14" ht="12.75" customHeight="1" x14ac:dyDescent="0.25">
      <c r="A303" s="15" t="s">
        <v>489</v>
      </c>
      <c r="B303" s="15" t="s">
        <v>170</v>
      </c>
      <c r="C303" s="15"/>
      <c r="D303" s="16">
        <v>20.0702</v>
      </c>
      <c r="E303" s="16">
        <v>23.8276</v>
      </c>
      <c r="F303" s="16">
        <v>29.221800000000002</v>
      </c>
      <c r="G303" s="26">
        <v>0.24288040275376799</v>
      </c>
      <c r="H303" s="26">
        <v>0.90527337941042996</v>
      </c>
      <c r="I303" s="16">
        <v>0.250503286970928</v>
      </c>
      <c r="J303" s="26">
        <v>0.49992527777715901</v>
      </c>
      <c r="K303" s="26">
        <v>0.20713872938824399</v>
      </c>
      <c r="L303" s="16">
        <v>2.9339048927149801E-2</v>
      </c>
      <c r="M303" s="16"/>
      <c r="N303" s="2"/>
    </row>
    <row r="304" spans="1:14" ht="12.75" customHeight="1" x14ac:dyDescent="0.25">
      <c r="A304" s="15" t="s">
        <v>490</v>
      </c>
      <c r="B304" s="15" t="s">
        <v>491</v>
      </c>
      <c r="C304" s="15"/>
      <c r="D304" s="16">
        <v>3.1200199999999998</v>
      </c>
      <c r="E304" s="16">
        <v>4.5716299999999999</v>
      </c>
      <c r="F304" s="16">
        <v>9.3798200000000005</v>
      </c>
      <c r="G304" s="26">
        <v>0.57288225558879502</v>
      </c>
      <c r="H304" s="26">
        <v>0.90527337941042996</v>
      </c>
      <c r="I304" s="16">
        <v>0.25057540895605201</v>
      </c>
      <c r="J304" s="20">
        <v>1.6177891166682501</v>
      </c>
      <c r="K304" s="21">
        <v>1.0480308288517501E-2</v>
      </c>
      <c r="L304" s="16">
        <v>6.7446325372532497E-4</v>
      </c>
      <c r="M304" s="16"/>
      <c r="N304" s="2"/>
    </row>
    <row r="305" spans="1:14" ht="12.75" customHeight="1" x14ac:dyDescent="0.25">
      <c r="A305" s="15" t="s">
        <v>492</v>
      </c>
      <c r="B305" s="15" t="s">
        <v>493</v>
      </c>
      <c r="C305" s="15" t="s">
        <v>29</v>
      </c>
      <c r="D305" s="16">
        <v>5.8846400000000001</v>
      </c>
      <c r="E305" s="16">
        <v>4.6409099999999999</v>
      </c>
      <c r="F305" s="16">
        <v>4.5751999999999997</v>
      </c>
      <c r="G305" s="26">
        <v>-0.34077343180088998</v>
      </c>
      <c r="H305" s="26">
        <v>0.91435854458884802</v>
      </c>
      <c r="I305" s="16">
        <v>0.25691285224731403</v>
      </c>
      <c r="J305" s="26">
        <v>-0.46639900415658803</v>
      </c>
      <c r="K305" s="26">
        <v>0.64296165624997403</v>
      </c>
      <c r="L305" s="16">
        <v>0.202326909032714</v>
      </c>
      <c r="M305" s="16"/>
      <c r="N305" s="2"/>
    </row>
    <row r="306" spans="1:14" ht="12.75" customHeight="1" x14ac:dyDescent="0.25">
      <c r="A306" s="15" t="s">
        <v>494</v>
      </c>
      <c r="B306" s="15" t="s">
        <v>223</v>
      </c>
      <c r="C306" s="15"/>
      <c r="D306" s="16">
        <v>26.154199999999999</v>
      </c>
      <c r="E306" s="16">
        <v>22.456199999999999</v>
      </c>
      <c r="F306" s="16">
        <v>14.271599999999999</v>
      </c>
      <c r="G306" s="26">
        <v>-0.24978274803120301</v>
      </c>
      <c r="H306" s="26">
        <v>0.916467417849952</v>
      </c>
      <c r="I306" s="16">
        <v>0.26057265111616001</v>
      </c>
      <c r="J306" s="25">
        <v>-0.83228667297791803</v>
      </c>
      <c r="K306" s="21">
        <v>1.3113307607350201E-2</v>
      </c>
      <c r="L306" s="16">
        <v>8.7888355717166201E-4</v>
      </c>
      <c r="M306" s="16"/>
      <c r="N306" s="2"/>
    </row>
    <row r="307" spans="1:14" ht="12.75" customHeight="1" x14ac:dyDescent="0.25">
      <c r="A307" s="15" t="s">
        <v>495</v>
      </c>
      <c r="B307" s="15" t="s">
        <v>189</v>
      </c>
      <c r="C307" s="15" t="s">
        <v>29</v>
      </c>
      <c r="D307" s="16">
        <v>6.0018500000000001</v>
      </c>
      <c r="E307" s="16">
        <v>4.9539900000000001</v>
      </c>
      <c r="F307" s="16">
        <v>7.26572</v>
      </c>
      <c r="G307" s="26">
        <v>-0.39974614939179398</v>
      </c>
      <c r="H307" s="26">
        <v>0.91778693486241403</v>
      </c>
      <c r="I307" s="16">
        <v>0.26196367371548901</v>
      </c>
      <c r="J307" s="26">
        <v>0.13618242425840599</v>
      </c>
      <c r="K307" s="26">
        <v>0.941844532638626</v>
      </c>
      <c r="L307" s="16">
        <v>0.65254767571216099</v>
      </c>
      <c r="M307" s="16"/>
      <c r="N307" s="2"/>
    </row>
    <row r="308" spans="1:14" ht="12.75" customHeight="1" x14ac:dyDescent="0.25">
      <c r="A308" s="15" t="s">
        <v>496</v>
      </c>
      <c r="B308" s="15" t="s">
        <v>18</v>
      </c>
      <c r="C308" s="15"/>
      <c r="D308" s="16">
        <v>8.6195900000000005</v>
      </c>
      <c r="E308" s="16">
        <v>10.7362</v>
      </c>
      <c r="F308" s="16">
        <v>11.544700000000001</v>
      </c>
      <c r="G308" s="26">
        <v>0.32552167900936602</v>
      </c>
      <c r="H308" s="26">
        <v>0.92008962773747904</v>
      </c>
      <c r="I308" s="16">
        <v>0.26454022075685601</v>
      </c>
      <c r="J308" s="26">
        <v>0.46943663788490297</v>
      </c>
      <c r="K308" s="26">
        <v>0.52935064688229005</v>
      </c>
      <c r="L308" s="16">
        <v>0.13577500358344399</v>
      </c>
      <c r="M308" s="16"/>
      <c r="N308" s="2"/>
    </row>
    <row r="309" spans="1:14" ht="12.75" customHeight="1" x14ac:dyDescent="0.25">
      <c r="A309" s="15" t="s">
        <v>497</v>
      </c>
      <c r="B309" s="15" t="s">
        <v>16</v>
      </c>
      <c r="C309" s="15"/>
      <c r="D309" s="16">
        <v>56.260199999999998</v>
      </c>
      <c r="E309" s="16">
        <v>63.883899999999997</v>
      </c>
      <c r="F309" s="16">
        <v>63.181199999999997</v>
      </c>
      <c r="G309" s="26">
        <v>0.203212316180822</v>
      </c>
      <c r="H309" s="26">
        <v>0.92021680216830903</v>
      </c>
      <c r="I309" s="16">
        <v>0.26497542812450903</v>
      </c>
      <c r="J309" s="26">
        <v>0.20137136041112799</v>
      </c>
      <c r="K309" s="26">
        <v>0.75335053333994695</v>
      </c>
      <c r="L309" s="16">
        <v>0.29316377433776197</v>
      </c>
      <c r="M309" s="16"/>
      <c r="N309" s="2"/>
    </row>
    <row r="310" spans="1:14" ht="12.75" customHeight="1" x14ac:dyDescent="0.25">
      <c r="A310" s="15" t="s">
        <v>498</v>
      </c>
      <c r="B310" s="15" t="s">
        <v>499</v>
      </c>
      <c r="C310" s="15"/>
      <c r="D310" s="16">
        <v>30.3931</v>
      </c>
      <c r="E310" s="16">
        <v>34.616100000000003</v>
      </c>
      <c r="F310" s="16">
        <v>28.774899999999999</v>
      </c>
      <c r="G310" s="26">
        <v>0.24060095691538999</v>
      </c>
      <c r="H310" s="26">
        <v>0.921906892944936</v>
      </c>
      <c r="I310" s="16">
        <v>0.26623095328225499</v>
      </c>
      <c r="J310" s="26">
        <v>-7.4535846752554105E-2</v>
      </c>
      <c r="K310" s="26">
        <v>0.98374706852361204</v>
      </c>
      <c r="L310" s="16">
        <v>0.85243864885313902</v>
      </c>
      <c r="M310" s="16"/>
      <c r="N310" s="2"/>
    </row>
    <row r="311" spans="1:14" ht="12.75" customHeight="1" x14ac:dyDescent="0.25">
      <c r="A311" s="15" t="s">
        <v>500</v>
      </c>
      <c r="B311" s="15" t="s">
        <v>501</v>
      </c>
      <c r="C311" s="15"/>
      <c r="D311" s="16">
        <v>13.7003</v>
      </c>
      <c r="E311" s="16">
        <v>15.9659</v>
      </c>
      <c r="F311" s="16">
        <v>16.047799999999999</v>
      </c>
      <c r="G311" s="26">
        <v>0.26967523970314</v>
      </c>
      <c r="H311" s="26">
        <v>0.921906892944936</v>
      </c>
      <c r="I311" s="16">
        <v>0.26627224689311202</v>
      </c>
      <c r="J311" s="26">
        <v>0.22107005648550701</v>
      </c>
      <c r="K311" s="26">
        <v>0.83786446260388303</v>
      </c>
      <c r="L311" s="16">
        <v>0.40287325646043998</v>
      </c>
      <c r="M311" s="16"/>
      <c r="N311" s="2"/>
    </row>
    <row r="312" spans="1:14" ht="12.75" customHeight="1" x14ac:dyDescent="0.25">
      <c r="A312" s="15" t="s">
        <v>502</v>
      </c>
      <c r="B312" s="15" t="s">
        <v>503</v>
      </c>
      <c r="C312" s="15"/>
      <c r="D312" s="16">
        <v>2.3301599999999998</v>
      </c>
      <c r="E312" s="16">
        <v>2.8618700000000001</v>
      </c>
      <c r="F312" s="16">
        <v>3.5107900000000001</v>
      </c>
      <c r="G312" s="26">
        <v>0.34667399773629598</v>
      </c>
      <c r="H312" s="26">
        <v>0.92214225003538197</v>
      </c>
      <c r="I312" s="16">
        <v>0.26645214543371898</v>
      </c>
      <c r="J312" s="26">
        <v>0.63046252369512401</v>
      </c>
      <c r="K312" s="26">
        <v>0.299763210805572</v>
      </c>
      <c r="L312" s="16">
        <v>5.0783169177521001E-2</v>
      </c>
      <c r="M312" s="16"/>
      <c r="N312" s="2"/>
    </row>
    <row r="313" spans="1:14" ht="12.75" customHeight="1" x14ac:dyDescent="0.25">
      <c r="A313" s="15" t="s">
        <v>504</v>
      </c>
      <c r="B313" s="15" t="s">
        <v>18</v>
      </c>
      <c r="C313" s="15"/>
      <c r="D313" s="16">
        <v>2.20323</v>
      </c>
      <c r="E313" s="16">
        <v>1.73763</v>
      </c>
      <c r="F313" s="16">
        <v>2.1033499999999998</v>
      </c>
      <c r="G313" s="26">
        <v>-0.51401018834261802</v>
      </c>
      <c r="H313" s="26">
        <v>0.92214225003538197</v>
      </c>
      <c r="I313" s="16">
        <v>0.26671359032410002</v>
      </c>
      <c r="J313" s="26">
        <v>5.5051972259096797E-2</v>
      </c>
      <c r="K313" s="26">
        <v>0.98670697038812105</v>
      </c>
      <c r="L313" s="16">
        <v>0.87141439716594804</v>
      </c>
      <c r="M313" s="16"/>
      <c r="N313" s="2"/>
    </row>
    <row r="314" spans="1:14" ht="12.75" customHeight="1" x14ac:dyDescent="0.25">
      <c r="A314" s="15" t="s">
        <v>505</v>
      </c>
      <c r="B314" s="15" t="s">
        <v>96</v>
      </c>
      <c r="C314" s="15"/>
      <c r="D314" s="16">
        <v>10.481400000000001</v>
      </c>
      <c r="E314" s="16">
        <v>8.6925600000000003</v>
      </c>
      <c r="F314" s="16">
        <v>8.9533000000000005</v>
      </c>
      <c r="G314" s="26">
        <v>-0.27960703635282003</v>
      </c>
      <c r="H314" s="26">
        <v>0.92288153305677401</v>
      </c>
      <c r="I314" s="16">
        <v>0.26720256232741102</v>
      </c>
      <c r="J314" s="26">
        <v>-0.15839399065169499</v>
      </c>
      <c r="K314" s="26">
        <v>0.93602866991710798</v>
      </c>
      <c r="L314" s="16">
        <v>0.63277448348988197</v>
      </c>
      <c r="M314" s="16"/>
      <c r="N314" s="2"/>
    </row>
    <row r="315" spans="1:14" ht="12.75" customHeight="1" x14ac:dyDescent="0.25">
      <c r="A315" s="15" t="s">
        <v>506</v>
      </c>
      <c r="B315" s="15" t="s">
        <v>18</v>
      </c>
      <c r="C315" s="15"/>
      <c r="D315" s="16">
        <v>141.572</v>
      </c>
      <c r="E315" s="16">
        <v>118.9</v>
      </c>
      <c r="F315" s="16">
        <v>91.263400000000004</v>
      </c>
      <c r="G315" s="26">
        <v>-0.23976616271039</v>
      </c>
      <c r="H315" s="26">
        <v>0.92375751264682804</v>
      </c>
      <c r="I315" s="16">
        <v>0.26774174280381602</v>
      </c>
      <c r="J315" s="26">
        <v>-0.61993437608414304</v>
      </c>
      <c r="K315" s="26">
        <v>0.109008735469422</v>
      </c>
      <c r="L315" s="16">
        <v>1.21813003748389E-2</v>
      </c>
      <c r="M315" s="16"/>
      <c r="N315" s="2"/>
    </row>
    <row r="316" spans="1:14" ht="12.75" customHeight="1" x14ac:dyDescent="0.25">
      <c r="A316" s="15" t="s">
        <v>507</v>
      </c>
      <c r="B316" s="15" t="s">
        <v>508</v>
      </c>
      <c r="C316" s="15"/>
      <c r="D316" s="16">
        <v>9.5816599999999994</v>
      </c>
      <c r="E316" s="16">
        <v>11.0062</v>
      </c>
      <c r="F316" s="16">
        <v>10.6114</v>
      </c>
      <c r="G316" s="26">
        <v>0.26806581514419398</v>
      </c>
      <c r="H316" s="26">
        <v>0.92491679967296003</v>
      </c>
      <c r="I316" s="16">
        <v>0.26894287113311</v>
      </c>
      <c r="J316" s="26">
        <v>0.25593166695055097</v>
      </c>
      <c r="K316" s="26">
        <v>0.81852230264614201</v>
      </c>
      <c r="L316" s="16">
        <v>0.372562744166825</v>
      </c>
      <c r="M316" s="16"/>
      <c r="N316" s="2"/>
    </row>
    <row r="317" spans="1:14" ht="12.75" customHeight="1" x14ac:dyDescent="0.25">
      <c r="A317" s="15" t="s">
        <v>509</v>
      </c>
      <c r="B317" s="15" t="s">
        <v>510</v>
      </c>
      <c r="C317" s="15"/>
      <c r="D317" s="16">
        <v>1.52894</v>
      </c>
      <c r="E317" s="16">
        <v>1.0974299999999999</v>
      </c>
      <c r="F317" s="16">
        <v>1.1744300000000001</v>
      </c>
      <c r="G317" s="26">
        <v>-0.50030745223056905</v>
      </c>
      <c r="H317" s="26">
        <v>0.92714344444494001</v>
      </c>
      <c r="I317" s="16">
        <v>0.27256463789470398</v>
      </c>
      <c r="J317" s="26">
        <v>-0.44364584377586902</v>
      </c>
      <c r="K317" s="26">
        <v>0.81283592364927404</v>
      </c>
      <c r="L317" s="16">
        <v>0.36386283432838901</v>
      </c>
      <c r="M317" s="16"/>
      <c r="N317" s="2"/>
    </row>
    <row r="318" spans="1:14" ht="12.75" customHeight="1" x14ac:dyDescent="0.25">
      <c r="A318" s="15" t="s">
        <v>511</v>
      </c>
      <c r="B318" s="15" t="s">
        <v>512</v>
      </c>
      <c r="C318" s="15"/>
      <c r="D318" s="16">
        <v>2.2286199999999998</v>
      </c>
      <c r="E318" s="16">
        <v>1.83409</v>
      </c>
      <c r="F318" s="16">
        <v>1.7190700000000001</v>
      </c>
      <c r="G318" s="26">
        <v>-0.30781895367375001</v>
      </c>
      <c r="H318" s="26">
        <v>0.92751709380501102</v>
      </c>
      <c r="I318" s="16">
        <v>0.27292646919726099</v>
      </c>
      <c r="J318" s="26">
        <v>-0.361151036415501</v>
      </c>
      <c r="K318" s="26">
        <v>0.73724951038873798</v>
      </c>
      <c r="L318" s="16">
        <v>0.275961884103192</v>
      </c>
      <c r="M318" s="16"/>
      <c r="N318" s="2"/>
    </row>
    <row r="319" spans="1:14" ht="12.75" customHeight="1" x14ac:dyDescent="0.25">
      <c r="A319" s="15" t="s">
        <v>513</v>
      </c>
      <c r="B319" s="15" t="s">
        <v>514</v>
      </c>
      <c r="C319" s="15"/>
      <c r="D319" s="16">
        <v>39.402999999999999</v>
      </c>
      <c r="E319" s="16">
        <v>44.564599999999999</v>
      </c>
      <c r="F319" s="16">
        <v>47.2134</v>
      </c>
      <c r="G319" s="26">
        <v>0.198083032487059</v>
      </c>
      <c r="H319" s="26">
        <v>0.92802752594427995</v>
      </c>
      <c r="I319" s="16">
        <v>0.273463776161466</v>
      </c>
      <c r="J319" s="26">
        <v>0.28704999640368201</v>
      </c>
      <c r="K319" s="26">
        <v>0.54828746103039905</v>
      </c>
      <c r="L319" s="16">
        <v>0.14540496224976601</v>
      </c>
      <c r="M319" s="16"/>
      <c r="N319" s="2"/>
    </row>
    <row r="320" spans="1:14" ht="12.75" customHeight="1" x14ac:dyDescent="0.25">
      <c r="A320" s="15" t="s">
        <v>515</v>
      </c>
      <c r="B320" s="15" t="s">
        <v>318</v>
      </c>
      <c r="C320" s="15"/>
      <c r="D320" s="16">
        <v>2.3399200000000002</v>
      </c>
      <c r="E320" s="16">
        <v>2.7915100000000002</v>
      </c>
      <c r="F320" s="16">
        <v>2.8245800000000001</v>
      </c>
      <c r="G320" s="26">
        <v>0.36435420673254398</v>
      </c>
      <c r="H320" s="26">
        <v>0.92961765567821197</v>
      </c>
      <c r="I320" s="16">
        <v>0.274513408499999</v>
      </c>
      <c r="J320" s="26">
        <v>0.37684045995875798</v>
      </c>
      <c r="K320" s="26">
        <v>0.71484083637278795</v>
      </c>
      <c r="L320" s="16">
        <v>0.256958092851999</v>
      </c>
      <c r="M320" s="16"/>
      <c r="N320" s="2"/>
    </row>
    <row r="321" spans="1:14" ht="12.75" customHeight="1" x14ac:dyDescent="0.25">
      <c r="A321" s="15" t="s">
        <v>516</v>
      </c>
      <c r="B321" s="15" t="s">
        <v>301</v>
      </c>
      <c r="C321" s="15"/>
      <c r="D321" s="16">
        <v>12.5396</v>
      </c>
      <c r="E321" s="16">
        <v>10.6233</v>
      </c>
      <c r="F321" s="16">
        <v>7.7631399999999999</v>
      </c>
      <c r="G321" s="26">
        <v>-0.23819072564835</v>
      </c>
      <c r="H321" s="26">
        <v>0.93198580796068997</v>
      </c>
      <c r="I321" s="16">
        <v>0.276676886603761</v>
      </c>
      <c r="J321" s="26">
        <v>-0.67910993604674996</v>
      </c>
      <c r="K321" s="26">
        <v>6.6641466122504295E-2</v>
      </c>
      <c r="L321" s="16">
        <v>6.40991374636101E-3</v>
      </c>
      <c r="M321" s="16"/>
      <c r="N321" s="2"/>
    </row>
    <row r="322" spans="1:14" ht="12.75" customHeight="1" x14ac:dyDescent="0.25">
      <c r="A322" s="15" t="s">
        <v>517</v>
      </c>
      <c r="B322" s="15" t="s">
        <v>518</v>
      </c>
      <c r="C322" s="15"/>
      <c r="D322" s="16">
        <v>6.7494300000000003</v>
      </c>
      <c r="E322" s="16">
        <v>7.7541700000000002</v>
      </c>
      <c r="F322" s="16">
        <v>7.7755099999999997</v>
      </c>
      <c r="G322" s="26">
        <v>0.26536874630879898</v>
      </c>
      <c r="H322" s="26">
        <v>0.93205290781149697</v>
      </c>
      <c r="I322" s="16">
        <v>0.27690200336938903</v>
      </c>
      <c r="J322" s="26">
        <v>0.30810805085758702</v>
      </c>
      <c r="K322" s="26">
        <v>0.66888395546574697</v>
      </c>
      <c r="L322" s="16">
        <v>0.21957449883157801</v>
      </c>
      <c r="M322" s="16"/>
      <c r="N322" s="2"/>
    </row>
    <row r="323" spans="1:14" ht="12.75" customHeight="1" x14ac:dyDescent="0.25">
      <c r="A323" s="15" t="s">
        <v>519</v>
      </c>
      <c r="B323" s="15" t="s">
        <v>520</v>
      </c>
      <c r="C323" s="15"/>
      <c r="D323" s="16">
        <v>10.714600000000001</v>
      </c>
      <c r="E323" s="16">
        <v>12.8232</v>
      </c>
      <c r="F323" s="16">
        <v>12.7052</v>
      </c>
      <c r="G323" s="26">
        <v>0.23472000894098999</v>
      </c>
      <c r="H323" s="26">
        <v>0.932274270264143</v>
      </c>
      <c r="I323" s="16">
        <v>0.27736386855996598</v>
      </c>
      <c r="J323" s="26">
        <v>0.204760208691837</v>
      </c>
      <c r="K323" s="26">
        <v>0.79995641031471298</v>
      </c>
      <c r="L323" s="16">
        <v>0.34978108305689198</v>
      </c>
      <c r="M323" s="16"/>
      <c r="N323" s="2"/>
    </row>
    <row r="324" spans="1:14" ht="12.75" customHeight="1" x14ac:dyDescent="0.25">
      <c r="A324" s="15" t="s">
        <v>521</v>
      </c>
      <c r="B324" s="15" t="s">
        <v>390</v>
      </c>
      <c r="C324" s="15"/>
      <c r="D324" s="16">
        <v>2.2981099999999999</v>
      </c>
      <c r="E324" s="16">
        <v>1.8612299999999999</v>
      </c>
      <c r="F324" s="16">
        <v>2.1297100000000002</v>
      </c>
      <c r="G324" s="26">
        <v>-0.30358058614700401</v>
      </c>
      <c r="H324" s="26">
        <v>0.932274270264143</v>
      </c>
      <c r="I324" s="16">
        <v>0.27733945143286798</v>
      </c>
      <c r="J324" s="26">
        <v>-0.13046750240189101</v>
      </c>
      <c r="K324" s="26">
        <v>0.96470145793016304</v>
      </c>
      <c r="L324" s="16">
        <v>0.74870079530752898</v>
      </c>
      <c r="M324" s="16"/>
      <c r="N324" s="2"/>
    </row>
    <row r="325" spans="1:14" ht="12.75" customHeight="1" x14ac:dyDescent="0.25">
      <c r="A325" s="15" t="s">
        <v>522</v>
      </c>
      <c r="B325" s="15" t="s">
        <v>189</v>
      </c>
      <c r="C325" s="15"/>
      <c r="D325" s="16">
        <v>1.56084</v>
      </c>
      <c r="E325" s="16">
        <v>1.15872</v>
      </c>
      <c r="F325" s="16">
        <v>1.3005100000000001</v>
      </c>
      <c r="G325" s="26">
        <v>-0.49495179174253001</v>
      </c>
      <c r="H325" s="26">
        <v>0.93341534846326601</v>
      </c>
      <c r="I325" s="16">
        <v>0.27795649783735599</v>
      </c>
      <c r="J325" s="26">
        <v>-0.29839990141692302</v>
      </c>
      <c r="K325" s="26">
        <v>0.90950387662588295</v>
      </c>
      <c r="L325" s="16">
        <v>0.55402426090200496</v>
      </c>
      <c r="M325" s="16"/>
      <c r="N325" s="2"/>
    </row>
    <row r="326" spans="1:14" ht="12.75" customHeight="1" x14ac:dyDescent="0.25">
      <c r="A326" s="15" t="s">
        <v>523</v>
      </c>
      <c r="B326" s="15" t="s">
        <v>524</v>
      </c>
      <c r="C326" s="15"/>
      <c r="D326" s="16">
        <v>13.8857</v>
      </c>
      <c r="E326" s="16">
        <v>12.915900000000001</v>
      </c>
      <c r="F326" s="16">
        <v>8.3912999999999993</v>
      </c>
      <c r="G326" s="26">
        <v>-0.244266672755593</v>
      </c>
      <c r="H326" s="26">
        <v>0.93397025217840401</v>
      </c>
      <c r="I326" s="16">
        <v>0.279259623470342</v>
      </c>
      <c r="J326" s="25">
        <v>-0.81854197715236898</v>
      </c>
      <c r="K326" s="21">
        <v>3.4729379446855002E-2</v>
      </c>
      <c r="L326" s="16">
        <v>2.8471325682892499E-3</v>
      </c>
      <c r="M326" s="16"/>
      <c r="N326" s="2"/>
    </row>
    <row r="327" spans="1:14" ht="12.75" customHeight="1" x14ac:dyDescent="0.25">
      <c r="A327" s="15" t="s">
        <v>525</v>
      </c>
      <c r="B327" s="15" t="s">
        <v>18</v>
      </c>
      <c r="C327" s="15"/>
      <c r="D327" s="16">
        <v>4.3331499999999998</v>
      </c>
      <c r="E327" s="16">
        <v>5.37662</v>
      </c>
      <c r="F327" s="16">
        <v>3.9000599999999999</v>
      </c>
      <c r="G327" s="26">
        <v>0.40473485681007698</v>
      </c>
      <c r="H327" s="26">
        <v>0.93397025217840401</v>
      </c>
      <c r="I327" s="16">
        <v>0.27991775882685599</v>
      </c>
      <c r="J327" s="26">
        <v>-1.32390827534404E-2</v>
      </c>
      <c r="K327" s="26">
        <v>1</v>
      </c>
      <c r="L327" s="16">
        <v>0.98904305024642702</v>
      </c>
      <c r="M327" s="16"/>
      <c r="N327" s="2"/>
    </row>
    <row r="328" spans="1:14" ht="12.75" customHeight="1" x14ac:dyDescent="0.25">
      <c r="A328" s="15" t="s">
        <v>526</v>
      </c>
      <c r="B328" s="15" t="s">
        <v>18</v>
      </c>
      <c r="C328" s="15" t="s">
        <v>29</v>
      </c>
      <c r="D328" s="16">
        <v>28.966999999999999</v>
      </c>
      <c r="E328" s="16">
        <v>24.4925</v>
      </c>
      <c r="F328" s="16">
        <v>22.689</v>
      </c>
      <c r="G328" s="26">
        <v>-0.240814123007039</v>
      </c>
      <c r="H328" s="26">
        <v>0.93417924106512096</v>
      </c>
      <c r="I328" s="16">
        <v>0.28037965035893198</v>
      </c>
      <c r="J328" s="26">
        <v>-0.33265876878252099</v>
      </c>
      <c r="K328" s="26">
        <v>0.64296165624997403</v>
      </c>
      <c r="L328" s="16">
        <v>0.20232344347551801</v>
      </c>
      <c r="M328" s="16"/>
      <c r="N328" s="2"/>
    </row>
    <row r="329" spans="1:14" ht="12.75" customHeight="1" x14ac:dyDescent="0.25">
      <c r="A329" s="15" t="s">
        <v>527</v>
      </c>
      <c r="B329" s="15" t="s">
        <v>18</v>
      </c>
      <c r="C329" s="15" t="s">
        <v>29</v>
      </c>
      <c r="D329" s="16">
        <v>13.9412</v>
      </c>
      <c r="E329" s="16">
        <v>15.780799999999999</v>
      </c>
      <c r="F329" s="16">
        <v>20.8873</v>
      </c>
      <c r="G329" s="26">
        <v>0.19792789503611</v>
      </c>
      <c r="H329" s="26">
        <v>0.93417924106512096</v>
      </c>
      <c r="I329" s="16">
        <v>0.28036189842002102</v>
      </c>
      <c r="J329" s="22">
        <v>0.61964183544392504</v>
      </c>
      <c r="K329" s="21">
        <v>3.6380113129436897E-2</v>
      </c>
      <c r="L329" s="16">
        <v>3.0035529392577801E-3</v>
      </c>
      <c r="M329" s="16"/>
      <c r="N329" s="2"/>
    </row>
    <row r="330" spans="1:14" ht="12.75" customHeight="1" x14ac:dyDescent="0.25">
      <c r="A330" s="15" t="s">
        <v>528</v>
      </c>
      <c r="B330" s="15" t="s">
        <v>529</v>
      </c>
      <c r="C330" s="15"/>
      <c r="D330" s="16">
        <v>4.5670000000000002</v>
      </c>
      <c r="E330" s="16">
        <v>3.6894800000000001</v>
      </c>
      <c r="F330" s="16">
        <v>4.0525200000000003</v>
      </c>
      <c r="G330" s="26">
        <v>-0.37196619127747299</v>
      </c>
      <c r="H330" s="26">
        <v>0.93430204799683203</v>
      </c>
      <c r="I330" s="16">
        <v>0.28060892997221498</v>
      </c>
      <c r="J330" s="26">
        <v>-0.20836325881834999</v>
      </c>
      <c r="K330" s="26">
        <v>0.92883172553690596</v>
      </c>
      <c r="L330" s="16">
        <v>0.61048823211701198</v>
      </c>
      <c r="M330" s="16"/>
      <c r="N330" s="2"/>
    </row>
    <row r="331" spans="1:14" ht="12.75" customHeight="1" x14ac:dyDescent="0.25">
      <c r="A331" s="15" t="s">
        <v>530</v>
      </c>
      <c r="B331" s="15" t="s">
        <v>401</v>
      </c>
      <c r="C331" s="15"/>
      <c r="D331" s="16">
        <v>9.9620099999999994</v>
      </c>
      <c r="E331" s="16">
        <v>8.1131499999999992</v>
      </c>
      <c r="F331" s="16">
        <v>11.3848</v>
      </c>
      <c r="G331" s="26">
        <v>-0.36666069516697303</v>
      </c>
      <c r="H331" s="26">
        <v>0.93666577620494396</v>
      </c>
      <c r="I331" s="16">
        <v>0.28178444904870698</v>
      </c>
      <c r="J331" s="26">
        <v>0.18108383799912001</v>
      </c>
      <c r="K331" s="26">
        <v>0.91058019885104402</v>
      </c>
      <c r="L331" s="16">
        <v>0.56352324891418804</v>
      </c>
      <c r="M331" s="16"/>
      <c r="N331" s="2"/>
    </row>
    <row r="332" spans="1:14" ht="12.75" customHeight="1" x14ac:dyDescent="0.25">
      <c r="A332" s="15" t="s">
        <v>531</v>
      </c>
      <c r="B332" s="15" t="s">
        <v>117</v>
      </c>
      <c r="C332" s="15" t="s">
        <v>29</v>
      </c>
      <c r="D332" s="16">
        <v>4.6316100000000002</v>
      </c>
      <c r="E332" s="16">
        <v>3.3728899999999999</v>
      </c>
      <c r="F332" s="16">
        <v>1.57159</v>
      </c>
      <c r="G332" s="26">
        <v>-0.44112758971541099</v>
      </c>
      <c r="H332" s="26">
        <v>0.93816841952728602</v>
      </c>
      <c r="I332" s="16">
        <v>0.28332293205607501</v>
      </c>
      <c r="J332" s="23">
        <v>-1.5754391974312101</v>
      </c>
      <c r="K332" s="21">
        <v>3.8787225397018798E-3</v>
      </c>
      <c r="L332" s="16">
        <v>2.1970732382239899E-4</v>
      </c>
      <c r="M332" s="16"/>
      <c r="N332" s="2"/>
    </row>
    <row r="333" spans="1:14" ht="12.75" customHeight="1" x14ac:dyDescent="0.25">
      <c r="A333" s="15" t="s">
        <v>532</v>
      </c>
      <c r="B333" s="15" t="s">
        <v>388</v>
      </c>
      <c r="C333" s="15"/>
      <c r="D333" s="16">
        <v>22.296500000000002</v>
      </c>
      <c r="E333" s="16">
        <v>26.027799999999999</v>
      </c>
      <c r="F333" s="16">
        <v>30.297899999999998</v>
      </c>
      <c r="G333" s="26">
        <v>0.194338284719802</v>
      </c>
      <c r="H333" s="26">
        <v>0.938254739426302</v>
      </c>
      <c r="I333" s="16">
        <v>0.28500480515293097</v>
      </c>
      <c r="J333" s="26">
        <v>0.414771894872975</v>
      </c>
      <c r="K333" s="26">
        <v>0.25674954952687701</v>
      </c>
      <c r="L333" s="16">
        <v>4.0429718026147803E-2</v>
      </c>
      <c r="M333" s="16"/>
      <c r="N333" s="2"/>
    </row>
    <row r="334" spans="1:14" ht="12.75" customHeight="1" x14ac:dyDescent="0.25">
      <c r="A334" s="15" t="s">
        <v>533</v>
      </c>
      <c r="B334" s="15" t="s">
        <v>18</v>
      </c>
      <c r="C334" s="15" t="s">
        <v>29</v>
      </c>
      <c r="D334" s="16">
        <v>21.184000000000001</v>
      </c>
      <c r="E334" s="16">
        <v>17.129799999999999</v>
      </c>
      <c r="F334" s="16">
        <v>11.336399999999999</v>
      </c>
      <c r="G334" s="26">
        <v>-0.38351382099571502</v>
      </c>
      <c r="H334" s="26">
        <v>0.938254739426302</v>
      </c>
      <c r="I334" s="16">
        <v>0.28863231149135599</v>
      </c>
      <c r="J334" s="26">
        <v>-0.88840844816131304</v>
      </c>
      <c r="K334" s="26">
        <v>0.196034115226592</v>
      </c>
      <c r="L334" s="16">
        <v>2.7076810819532799E-2</v>
      </c>
      <c r="M334" s="16"/>
      <c r="N334" s="2"/>
    </row>
    <row r="335" spans="1:14" ht="12.75" customHeight="1" x14ac:dyDescent="0.25">
      <c r="A335" s="15" t="s">
        <v>534</v>
      </c>
      <c r="B335" s="15" t="s">
        <v>535</v>
      </c>
      <c r="C335" s="15"/>
      <c r="D335" s="16">
        <v>14.1198</v>
      </c>
      <c r="E335" s="16">
        <v>11.524800000000001</v>
      </c>
      <c r="F335" s="16">
        <v>8.8796400000000002</v>
      </c>
      <c r="G335" s="26">
        <v>-0.27077926251081702</v>
      </c>
      <c r="H335" s="26">
        <v>0.938254739426302</v>
      </c>
      <c r="I335" s="16">
        <v>0.28572890582475202</v>
      </c>
      <c r="J335" s="26">
        <v>-0.66690952241397605</v>
      </c>
      <c r="K335" s="26">
        <v>0.19843880757843399</v>
      </c>
      <c r="L335" s="16">
        <v>2.7623584009497999E-2</v>
      </c>
      <c r="M335" s="16"/>
      <c r="N335" s="2"/>
    </row>
    <row r="336" spans="1:14" ht="12.75" customHeight="1" x14ac:dyDescent="0.25">
      <c r="A336" s="15" t="s">
        <v>536</v>
      </c>
      <c r="B336" s="15" t="s">
        <v>398</v>
      </c>
      <c r="C336" s="15"/>
      <c r="D336" s="16">
        <v>13.8355</v>
      </c>
      <c r="E336" s="16">
        <v>17.007999999999999</v>
      </c>
      <c r="F336" s="16">
        <v>17.301500000000001</v>
      </c>
      <c r="G336" s="26">
        <v>0.23014826277347999</v>
      </c>
      <c r="H336" s="26">
        <v>0.938254739426302</v>
      </c>
      <c r="I336" s="16">
        <v>0.287824914091586</v>
      </c>
      <c r="J336" s="26">
        <v>0.21477982285739999</v>
      </c>
      <c r="K336" s="26">
        <v>0.78418758314808101</v>
      </c>
      <c r="L336" s="16">
        <v>0.33121559271995399</v>
      </c>
      <c r="M336" s="16"/>
      <c r="N336" s="2"/>
    </row>
    <row r="337" spans="1:14" ht="12.75" customHeight="1" x14ac:dyDescent="0.25">
      <c r="A337" s="15" t="s">
        <v>537</v>
      </c>
      <c r="B337" s="15" t="s">
        <v>538</v>
      </c>
      <c r="C337" s="15"/>
      <c r="D337" s="16">
        <v>9.6002500000000008</v>
      </c>
      <c r="E337" s="16">
        <v>13.283300000000001</v>
      </c>
      <c r="F337" s="16">
        <v>13.0962</v>
      </c>
      <c r="G337" s="26">
        <v>0.35677187968247398</v>
      </c>
      <c r="H337" s="26">
        <v>0.938254739426302</v>
      </c>
      <c r="I337" s="16">
        <v>0.28704580993800499</v>
      </c>
      <c r="J337" s="26">
        <v>0.32118396310317099</v>
      </c>
      <c r="K337" s="26">
        <v>0.81852230264614201</v>
      </c>
      <c r="L337" s="16">
        <v>0.37249388419998197</v>
      </c>
      <c r="M337" s="16"/>
      <c r="N337" s="2"/>
    </row>
    <row r="338" spans="1:14" ht="12.75" customHeight="1" x14ac:dyDescent="0.25">
      <c r="A338" s="15" t="s">
        <v>539</v>
      </c>
      <c r="B338" s="15" t="s">
        <v>366</v>
      </c>
      <c r="C338" s="15"/>
      <c r="D338" s="16">
        <v>5.2589499999999996</v>
      </c>
      <c r="E338" s="16">
        <v>5.5579400000000003</v>
      </c>
      <c r="F338" s="16">
        <v>5.2920199999999999</v>
      </c>
      <c r="G338" s="26">
        <v>0.231881163958431</v>
      </c>
      <c r="H338" s="26">
        <v>0.938254739426302</v>
      </c>
      <c r="I338" s="16">
        <v>0.28672156649618602</v>
      </c>
      <c r="J338" s="26">
        <v>9.8917632874488404E-3</v>
      </c>
      <c r="K338" s="26">
        <v>0.992956980891608</v>
      </c>
      <c r="L338" s="16">
        <v>0.90364060192539597</v>
      </c>
      <c r="M338" s="16"/>
      <c r="N338" s="2"/>
    </row>
    <row r="339" spans="1:14" ht="12.75" customHeight="1" x14ac:dyDescent="0.25">
      <c r="A339" s="15" t="s">
        <v>540</v>
      </c>
      <c r="B339" s="15" t="s">
        <v>18</v>
      </c>
      <c r="C339" s="15"/>
      <c r="D339" s="16">
        <v>3.2220399999999998</v>
      </c>
      <c r="E339" s="16">
        <v>3.2275999999999998</v>
      </c>
      <c r="F339" s="16">
        <v>3.0397699999999999</v>
      </c>
      <c r="G339" s="26">
        <v>0.26132856705239599</v>
      </c>
      <c r="H339" s="26">
        <v>0.938254739426302</v>
      </c>
      <c r="I339" s="16">
        <v>0.28544204903398401</v>
      </c>
      <c r="J339" s="26">
        <v>0.235890885903034</v>
      </c>
      <c r="K339" s="26">
        <v>0.78748572426664498</v>
      </c>
      <c r="L339" s="16">
        <v>0.33503982587091102</v>
      </c>
      <c r="M339" s="16"/>
      <c r="N339" s="2"/>
    </row>
    <row r="340" spans="1:14" ht="12.75" customHeight="1" x14ac:dyDescent="0.25">
      <c r="A340" s="15" t="s">
        <v>541</v>
      </c>
      <c r="B340" s="15" t="s">
        <v>318</v>
      </c>
      <c r="C340" s="15"/>
      <c r="D340" s="16">
        <v>2.3055599999999998</v>
      </c>
      <c r="E340" s="16">
        <v>1.7033799999999999</v>
      </c>
      <c r="F340" s="16">
        <v>2.1196700000000002</v>
      </c>
      <c r="G340" s="26">
        <v>-0.415885658370031</v>
      </c>
      <c r="H340" s="26">
        <v>0.938254739426302</v>
      </c>
      <c r="I340" s="16">
        <v>0.28730826660096198</v>
      </c>
      <c r="J340" s="26">
        <v>-0.127768970508227</v>
      </c>
      <c r="K340" s="26">
        <v>0.97869987979913198</v>
      </c>
      <c r="L340" s="16">
        <v>0.81425923441080394</v>
      </c>
      <c r="M340" s="16"/>
      <c r="N340" s="2"/>
    </row>
    <row r="341" spans="1:14" ht="12.75" customHeight="1" x14ac:dyDescent="0.25">
      <c r="A341" s="15" t="s">
        <v>542</v>
      </c>
      <c r="B341" s="15" t="s">
        <v>543</v>
      </c>
      <c r="C341" s="15" t="s">
        <v>29</v>
      </c>
      <c r="D341" s="16">
        <v>1.8961399999999999</v>
      </c>
      <c r="E341" s="16">
        <v>1.3278700000000001</v>
      </c>
      <c r="F341" s="16">
        <v>1.60551</v>
      </c>
      <c r="G341" s="26">
        <v>-0.46278069857749798</v>
      </c>
      <c r="H341" s="26">
        <v>0.93826093261635302</v>
      </c>
      <c r="I341" s="16">
        <v>0.28917631508765701</v>
      </c>
      <c r="J341" s="26">
        <v>-0.171883612897168</v>
      </c>
      <c r="K341" s="26">
        <v>0.96166302502846601</v>
      </c>
      <c r="L341" s="16">
        <v>0.73043460629911205</v>
      </c>
      <c r="M341" s="16"/>
      <c r="N341" s="2"/>
    </row>
    <row r="342" spans="1:14" ht="12.75" customHeight="1" x14ac:dyDescent="0.25">
      <c r="A342" s="15" t="s">
        <v>544</v>
      </c>
      <c r="B342" s="15" t="s">
        <v>545</v>
      </c>
      <c r="C342" s="15"/>
      <c r="D342" s="16">
        <v>11.9537</v>
      </c>
      <c r="E342" s="16">
        <v>9.6919900000000005</v>
      </c>
      <c r="F342" s="16">
        <v>8.06128</v>
      </c>
      <c r="G342" s="26">
        <v>-0.31462651403394998</v>
      </c>
      <c r="H342" s="26">
        <v>0.93924333448462805</v>
      </c>
      <c r="I342" s="16">
        <v>0.29004697304843002</v>
      </c>
      <c r="J342" s="26">
        <v>-0.63651841962524203</v>
      </c>
      <c r="K342" s="26">
        <v>0.38172545698083898</v>
      </c>
      <c r="L342" s="16">
        <v>7.5522450994656098E-2</v>
      </c>
      <c r="M342" s="16"/>
      <c r="N342" s="2"/>
    </row>
    <row r="343" spans="1:14" ht="12.75" customHeight="1" x14ac:dyDescent="0.25">
      <c r="A343" s="15" t="s">
        <v>546</v>
      </c>
      <c r="B343" s="15" t="s">
        <v>547</v>
      </c>
      <c r="C343" s="15" t="s">
        <v>29</v>
      </c>
      <c r="D343" s="16">
        <v>155.114</v>
      </c>
      <c r="E343" s="16">
        <v>136.39599999999999</v>
      </c>
      <c r="F343" s="16">
        <v>108.518</v>
      </c>
      <c r="G343" s="26">
        <v>-0.199719231449974</v>
      </c>
      <c r="H343" s="26">
        <v>0.94022234972434104</v>
      </c>
      <c r="I343" s="16">
        <v>0.29380965839953899</v>
      </c>
      <c r="J343" s="26">
        <v>-0.49816884553507601</v>
      </c>
      <c r="K343" s="26">
        <v>0.19001106118651701</v>
      </c>
      <c r="L343" s="16">
        <v>2.5942367435160599E-2</v>
      </c>
      <c r="M343" s="16"/>
      <c r="N343" s="2"/>
    </row>
    <row r="344" spans="1:14" ht="12.75" customHeight="1" x14ac:dyDescent="0.25">
      <c r="A344" s="15" t="s">
        <v>548</v>
      </c>
      <c r="B344" s="15" t="s">
        <v>549</v>
      </c>
      <c r="C344" s="15"/>
      <c r="D344" s="16">
        <v>18.517399999999999</v>
      </c>
      <c r="E344" s="16">
        <v>21.173300000000001</v>
      </c>
      <c r="F344" s="16">
        <v>18.651399999999999</v>
      </c>
      <c r="G344" s="26">
        <v>0.19259011204774101</v>
      </c>
      <c r="H344" s="26">
        <v>0.94022234972434104</v>
      </c>
      <c r="I344" s="16">
        <v>0.29111530204303199</v>
      </c>
      <c r="J344" s="26">
        <v>-8.2625937123948796E-3</v>
      </c>
      <c r="K344" s="26">
        <v>0.99597017954863498</v>
      </c>
      <c r="L344" s="16">
        <v>0.94485135383686902</v>
      </c>
      <c r="M344" s="16"/>
      <c r="N344" s="2"/>
    </row>
    <row r="345" spans="1:14" ht="12.75" customHeight="1" x14ac:dyDescent="0.25">
      <c r="A345" s="15" t="s">
        <v>550</v>
      </c>
      <c r="B345" s="15" t="s">
        <v>551</v>
      </c>
      <c r="C345" s="15"/>
      <c r="D345" s="16">
        <v>6.5164299999999997</v>
      </c>
      <c r="E345" s="16">
        <v>5.3929999999999998</v>
      </c>
      <c r="F345" s="16">
        <v>4.7766299999999999</v>
      </c>
      <c r="G345" s="26">
        <v>-0.36035490953545202</v>
      </c>
      <c r="H345" s="26">
        <v>0.94022234972434104</v>
      </c>
      <c r="I345" s="16">
        <v>0.29445174188635298</v>
      </c>
      <c r="J345" s="26">
        <v>-0.74306224656559505</v>
      </c>
      <c r="K345" s="26">
        <v>0.35160718651282502</v>
      </c>
      <c r="L345" s="16">
        <v>6.5253629639816305E-2</v>
      </c>
      <c r="M345" s="16"/>
      <c r="N345" s="2"/>
    </row>
    <row r="346" spans="1:14" ht="12.75" customHeight="1" x14ac:dyDescent="0.25">
      <c r="A346" s="15" t="s">
        <v>552</v>
      </c>
      <c r="B346" s="15" t="s">
        <v>553</v>
      </c>
      <c r="C346" s="15"/>
      <c r="D346" s="16">
        <v>5.9554400000000003</v>
      </c>
      <c r="E346" s="16">
        <v>7.24648</v>
      </c>
      <c r="F346" s="16">
        <v>7.1189400000000003</v>
      </c>
      <c r="G346" s="26">
        <v>0.28290890132066299</v>
      </c>
      <c r="H346" s="26">
        <v>0.94022234972434104</v>
      </c>
      <c r="I346" s="16">
        <v>0.29382616941348899</v>
      </c>
      <c r="J346" s="26">
        <v>0.23385242182660601</v>
      </c>
      <c r="K346" s="26">
        <v>0.84391023774029905</v>
      </c>
      <c r="L346" s="16">
        <v>0.41082665577059901</v>
      </c>
      <c r="M346" s="16"/>
      <c r="N346" s="2"/>
    </row>
    <row r="347" spans="1:14" ht="12.75" customHeight="1" x14ac:dyDescent="0.25">
      <c r="A347" s="15" t="s">
        <v>554</v>
      </c>
      <c r="B347" s="15" t="s">
        <v>555</v>
      </c>
      <c r="C347" s="15"/>
      <c r="D347" s="16">
        <v>1.5849899999999999</v>
      </c>
      <c r="E347" s="16">
        <v>2.2955000000000001</v>
      </c>
      <c r="F347" s="16">
        <v>2.0968800000000001</v>
      </c>
      <c r="G347" s="26">
        <v>0.45176670249001599</v>
      </c>
      <c r="H347" s="26">
        <v>0.94022234972434104</v>
      </c>
      <c r="I347" s="16">
        <v>0.29525307152490798</v>
      </c>
      <c r="J347" s="26">
        <v>0.38067882466594799</v>
      </c>
      <c r="K347" s="26">
        <v>0.82327226691232602</v>
      </c>
      <c r="L347" s="16">
        <v>0.37903554450085702</v>
      </c>
      <c r="M347" s="16"/>
      <c r="N347" s="2"/>
    </row>
    <row r="348" spans="1:14" ht="12.75" customHeight="1" x14ac:dyDescent="0.25">
      <c r="A348" s="15" t="s">
        <v>556</v>
      </c>
      <c r="B348" s="15" t="s">
        <v>557</v>
      </c>
      <c r="C348" s="15"/>
      <c r="D348" s="16">
        <v>10.334099999999999</v>
      </c>
      <c r="E348" s="16">
        <v>9.0244800000000005</v>
      </c>
      <c r="F348" s="16">
        <v>7.9426800000000002</v>
      </c>
      <c r="G348" s="26">
        <v>-0.23411725082231999</v>
      </c>
      <c r="H348" s="26">
        <v>0.94361751752651701</v>
      </c>
      <c r="I348" s="16">
        <v>0.29869151369123997</v>
      </c>
      <c r="J348" s="26">
        <v>-0.401886848192124</v>
      </c>
      <c r="K348" s="26">
        <v>0.49611851460318301</v>
      </c>
      <c r="L348" s="16">
        <v>0.120074559833707</v>
      </c>
      <c r="M348" s="16"/>
      <c r="N348" s="2"/>
    </row>
    <row r="349" spans="1:14" ht="12.75" customHeight="1" x14ac:dyDescent="0.25">
      <c r="A349" s="15" t="s">
        <v>558</v>
      </c>
      <c r="B349" s="15" t="s">
        <v>559</v>
      </c>
      <c r="C349" s="15"/>
      <c r="D349" s="16">
        <v>26.092400000000001</v>
      </c>
      <c r="E349" s="16">
        <v>22.906500000000001</v>
      </c>
      <c r="F349" s="16">
        <v>45.961500000000001</v>
      </c>
      <c r="G349" s="26">
        <v>-0.23300380284934699</v>
      </c>
      <c r="H349" s="26">
        <v>0.944706126572328</v>
      </c>
      <c r="I349" s="16">
        <v>0.29964550540430601</v>
      </c>
      <c r="J349" s="22">
        <v>0.78205891088180901</v>
      </c>
      <c r="K349" s="21">
        <v>1.2019168755773999E-2</v>
      </c>
      <c r="L349" s="16">
        <v>7.8952447821729801E-4</v>
      </c>
      <c r="M349" s="16"/>
      <c r="N349" s="2"/>
    </row>
    <row r="350" spans="1:14" ht="12.75" customHeight="1" x14ac:dyDescent="0.25">
      <c r="A350" s="15" t="s">
        <v>560</v>
      </c>
      <c r="B350" s="15" t="s">
        <v>45</v>
      </c>
      <c r="C350" s="15"/>
      <c r="D350" s="16">
        <v>5.1669</v>
      </c>
      <c r="E350" s="16">
        <v>6.1408399999999999</v>
      </c>
      <c r="F350" s="16">
        <v>6.3882599999999998</v>
      </c>
      <c r="G350" s="26">
        <v>0.22146300513001599</v>
      </c>
      <c r="H350" s="26">
        <v>0.94501248292662998</v>
      </c>
      <c r="I350" s="16">
        <v>0.29996353813911097</v>
      </c>
      <c r="J350" s="26">
        <v>0.30143218970240399</v>
      </c>
      <c r="K350" s="26">
        <v>0.61038518941451403</v>
      </c>
      <c r="L350" s="16">
        <v>0.18080113246282201</v>
      </c>
      <c r="M350" s="16"/>
      <c r="N350" s="2"/>
    </row>
    <row r="351" spans="1:14" ht="12.75" customHeight="1" x14ac:dyDescent="0.25">
      <c r="A351" s="15" t="s">
        <v>561</v>
      </c>
      <c r="B351" s="15" t="s">
        <v>562</v>
      </c>
      <c r="C351" s="15"/>
      <c r="D351" s="16">
        <v>12.886200000000001</v>
      </c>
      <c r="E351" s="16">
        <v>14.728400000000001</v>
      </c>
      <c r="F351" s="16">
        <v>14.4421</v>
      </c>
      <c r="G351" s="26">
        <v>0.19038885821127099</v>
      </c>
      <c r="H351" s="26">
        <v>0.94811298593372095</v>
      </c>
      <c r="I351" s="16">
        <v>0.304224900343253</v>
      </c>
      <c r="J351" s="26">
        <v>0.163273878770545</v>
      </c>
      <c r="K351" s="26">
        <v>0.82997156080491696</v>
      </c>
      <c r="L351" s="16">
        <v>0.39057400517577501</v>
      </c>
      <c r="M351" s="16"/>
      <c r="N351" s="2"/>
    </row>
    <row r="352" spans="1:14" ht="12.75" customHeight="1" x14ac:dyDescent="0.25">
      <c r="A352" s="15" t="s">
        <v>563</v>
      </c>
      <c r="B352" s="15" t="s">
        <v>94</v>
      </c>
      <c r="C352" s="15"/>
      <c r="D352" s="16">
        <v>2.4422700000000002</v>
      </c>
      <c r="E352" s="16">
        <v>1.4289000000000001</v>
      </c>
      <c r="F352" s="16">
        <v>0.95524399999999998</v>
      </c>
      <c r="G352" s="26">
        <v>-0.47933685069809001</v>
      </c>
      <c r="H352" s="26">
        <v>0.94811298593372095</v>
      </c>
      <c r="I352" s="16">
        <v>0.30419197406548998</v>
      </c>
      <c r="J352" s="26">
        <v>-1.19195269736314</v>
      </c>
      <c r="K352" s="26">
        <v>0.16810243951655801</v>
      </c>
      <c r="L352" s="16">
        <v>2.18509780494042E-2</v>
      </c>
      <c r="M352" s="16"/>
      <c r="N352" s="2"/>
    </row>
    <row r="353" spans="1:14" ht="12.75" customHeight="1" x14ac:dyDescent="0.25">
      <c r="A353" s="15" t="s">
        <v>564</v>
      </c>
      <c r="B353" s="15" t="s">
        <v>16</v>
      </c>
      <c r="C353" s="15"/>
      <c r="D353" s="16">
        <v>3.57437</v>
      </c>
      <c r="E353" s="16">
        <v>2.68988</v>
      </c>
      <c r="F353" s="16">
        <v>2.51403</v>
      </c>
      <c r="G353" s="26">
        <v>-0.48628549185076497</v>
      </c>
      <c r="H353" s="26">
        <v>0.94846140002333101</v>
      </c>
      <c r="I353" s="16">
        <v>0.30561472260403799</v>
      </c>
      <c r="J353" s="26">
        <v>-0.45479465845564199</v>
      </c>
      <c r="K353" s="26">
        <v>0.82881103787113897</v>
      </c>
      <c r="L353" s="16">
        <v>0.38762990284287502</v>
      </c>
      <c r="M353" s="16"/>
      <c r="N353" s="2"/>
    </row>
    <row r="354" spans="1:14" ht="12.75" customHeight="1" x14ac:dyDescent="0.25">
      <c r="A354" s="15" t="s">
        <v>565</v>
      </c>
      <c r="B354" s="15" t="s">
        <v>18</v>
      </c>
      <c r="C354" s="15"/>
      <c r="D354" s="16">
        <v>2.16351</v>
      </c>
      <c r="E354" s="16">
        <v>2.8958499999999998</v>
      </c>
      <c r="F354" s="16">
        <v>4.4395699999999998</v>
      </c>
      <c r="G354" s="26">
        <v>0.447817448549716</v>
      </c>
      <c r="H354" s="26">
        <v>0.94846140002333101</v>
      </c>
      <c r="I354" s="16">
        <v>0.30504814018367898</v>
      </c>
      <c r="J354" s="26">
        <v>1.0933838919696</v>
      </c>
      <c r="K354" s="26">
        <v>9.4546978084890806E-2</v>
      </c>
      <c r="L354" s="16">
        <v>1.0108106887090599E-2</v>
      </c>
      <c r="M354" s="16"/>
      <c r="N354" s="2"/>
    </row>
    <row r="355" spans="1:14" ht="12.75" customHeight="1" x14ac:dyDescent="0.25">
      <c r="A355" s="15" t="s">
        <v>566</v>
      </c>
      <c r="B355" s="15" t="s">
        <v>567</v>
      </c>
      <c r="C355" s="15"/>
      <c r="D355" s="16">
        <v>11.317</v>
      </c>
      <c r="E355" s="16">
        <v>9.5448699999999995</v>
      </c>
      <c r="F355" s="16">
        <v>9.6327999999999996</v>
      </c>
      <c r="G355" s="26">
        <v>-0.23130646699781099</v>
      </c>
      <c r="H355" s="26">
        <v>0.94886594235871802</v>
      </c>
      <c r="I355" s="16">
        <v>0.30627605211874998</v>
      </c>
      <c r="J355" s="26">
        <v>-0.212301167041302</v>
      </c>
      <c r="K355" s="26">
        <v>0.85879766646381905</v>
      </c>
      <c r="L355" s="16">
        <v>0.439655809072096</v>
      </c>
      <c r="M355" s="16"/>
      <c r="N355" s="2"/>
    </row>
    <row r="356" spans="1:14" ht="12.75" customHeight="1" x14ac:dyDescent="0.25">
      <c r="A356" s="15" t="s">
        <v>568</v>
      </c>
      <c r="B356" s="15" t="s">
        <v>18</v>
      </c>
      <c r="C356" s="15"/>
      <c r="D356" s="16">
        <v>8.4254099999999994</v>
      </c>
      <c r="E356" s="16">
        <v>10.116</v>
      </c>
      <c r="F356" s="16">
        <v>7.4797599999999997</v>
      </c>
      <c r="G356" s="26">
        <v>0.267210327263738</v>
      </c>
      <c r="H356" s="26">
        <v>0.94959265893564404</v>
      </c>
      <c r="I356" s="16">
        <v>0.31206926282821401</v>
      </c>
      <c r="J356" s="26">
        <v>-0.16358830483362199</v>
      </c>
      <c r="K356" s="26">
        <v>0.95232158891052499</v>
      </c>
      <c r="L356" s="16">
        <v>0.68960764004998898</v>
      </c>
      <c r="M356" s="16"/>
      <c r="N356" s="2"/>
    </row>
    <row r="357" spans="1:14" ht="12.75" customHeight="1" x14ac:dyDescent="0.25">
      <c r="A357" s="15" t="s">
        <v>569</v>
      </c>
      <c r="B357" s="15" t="s">
        <v>87</v>
      </c>
      <c r="C357" s="15" t="s">
        <v>29</v>
      </c>
      <c r="D357" s="16">
        <v>6.2076000000000002</v>
      </c>
      <c r="E357" s="16">
        <v>7.5204000000000004</v>
      </c>
      <c r="F357" s="16">
        <v>11.7357</v>
      </c>
      <c r="G357" s="26">
        <v>0.368526938548071</v>
      </c>
      <c r="H357" s="26">
        <v>0.95089364076473704</v>
      </c>
      <c r="I357" s="16">
        <v>0.313362044015563</v>
      </c>
      <c r="J357" s="26">
        <v>0.93251542628044803</v>
      </c>
      <c r="K357" s="26">
        <v>9.70662031170616E-2</v>
      </c>
      <c r="L357" s="16">
        <v>1.0489993194005299E-2</v>
      </c>
      <c r="M357" s="16"/>
      <c r="N357" s="2"/>
    </row>
    <row r="358" spans="1:14" ht="12.75" customHeight="1" x14ac:dyDescent="0.25">
      <c r="A358" s="15" t="s">
        <v>570</v>
      </c>
      <c r="B358" s="15" t="s">
        <v>71</v>
      </c>
      <c r="C358" s="15"/>
      <c r="D358" s="16">
        <v>8.4367900000000002</v>
      </c>
      <c r="E358" s="16">
        <v>7.43208</v>
      </c>
      <c r="F358" s="16">
        <v>6.8660800000000002</v>
      </c>
      <c r="G358" s="26">
        <v>-0.25547532438456999</v>
      </c>
      <c r="H358" s="26">
        <v>0.95094567882362102</v>
      </c>
      <c r="I358" s="16">
        <v>0.31403184098631098</v>
      </c>
      <c r="J358" s="26">
        <v>-0.40328861223392298</v>
      </c>
      <c r="K358" s="26">
        <v>0.62151219661463297</v>
      </c>
      <c r="L358" s="16">
        <v>0.18865882294097</v>
      </c>
      <c r="M358" s="16"/>
      <c r="N358" s="2"/>
    </row>
    <row r="359" spans="1:14" ht="12.75" customHeight="1" x14ac:dyDescent="0.25">
      <c r="A359" s="15" t="s">
        <v>571</v>
      </c>
      <c r="B359" s="15" t="s">
        <v>572</v>
      </c>
      <c r="C359" s="15"/>
      <c r="D359" s="16">
        <v>76.731800000000007</v>
      </c>
      <c r="E359" s="16">
        <v>92.011399999999995</v>
      </c>
      <c r="F359" s="16">
        <v>72.804000000000002</v>
      </c>
      <c r="G359" s="26">
        <v>0.20822092961045599</v>
      </c>
      <c r="H359" s="26">
        <v>0.95128422161502202</v>
      </c>
      <c r="I359" s="16">
        <v>0.31507260057716502</v>
      </c>
      <c r="J359" s="26">
        <v>-0.14402557658803999</v>
      </c>
      <c r="K359" s="26">
        <v>0.92737732086145297</v>
      </c>
      <c r="L359" s="16">
        <v>0.60547286701187497</v>
      </c>
      <c r="M359" s="16"/>
      <c r="N359" s="2"/>
    </row>
    <row r="360" spans="1:14" ht="12.75" customHeight="1" x14ac:dyDescent="0.25">
      <c r="A360" s="15" t="s">
        <v>573</v>
      </c>
      <c r="B360" s="15" t="s">
        <v>574</v>
      </c>
      <c r="C360" s="15"/>
      <c r="D360" s="16">
        <v>2.5937000000000001</v>
      </c>
      <c r="E360" s="16">
        <v>3.70533</v>
      </c>
      <c r="F360" s="16">
        <v>6.1651199999999999</v>
      </c>
      <c r="G360" s="26">
        <v>0.41151002311488499</v>
      </c>
      <c r="H360" s="26">
        <v>0.952923557615031</v>
      </c>
      <c r="I360" s="16">
        <v>0.316837152511243</v>
      </c>
      <c r="J360" s="19">
        <v>1.17413008009703</v>
      </c>
      <c r="K360" s="21">
        <v>4.3336478298716598E-2</v>
      </c>
      <c r="L360" s="16">
        <v>3.7276361766782999E-3</v>
      </c>
      <c r="M360" s="16"/>
      <c r="N360" s="2"/>
    </row>
    <row r="361" spans="1:14" ht="12.75" customHeight="1" x14ac:dyDescent="0.25">
      <c r="A361" s="15" t="s">
        <v>575</v>
      </c>
      <c r="B361" s="15" t="s">
        <v>18</v>
      </c>
      <c r="C361" s="15"/>
      <c r="D361" s="16">
        <v>22.841999999999999</v>
      </c>
      <c r="E361" s="16">
        <v>27.2073</v>
      </c>
      <c r="F361" s="16">
        <v>24.5213</v>
      </c>
      <c r="G361" s="26">
        <v>0.21177294166969199</v>
      </c>
      <c r="H361" s="26">
        <v>0.95459409903127801</v>
      </c>
      <c r="I361" s="16">
        <v>0.31905555890640602</v>
      </c>
      <c r="J361" s="26">
        <v>0.127422776578867</v>
      </c>
      <c r="K361" s="26">
        <v>0.90362675409789195</v>
      </c>
      <c r="L361" s="16">
        <v>0.533344150010017</v>
      </c>
      <c r="M361" s="16"/>
      <c r="N361" s="2"/>
    </row>
    <row r="362" spans="1:14" ht="12.75" customHeight="1" x14ac:dyDescent="0.25">
      <c r="A362" s="15" t="s">
        <v>576</v>
      </c>
      <c r="B362" s="15" t="s">
        <v>45</v>
      </c>
      <c r="C362" s="15"/>
      <c r="D362" s="16">
        <v>30.851199999999999</v>
      </c>
      <c r="E362" s="16">
        <v>35.247199999999999</v>
      </c>
      <c r="F362" s="16">
        <v>30.002500000000001</v>
      </c>
      <c r="G362" s="26">
        <v>0.18030274230695001</v>
      </c>
      <c r="H362" s="26">
        <v>0.95542776037396204</v>
      </c>
      <c r="I362" s="16">
        <v>0.32059935739304501</v>
      </c>
      <c r="J362" s="26">
        <v>-6.5552174085076007E-2</v>
      </c>
      <c r="K362" s="26">
        <v>0.98227901961340602</v>
      </c>
      <c r="L362" s="16">
        <v>0.84320025629177298</v>
      </c>
      <c r="M362" s="16"/>
      <c r="N362" s="2"/>
    </row>
    <row r="363" spans="1:14" ht="12.75" customHeight="1" x14ac:dyDescent="0.25">
      <c r="A363" s="15" t="s">
        <v>577</v>
      </c>
      <c r="B363" s="15" t="s">
        <v>578</v>
      </c>
      <c r="C363" s="15"/>
      <c r="D363" s="16">
        <v>14.9567</v>
      </c>
      <c r="E363" s="16">
        <v>9.5253899999999998</v>
      </c>
      <c r="F363" s="16">
        <v>4.6261999999999999</v>
      </c>
      <c r="G363" s="26">
        <v>-0.24420065313390199</v>
      </c>
      <c r="H363" s="26">
        <v>0.95617341692493396</v>
      </c>
      <c r="I363" s="16">
        <v>0.321207942623913</v>
      </c>
      <c r="J363" s="24">
        <v>-1.06423166127063</v>
      </c>
      <c r="K363" s="21">
        <v>2.0176795247180499E-3</v>
      </c>
      <c r="L363" s="16">
        <v>1.03176793877628E-4</v>
      </c>
      <c r="M363" s="16"/>
      <c r="N363" s="2"/>
    </row>
    <row r="364" spans="1:14" ht="12.75" customHeight="1" x14ac:dyDescent="0.25">
      <c r="A364" s="15" t="s">
        <v>579</v>
      </c>
      <c r="B364" s="15" t="s">
        <v>94</v>
      </c>
      <c r="C364" s="15"/>
      <c r="D364" s="16">
        <v>1.5064200000000001</v>
      </c>
      <c r="E364" s="16">
        <v>2.11347</v>
      </c>
      <c r="F364" s="16">
        <v>0.26032300000000003</v>
      </c>
      <c r="G364" s="26">
        <v>0.480917658583428</v>
      </c>
      <c r="H364" s="26">
        <v>0.95634695803847303</v>
      </c>
      <c r="I364" s="16">
        <v>0.32165126742383499</v>
      </c>
      <c r="J364" s="16"/>
      <c r="K364" s="16"/>
      <c r="L364" s="16"/>
      <c r="M364" s="16"/>
      <c r="N364" s="2"/>
    </row>
    <row r="365" spans="1:14" ht="12.75" customHeight="1" x14ac:dyDescent="0.25">
      <c r="A365" s="15" t="s">
        <v>580</v>
      </c>
      <c r="B365" s="15" t="s">
        <v>581</v>
      </c>
      <c r="C365" s="15"/>
      <c r="D365" s="16">
        <v>57.434699999999999</v>
      </c>
      <c r="E365" s="16">
        <v>65.826599999999999</v>
      </c>
      <c r="F365" s="16">
        <v>58.6526</v>
      </c>
      <c r="G365" s="26">
        <v>0.182583038246007</v>
      </c>
      <c r="H365" s="26">
        <v>0.95642854041921299</v>
      </c>
      <c r="I365" s="16">
        <v>0.32185397716140102</v>
      </c>
      <c r="J365" s="26">
        <v>8.8093221734269506E-2</v>
      </c>
      <c r="K365" s="26">
        <v>0.93720606891087499</v>
      </c>
      <c r="L365" s="16">
        <v>0.63965811985596899</v>
      </c>
      <c r="M365" s="16"/>
      <c r="N365" s="2"/>
    </row>
    <row r="366" spans="1:14" ht="12.75" customHeight="1" x14ac:dyDescent="0.25">
      <c r="A366" s="15" t="s">
        <v>582</v>
      </c>
      <c r="B366" s="15" t="s">
        <v>583</v>
      </c>
      <c r="C366" s="15"/>
      <c r="D366" s="16">
        <v>7.74125</v>
      </c>
      <c r="E366" s="16">
        <v>9.8381100000000004</v>
      </c>
      <c r="F366" s="16">
        <v>10.229100000000001</v>
      </c>
      <c r="G366" s="26">
        <v>0.33113702675460599</v>
      </c>
      <c r="H366" s="26">
        <v>0.95699265149516399</v>
      </c>
      <c r="I366" s="16">
        <v>0.32287257988081203</v>
      </c>
      <c r="J366" s="26">
        <v>0.387650674691084</v>
      </c>
      <c r="K366" s="26">
        <v>0.70179610021436201</v>
      </c>
      <c r="L366" s="16">
        <v>0.24677605216837301</v>
      </c>
      <c r="M366" s="16"/>
      <c r="N366" s="2"/>
    </row>
    <row r="367" spans="1:14" ht="12.75" customHeight="1" x14ac:dyDescent="0.25">
      <c r="A367" s="15" t="s">
        <v>584</v>
      </c>
      <c r="B367" s="15" t="s">
        <v>24</v>
      </c>
      <c r="C367" s="15"/>
      <c r="D367" s="16">
        <v>225.923</v>
      </c>
      <c r="E367" s="16">
        <v>193.15899999999999</v>
      </c>
      <c r="F367" s="16">
        <v>125.736</v>
      </c>
      <c r="G367" s="26">
        <v>-0.212411040159282</v>
      </c>
      <c r="H367" s="26">
        <v>0.95910313716300599</v>
      </c>
      <c r="I367" s="16">
        <v>0.32549547108108601</v>
      </c>
      <c r="J367" s="25">
        <v>-0.83264100031532995</v>
      </c>
      <c r="K367" s="21">
        <v>1.05258223373078E-2</v>
      </c>
      <c r="L367" s="16">
        <v>6.7855265473858401E-4</v>
      </c>
      <c r="M367" s="16"/>
      <c r="N367" s="2"/>
    </row>
    <row r="368" spans="1:14" ht="12.75" customHeight="1" x14ac:dyDescent="0.25">
      <c r="A368" s="15" t="s">
        <v>585</v>
      </c>
      <c r="B368" s="15" t="s">
        <v>586</v>
      </c>
      <c r="C368" s="15" t="s">
        <v>29</v>
      </c>
      <c r="D368" s="16">
        <v>29.072600000000001</v>
      </c>
      <c r="E368" s="16">
        <v>25.954599999999999</v>
      </c>
      <c r="F368" s="16">
        <v>17.593499999999999</v>
      </c>
      <c r="G368" s="26">
        <v>-0.19078182033563301</v>
      </c>
      <c r="H368" s="26">
        <v>0.95910313716300599</v>
      </c>
      <c r="I368" s="16">
        <v>0.32478960664727702</v>
      </c>
      <c r="J368" s="25">
        <v>-0.73489187360197505</v>
      </c>
      <c r="K368" s="21">
        <v>1.4749637132050301E-2</v>
      </c>
      <c r="L368" s="16">
        <v>1.0030916254577301E-3</v>
      </c>
      <c r="M368" s="16"/>
      <c r="N368" s="2"/>
    </row>
    <row r="369" spans="1:14" ht="12.75" customHeight="1" x14ac:dyDescent="0.25">
      <c r="A369" s="15" t="s">
        <v>587</v>
      </c>
      <c r="B369" s="15" t="s">
        <v>194</v>
      </c>
      <c r="C369" s="15"/>
      <c r="D369" s="16">
        <v>2.7984</v>
      </c>
      <c r="E369" s="16">
        <v>3.7080500000000001</v>
      </c>
      <c r="F369" s="16">
        <v>2.3660899999999998</v>
      </c>
      <c r="G369" s="26">
        <v>0.36526505362312101</v>
      </c>
      <c r="H369" s="26">
        <v>0.95910313716300599</v>
      </c>
      <c r="I369" s="16">
        <v>0.32558646560398602</v>
      </c>
      <c r="J369" s="26">
        <v>-4.9331265575453802E-2</v>
      </c>
      <c r="K369" s="26">
        <v>0.99844171565306805</v>
      </c>
      <c r="L369" s="16">
        <v>0.95785870509162896</v>
      </c>
      <c r="M369" s="16"/>
      <c r="N369" s="2"/>
    </row>
    <row r="370" spans="1:14" ht="12.75" customHeight="1" x14ac:dyDescent="0.25">
      <c r="A370" s="15" t="s">
        <v>588</v>
      </c>
      <c r="B370" s="15" t="s">
        <v>589</v>
      </c>
      <c r="C370" s="15"/>
      <c r="D370" s="16">
        <v>2.3199200000000002</v>
      </c>
      <c r="E370" s="16">
        <v>2.8642500000000002</v>
      </c>
      <c r="F370" s="16">
        <v>2.0470199999999998</v>
      </c>
      <c r="G370" s="26">
        <v>0.41199734995439602</v>
      </c>
      <c r="H370" s="26">
        <v>0.95910313716300599</v>
      </c>
      <c r="I370" s="16">
        <v>0.325085176922287</v>
      </c>
      <c r="J370" s="26">
        <v>-5.6590697350960603E-2</v>
      </c>
      <c r="K370" s="26">
        <v>0.99770496869747205</v>
      </c>
      <c r="L370" s="16">
        <v>0.953092929122488</v>
      </c>
      <c r="M370" s="16"/>
      <c r="N370" s="2"/>
    </row>
    <row r="371" spans="1:14" ht="12.75" customHeight="1" x14ac:dyDescent="0.25">
      <c r="A371" s="15" t="s">
        <v>590</v>
      </c>
      <c r="B371" s="15" t="s">
        <v>591</v>
      </c>
      <c r="C371" s="15"/>
      <c r="D371" s="16">
        <v>1.7836700000000001</v>
      </c>
      <c r="E371" s="16">
        <v>2.8006199999999999</v>
      </c>
      <c r="F371" s="16">
        <v>2.4334899999999999</v>
      </c>
      <c r="G371" s="26">
        <v>0.42630300941087301</v>
      </c>
      <c r="H371" s="26">
        <v>0.95910313716300599</v>
      </c>
      <c r="I371" s="16">
        <v>0.32701000668235503</v>
      </c>
      <c r="J371" s="26">
        <v>0.22103303499967999</v>
      </c>
      <c r="K371" s="26">
        <v>0.92883172553690596</v>
      </c>
      <c r="L371" s="16">
        <v>0.60883183993600698</v>
      </c>
      <c r="M371" s="16"/>
      <c r="N371" s="2"/>
    </row>
    <row r="372" spans="1:14" ht="12.75" customHeight="1" x14ac:dyDescent="0.25">
      <c r="A372" s="15" t="s">
        <v>592</v>
      </c>
      <c r="B372" s="15" t="s">
        <v>593</v>
      </c>
      <c r="C372" s="15"/>
      <c r="D372" s="16">
        <v>1.9780199999999999</v>
      </c>
      <c r="E372" s="16">
        <v>2.68377</v>
      </c>
      <c r="F372" s="16">
        <v>2.7401</v>
      </c>
      <c r="G372" s="26">
        <v>0.40284439964823598</v>
      </c>
      <c r="H372" s="26">
        <v>0.96006564272338701</v>
      </c>
      <c r="I372" s="16">
        <v>0.32833648274798399</v>
      </c>
      <c r="J372" s="26">
        <v>0.52500946035318596</v>
      </c>
      <c r="K372" s="26">
        <v>0.61390318690269396</v>
      </c>
      <c r="L372" s="16">
        <v>0.183217390714877</v>
      </c>
      <c r="M372" s="16"/>
      <c r="N372" s="2"/>
    </row>
    <row r="373" spans="1:14" ht="12.75" customHeight="1" x14ac:dyDescent="0.25">
      <c r="A373" s="15" t="s">
        <v>594</v>
      </c>
      <c r="B373" s="15" t="s">
        <v>18</v>
      </c>
      <c r="C373" s="15"/>
      <c r="D373" s="16">
        <v>12.282</v>
      </c>
      <c r="E373" s="16">
        <v>9.2024799999999995</v>
      </c>
      <c r="F373" s="16">
        <v>12.613200000000001</v>
      </c>
      <c r="G373" s="26">
        <v>-0.47506330998247498</v>
      </c>
      <c r="H373" s="26">
        <v>0.96008612253687198</v>
      </c>
      <c r="I373" s="16">
        <v>0.32865330212566302</v>
      </c>
      <c r="J373" s="26">
        <v>-0.31864226570286702</v>
      </c>
      <c r="K373" s="26">
        <v>0.91182621565599598</v>
      </c>
      <c r="L373" s="16">
        <v>0.567671028740381</v>
      </c>
      <c r="M373" s="16"/>
      <c r="N373" s="2"/>
    </row>
    <row r="374" spans="1:14" ht="12.75" customHeight="1" x14ac:dyDescent="0.25">
      <c r="A374" s="15" t="s">
        <v>595</v>
      </c>
      <c r="B374" s="15" t="s">
        <v>63</v>
      </c>
      <c r="C374" s="15"/>
      <c r="D374" s="16">
        <v>9.3722600000000007</v>
      </c>
      <c r="E374" s="16">
        <v>10.7042</v>
      </c>
      <c r="F374" s="16">
        <v>10.258699999999999</v>
      </c>
      <c r="G374" s="26">
        <v>0.17771005467488901</v>
      </c>
      <c r="H374" s="26">
        <v>0.96128162351550805</v>
      </c>
      <c r="I374" s="16">
        <v>0.33080838107270999</v>
      </c>
      <c r="J374" s="26">
        <v>0.12396320833193999</v>
      </c>
      <c r="K374" s="26">
        <v>0.89062914247013303</v>
      </c>
      <c r="L374" s="16">
        <v>0.498500332873763</v>
      </c>
      <c r="M374" s="16"/>
      <c r="N374" s="2"/>
    </row>
    <row r="375" spans="1:14" ht="12.75" customHeight="1" x14ac:dyDescent="0.25">
      <c r="A375" s="15" t="s">
        <v>596</v>
      </c>
      <c r="B375" s="15" t="s">
        <v>18</v>
      </c>
      <c r="C375" s="15"/>
      <c r="D375" s="16">
        <v>1.4056999999999999</v>
      </c>
      <c r="E375" s="16">
        <v>1.9513499999999999</v>
      </c>
      <c r="F375" s="16">
        <v>1.41828</v>
      </c>
      <c r="G375" s="26">
        <v>0.45933994096451702</v>
      </c>
      <c r="H375" s="26">
        <v>0.96136975521621504</v>
      </c>
      <c r="I375" s="16">
        <v>0.331022274925243</v>
      </c>
      <c r="J375" s="26">
        <v>-8.5113705015762292E-3</v>
      </c>
      <c r="K375" s="26">
        <v>1</v>
      </c>
      <c r="L375" s="16">
        <v>0.98010412309669304</v>
      </c>
      <c r="M375" s="16"/>
      <c r="N375" s="2"/>
    </row>
    <row r="376" spans="1:14" ht="12.75" customHeight="1" x14ac:dyDescent="0.25">
      <c r="A376" s="15" t="s">
        <v>597</v>
      </c>
      <c r="B376" s="15" t="s">
        <v>598</v>
      </c>
      <c r="C376" s="15"/>
      <c r="D376" s="16">
        <v>11.737500000000001</v>
      </c>
      <c r="E376" s="16">
        <v>13.6244</v>
      </c>
      <c r="F376" s="16">
        <v>13.2774</v>
      </c>
      <c r="G376" s="26">
        <v>0.177979381193417</v>
      </c>
      <c r="H376" s="26">
        <v>0.96153219039082605</v>
      </c>
      <c r="I376" s="16">
        <v>0.331313136619863</v>
      </c>
      <c r="J376" s="26">
        <v>0.15161993952170699</v>
      </c>
      <c r="K376" s="26">
        <v>0.84597505445018095</v>
      </c>
      <c r="L376" s="16">
        <v>0.41734703955917102</v>
      </c>
      <c r="M376" s="16"/>
      <c r="N376" s="2"/>
    </row>
    <row r="377" spans="1:14" ht="12.75" customHeight="1" x14ac:dyDescent="0.25">
      <c r="A377" s="15" t="s">
        <v>599</v>
      </c>
      <c r="B377" s="15" t="s">
        <v>600</v>
      </c>
      <c r="C377" s="15"/>
      <c r="D377" s="16">
        <v>16.861799999999999</v>
      </c>
      <c r="E377" s="16">
        <v>18.718</v>
      </c>
      <c r="F377" s="16">
        <v>20.729199999999999</v>
      </c>
      <c r="G377" s="26">
        <v>0.18040384009209201</v>
      </c>
      <c r="H377" s="26">
        <v>0.96185880703008497</v>
      </c>
      <c r="I377" s="16">
        <v>0.333302463972666</v>
      </c>
      <c r="J377" s="26">
        <v>0.300606071041081</v>
      </c>
      <c r="K377" s="26">
        <v>0.61048871908639102</v>
      </c>
      <c r="L377" s="16">
        <v>0.18093798306874001</v>
      </c>
      <c r="M377" s="16"/>
      <c r="N377" s="2"/>
    </row>
    <row r="378" spans="1:14" ht="12.75" customHeight="1" x14ac:dyDescent="0.25">
      <c r="A378" s="15" t="s">
        <v>601</v>
      </c>
      <c r="B378" s="15" t="s">
        <v>501</v>
      </c>
      <c r="C378" s="15"/>
      <c r="D378" s="16">
        <v>9.8157200000000007</v>
      </c>
      <c r="E378" s="16">
        <v>11.919600000000001</v>
      </c>
      <c r="F378" s="16">
        <v>12.8606</v>
      </c>
      <c r="G378" s="26">
        <v>0.27911098471308698</v>
      </c>
      <c r="H378" s="26">
        <v>0.96185880703008497</v>
      </c>
      <c r="I378" s="16">
        <v>0.33346459643288501</v>
      </c>
      <c r="J378" s="26">
        <v>0.36100524814931101</v>
      </c>
      <c r="K378" s="26">
        <v>0.66476613483772495</v>
      </c>
      <c r="L378" s="16">
        <v>0.216368347980403</v>
      </c>
      <c r="M378" s="16"/>
      <c r="N378" s="2"/>
    </row>
    <row r="379" spans="1:14" ht="12.75" customHeight="1" x14ac:dyDescent="0.25">
      <c r="A379" s="15" t="s">
        <v>602</v>
      </c>
      <c r="B379" s="15" t="s">
        <v>128</v>
      </c>
      <c r="C379" s="15"/>
      <c r="D379" s="16">
        <v>110.032</v>
      </c>
      <c r="E379" s="16">
        <v>96.377700000000004</v>
      </c>
      <c r="F379" s="16">
        <v>77.583699999999993</v>
      </c>
      <c r="G379" s="26">
        <v>-0.18463492199663001</v>
      </c>
      <c r="H379" s="26">
        <v>0.96197750618661504</v>
      </c>
      <c r="I379" s="16">
        <v>0.33392212339069</v>
      </c>
      <c r="J379" s="26">
        <v>-0.49417123054602102</v>
      </c>
      <c r="K379" s="26">
        <v>0.19644775942189099</v>
      </c>
      <c r="L379" s="16">
        <v>2.7232525091473898E-2</v>
      </c>
      <c r="M379" s="16"/>
      <c r="N379" s="2"/>
    </row>
    <row r="380" spans="1:14" ht="12.75" customHeight="1" x14ac:dyDescent="0.25">
      <c r="A380" s="15" t="s">
        <v>603</v>
      </c>
      <c r="B380" s="15" t="s">
        <v>331</v>
      </c>
      <c r="C380" s="15"/>
      <c r="D380" s="16">
        <v>4.7343500000000001</v>
      </c>
      <c r="E380" s="16">
        <v>7.0727599999999997</v>
      </c>
      <c r="F380" s="16">
        <v>4.64602</v>
      </c>
      <c r="G380" s="26">
        <v>0.590995690179419</v>
      </c>
      <c r="H380" s="26">
        <v>0.96537296491710201</v>
      </c>
      <c r="I380" s="16">
        <v>0.33639400592248703</v>
      </c>
      <c r="J380" s="26">
        <v>-3.2297642932884701E-2</v>
      </c>
      <c r="K380" s="26">
        <v>1</v>
      </c>
      <c r="L380" s="16">
        <v>1</v>
      </c>
      <c r="M380" s="16"/>
      <c r="N380" s="2"/>
    </row>
    <row r="381" spans="1:14" ht="12.75" customHeight="1" x14ac:dyDescent="0.25">
      <c r="A381" s="15" t="s">
        <v>604</v>
      </c>
      <c r="B381" s="15" t="s">
        <v>154</v>
      </c>
      <c r="C381" s="15"/>
      <c r="D381" s="16">
        <v>3.7074699999999998</v>
      </c>
      <c r="E381" s="16">
        <v>5.0166599999999999</v>
      </c>
      <c r="F381" s="16">
        <v>6.2170199999999998</v>
      </c>
      <c r="G381" s="26">
        <v>0.329960797871726</v>
      </c>
      <c r="H381" s="26">
        <v>0.96537296491710201</v>
      </c>
      <c r="I381" s="16">
        <v>0.336401569824062</v>
      </c>
      <c r="J381" s="26">
        <v>0.63520653977856301</v>
      </c>
      <c r="K381" s="26">
        <v>0.37911810813059998</v>
      </c>
      <c r="L381" s="16">
        <v>7.4645471661150098E-2</v>
      </c>
      <c r="M381" s="16"/>
      <c r="N381" s="2"/>
    </row>
    <row r="382" spans="1:14" ht="12.75" customHeight="1" x14ac:dyDescent="0.25">
      <c r="A382" s="15" t="s">
        <v>605</v>
      </c>
      <c r="B382" s="15" t="s">
        <v>18</v>
      </c>
      <c r="C382" s="15"/>
      <c r="D382" s="16">
        <v>54.704599999999999</v>
      </c>
      <c r="E382" s="16">
        <v>61.246299999999998</v>
      </c>
      <c r="F382" s="16">
        <v>58.0182</v>
      </c>
      <c r="G382" s="26">
        <v>0.175868385670813</v>
      </c>
      <c r="H382" s="26">
        <v>0.96552935634961001</v>
      </c>
      <c r="I382" s="16">
        <v>0.33700512021689299</v>
      </c>
      <c r="J382" s="26">
        <v>0.13836220160979301</v>
      </c>
      <c r="K382" s="26">
        <v>0.86649851104447595</v>
      </c>
      <c r="L382" s="16">
        <v>0.45120619688462199</v>
      </c>
      <c r="M382" s="16"/>
      <c r="N382" s="2"/>
    </row>
    <row r="383" spans="1:14" ht="12.75" customHeight="1" x14ac:dyDescent="0.25">
      <c r="A383" s="15" t="s">
        <v>606</v>
      </c>
      <c r="B383" s="15" t="s">
        <v>18</v>
      </c>
      <c r="C383" s="15" t="s">
        <v>29</v>
      </c>
      <c r="D383" s="16">
        <v>2.4447000000000001</v>
      </c>
      <c r="E383" s="16">
        <v>1.8148</v>
      </c>
      <c r="F383" s="16">
        <v>2.1391</v>
      </c>
      <c r="G383" s="26">
        <v>-0.35409284432600302</v>
      </c>
      <c r="H383" s="26">
        <v>0.96552935634961001</v>
      </c>
      <c r="I383" s="16">
        <v>0.33664057926406399</v>
      </c>
      <c r="J383" s="26">
        <v>-0.208873543616857</v>
      </c>
      <c r="K383" s="26">
        <v>0.93119558127328494</v>
      </c>
      <c r="L383" s="16">
        <v>0.62157019096659405</v>
      </c>
      <c r="M383" s="16"/>
      <c r="N383" s="2"/>
    </row>
    <row r="384" spans="1:14" ht="12.75" customHeight="1" x14ac:dyDescent="0.25">
      <c r="A384" s="15" t="s">
        <v>607</v>
      </c>
      <c r="B384" s="15" t="s">
        <v>16</v>
      </c>
      <c r="C384" s="15"/>
      <c r="D384" s="16">
        <v>4.5972999999999997</v>
      </c>
      <c r="E384" s="16">
        <v>2.0063599999999999</v>
      </c>
      <c r="F384" s="16">
        <v>0.705708</v>
      </c>
      <c r="G384" s="26">
        <v>-1.18080555042128</v>
      </c>
      <c r="H384" s="26">
        <v>0.96594025492926905</v>
      </c>
      <c r="I384" s="16">
        <v>0.33808946992421601</v>
      </c>
      <c r="J384" s="26">
        <v>-2.71991066880768</v>
      </c>
      <c r="K384" s="26">
        <v>0.162830505771938</v>
      </c>
      <c r="L384" s="16">
        <v>2.0929377510537101E-2</v>
      </c>
      <c r="M384" s="16"/>
      <c r="N384" s="2"/>
    </row>
    <row r="385" spans="1:14" ht="12.75" customHeight="1" x14ac:dyDescent="0.25">
      <c r="A385" s="15" t="s">
        <v>608</v>
      </c>
      <c r="B385" s="15" t="s">
        <v>440</v>
      </c>
      <c r="C385" s="15"/>
      <c r="D385" s="16">
        <v>1.3128200000000001</v>
      </c>
      <c r="E385" s="16">
        <v>0.87134400000000001</v>
      </c>
      <c r="F385" s="16">
        <v>0.56723100000000004</v>
      </c>
      <c r="G385" s="26">
        <v>-0.53963911849889401</v>
      </c>
      <c r="H385" s="26">
        <v>0.96594025492926905</v>
      </c>
      <c r="I385" s="16">
        <v>0.33816610139370301</v>
      </c>
      <c r="J385" s="16"/>
      <c r="K385" s="16"/>
      <c r="L385" s="16"/>
      <c r="M385" s="16"/>
      <c r="N385" s="2"/>
    </row>
    <row r="386" spans="1:14" ht="12.75" customHeight="1" x14ac:dyDescent="0.25">
      <c r="A386" s="15" t="s">
        <v>609</v>
      </c>
      <c r="B386" s="15" t="s">
        <v>610</v>
      </c>
      <c r="C386" s="15"/>
      <c r="D386" s="16">
        <v>45.567100000000003</v>
      </c>
      <c r="E386" s="16">
        <v>52.404600000000002</v>
      </c>
      <c r="F386" s="16">
        <v>51.879600000000003</v>
      </c>
      <c r="G386" s="26">
        <v>0.17405991929631701</v>
      </c>
      <c r="H386" s="26">
        <v>0.96647646519669494</v>
      </c>
      <c r="I386" s="16">
        <v>0.33859799999274898</v>
      </c>
      <c r="J386" s="26">
        <v>0.15231547545510299</v>
      </c>
      <c r="K386" s="26">
        <v>0.84474387619843705</v>
      </c>
      <c r="L386" s="16">
        <v>0.41185273026482</v>
      </c>
      <c r="M386" s="16"/>
      <c r="N386" s="2"/>
    </row>
    <row r="387" spans="1:14" ht="12.75" customHeight="1" x14ac:dyDescent="0.25">
      <c r="A387" s="15" t="s">
        <v>611</v>
      </c>
      <c r="B387" s="15" t="s">
        <v>612</v>
      </c>
      <c r="C387" s="15"/>
      <c r="D387" s="16">
        <v>7.6462399999999997</v>
      </c>
      <c r="E387" s="16">
        <v>6.8130699999999997</v>
      </c>
      <c r="F387" s="16">
        <v>4.7895899999999996</v>
      </c>
      <c r="G387" s="26">
        <v>-0.18703326058227099</v>
      </c>
      <c r="H387" s="26">
        <v>0.966722288687479</v>
      </c>
      <c r="I387" s="16">
        <v>0.33943280277002502</v>
      </c>
      <c r="J387" s="26">
        <v>-0.68413058390882397</v>
      </c>
      <c r="K387" s="26">
        <v>6.5804538494118006E-2</v>
      </c>
      <c r="L387" s="16">
        <v>6.3217834116856102E-3</v>
      </c>
      <c r="M387" s="16"/>
      <c r="N387" s="2"/>
    </row>
    <row r="388" spans="1:14" ht="12.75" customHeight="1" x14ac:dyDescent="0.25">
      <c r="A388" s="15" t="s">
        <v>613</v>
      </c>
      <c r="B388" s="15" t="s">
        <v>614</v>
      </c>
      <c r="C388" s="15"/>
      <c r="D388" s="16">
        <v>1.14161</v>
      </c>
      <c r="E388" s="16">
        <v>0.93193300000000001</v>
      </c>
      <c r="F388" s="16">
        <v>0.93132099999999995</v>
      </c>
      <c r="G388" s="26">
        <v>-0.44869070319517301</v>
      </c>
      <c r="H388" s="26">
        <v>0.966722288687479</v>
      </c>
      <c r="I388" s="16">
        <v>0.33962872675244599</v>
      </c>
      <c r="J388" s="26">
        <v>-0.31399564114856598</v>
      </c>
      <c r="K388" s="26">
        <v>0.91058019885104402</v>
      </c>
      <c r="L388" s="16">
        <v>0.56523391578929905</v>
      </c>
      <c r="M388" s="16"/>
      <c r="N388" s="2"/>
    </row>
    <row r="389" spans="1:14" ht="12.75" customHeight="1" x14ac:dyDescent="0.25">
      <c r="A389" s="15" t="s">
        <v>615</v>
      </c>
      <c r="B389" s="15" t="s">
        <v>225</v>
      </c>
      <c r="C389" s="15" t="s">
        <v>29</v>
      </c>
      <c r="D389" s="16">
        <v>4.92049</v>
      </c>
      <c r="E389" s="16">
        <v>4.4240300000000001</v>
      </c>
      <c r="F389" s="16">
        <v>3.5995300000000001</v>
      </c>
      <c r="G389" s="26">
        <v>-0.18713318369645501</v>
      </c>
      <c r="H389" s="26">
        <v>0.96760853586090401</v>
      </c>
      <c r="I389" s="16">
        <v>0.34079793818006399</v>
      </c>
      <c r="J389" s="26">
        <v>-0.45532896284993402</v>
      </c>
      <c r="K389" s="26">
        <v>0.37189359999898502</v>
      </c>
      <c r="L389" s="16">
        <v>7.1907766465480902E-2</v>
      </c>
      <c r="M389" s="16"/>
      <c r="N389" s="2"/>
    </row>
    <row r="390" spans="1:14" ht="12.75" customHeight="1" x14ac:dyDescent="0.25">
      <c r="A390" s="15" t="s">
        <v>616</v>
      </c>
      <c r="B390" s="15" t="s">
        <v>617</v>
      </c>
      <c r="C390" s="15"/>
      <c r="D390" s="16">
        <v>21.731100000000001</v>
      </c>
      <c r="E390" s="16">
        <v>24.9482</v>
      </c>
      <c r="F390" s="16">
        <v>24.739799999999999</v>
      </c>
      <c r="G390" s="26">
        <v>0.171298781504308</v>
      </c>
      <c r="H390" s="26">
        <v>0.97088544571922597</v>
      </c>
      <c r="I390" s="16">
        <v>0.34490565427235398</v>
      </c>
      <c r="J390" s="26">
        <v>0.18260932277380701</v>
      </c>
      <c r="K390" s="26">
        <v>0.78994482377216602</v>
      </c>
      <c r="L390" s="16">
        <v>0.33760745915436502</v>
      </c>
      <c r="M390" s="16"/>
      <c r="N390" s="2"/>
    </row>
    <row r="391" spans="1:14" ht="12.75" customHeight="1" x14ac:dyDescent="0.25">
      <c r="A391" s="15" t="s">
        <v>618</v>
      </c>
      <c r="B391" s="15" t="s">
        <v>18</v>
      </c>
      <c r="C391" s="15"/>
      <c r="D391" s="16">
        <v>17.4421</v>
      </c>
      <c r="E391" s="16">
        <v>13.0907</v>
      </c>
      <c r="F391" s="16">
        <v>10.3414</v>
      </c>
      <c r="G391" s="26">
        <v>-0.34664952205343103</v>
      </c>
      <c r="H391" s="26">
        <v>0.97088544571922597</v>
      </c>
      <c r="I391" s="16">
        <v>0.34514239317267897</v>
      </c>
      <c r="J391" s="26">
        <v>-0.76651029294953998</v>
      </c>
      <c r="K391" s="26">
        <v>0.32763082703131802</v>
      </c>
      <c r="L391" s="16">
        <v>5.8011627188870901E-2</v>
      </c>
      <c r="M391" s="16"/>
      <c r="N391" s="2"/>
    </row>
    <row r="392" spans="1:14" ht="12.75" customHeight="1" x14ac:dyDescent="0.25">
      <c r="A392" s="15" t="s">
        <v>619</v>
      </c>
      <c r="B392" s="15" t="s">
        <v>18</v>
      </c>
      <c r="C392" s="15"/>
      <c r="D392" s="16">
        <v>7.5216099999999999</v>
      </c>
      <c r="E392" s="16">
        <v>6.6296499999999998</v>
      </c>
      <c r="F392" s="16">
        <v>6.1507800000000001</v>
      </c>
      <c r="G392" s="26">
        <v>-0.34613397741276403</v>
      </c>
      <c r="H392" s="26">
        <v>0.97197000948143197</v>
      </c>
      <c r="I392" s="16">
        <v>0.34706815768458799</v>
      </c>
      <c r="J392" s="26">
        <v>-0.47592282287024001</v>
      </c>
      <c r="K392" s="26">
        <v>0.74282879307231497</v>
      </c>
      <c r="L392" s="16">
        <v>0.28140963010456599</v>
      </c>
      <c r="M392" s="16"/>
      <c r="N392" s="2"/>
    </row>
    <row r="393" spans="1:14" ht="12.75" customHeight="1" x14ac:dyDescent="0.25">
      <c r="A393" s="15" t="s">
        <v>620</v>
      </c>
      <c r="B393" s="15" t="s">
        <v>621</v>
      </c>
      <c r="C393" s="15"/>
      <c r="D393" s="16">
        <v>1.2223599999999999</v>
      </c>
      <c r="E393" s="16">
        <v>1.5980099999999999</v>
      </c>
      <c r="F393" s="16">
        <v>1.7119800000000001</v>
      </c>
      <c r="G393" s="26">
        <v>0.38784535940977299</v>
      </c>
      <c r="H393" s="26">
        <v>0.97197000948143197</v>
      </c>
      <c r="I393" s="16">
        <v>0.34722070036659097</v>
      </c>
      <c r="J393" s="26">
        <v>0.58568578477692101</v>
      </c>
      <c r="K393" s="26">
        <v>0.57283589551146996</v>
      </c>
      <c r="L393" s="16">
        <v>0.15874758636741901</v>
      </c>
      <c r="M393" s="16"/>
      <c r="N393" s="2"/>
    </row>
    <row r="394" spans="1:14" ht="12.75" customHeight="1" x14ac:dyDescent="0.25">
      <c r="A394" s="15" t="s">
        <v>622</v>
      </c>
      <c r="B394" s="15" t="s">
        <v>623</v>
      </c>
      <c r="C394" s="15"/>
      <c r="D394" s="16">
        <v>32.237400000000001</v>
      </c>
      <c r="E394" s="16">
        <v>27.251000000000001</v>
      </c>
      <c r="F394" s="16">
        <v>25.408799999999999</v>
      </c>
      <c r="G394" s="26">
        <v>-0.18245065800881299</v>
      </c>
      <c r="H394" s="26">
        <v>0.97241178896451297</v>
      </c>
      <c r="I394" s="16">
        <v>0.35151788030020598</v>
      </c>
      <c r="J394" s="26">
        <v>-0.25400504852761702</v>
      </c>
      <c r="K394" s="26">
        <v>0.74484754843762002</v>
      </c>
      <c r="L394" s="16">
        <v>0.28324762698297501</v>
      </c>
      <c r="M394" s="16"/>
      <c r="N394" s="2"/>
    </row>
    <row r="395" spans="1:14" ht="12.75" customHeight="1" x14ac:dyDescent="0.25">
      <c r="A395" s="15" t="s">
        <v>624</v>
      </c>
      <c r="B395" s="15" t="s">
        <v>442</v>
      </c>
      <c r="C395" s="15"/>
      <c r="D395" s="16">
        <v>8.4415800000000001</v>
      </c>
      <c r="E395" s="16">
        <v>10.5223</v>
      </c>
      <c r="F395" s="16">
        <v>6.9591099999999999</v>
      </c>
      <c r="G395" s="26">
        <v>0.27251902677073297</v>
      </c>
      <c r="H395" s="26">
        <v>0.97241178896451297</v>
      </c>
      <c r="I395" s="16">
        <v>0.350103599119511</v>
      </c>
      <c r="J395" s="26">
        <v>-0.30658371291652398</v>
      </c>
      <c r="K395" s="26">
        <v>0.83166276428640895</v>
      </c>
      <c r="L395" s="16">
        <v>0.39239747076546799</v>
      </c>
      <c r="M395" s="16"/>
      <c r="N395" s="2"/>
    </row>
    <row r="396" spans="1:14" ht="12.75" customHeight="1" x14ac:dyDescent="0.25">
      <c r="A396" s="15" t="s">
        <v>625</v>
      </c>
      <c r="B396" s="15" t="s">
        <v>18</v>
      </c>
      <c r="C396" s="15"/>
      <c r="D396" s="16">
        <v>5.3753500000000001</v>
      </c>
      <c r="E396" s="16">
        <v>5.1700600000000003</v>
      </c>
      <c r="F396" s="16">
        <v>4.7651899999999996</v>
      </c>
      <c r="G396" s="26">
        <v>0.19985428116968201</v>
      </c>
      <c r="H396" s="26">
        <v>0.97241178896451297</v>
      </c>
      <c r="I396" s="16">
        <v>0.351140006168906</v>
      </c>
      <c r="J396" s="26">
        <v>0.14051119783541899</v>
      </c>
      <c r="K396" s="26">
        <v>0.90362675409789195</v>
      </c>
      <c r="L396" s="16">
        <v>0.53322018772108204</v>
      </c>
      <c r="M396" s="16"/>
      <c r="N396" s="2"/>
    </row>
    <row r="397" spans="1:14" ht="12.75" customHeight="1" x14ac:dyDescent="0.25">
      <c r="A397" s="15" t="s">
        <v>626</v>
      </c>
      <c r="B397" s="15" t="s">
        <v>18</v>
      </c>
      <c r="C397" s="15"/>
      <c r="D397" s="16">
        <v>13.5678</v>
      </c>
      <c r="E397" s="16">
        <v>14.035500000000001</v>
      </c>
      <c r="F397" s="16">
        <v>15.9137</v>
      </c>
      <c r="G397" s="26">
        <v>0.38937850316204198</v>
      </c>
      <c r="H397" s="26">
        <v>0.97313496650013398</v>
      </c>
      <c r="I397" s="16">
        <v>0.35205691162562303</v>
      </c>
      <c r="J397" s="26">
        <v>0.19422641441577901</v>
      </c>
      <c r="K397" s="26">
        <v>0.93661946251364203</v>
      </c>
      <c r="L397" s="16">
        <v>0.63706088119737803</v>
      </c>
      <c r="M397" s="16"/>
      <c r="N397" s="2"/>
    </row>
    <row r="398" spans="1:14" ht="12.75" customHeight="1" x14ac:dyDescent="0.25">
      <c r="A398" s="15" t="s">
        <v>627</v>
      </c>
      <c r="B398" s="15" t="s">
        <v>18</v>
      </c>
      <c r="C398" s="15"/>
      <c r="D398" s="16">
        <v>2.9226000000000001</v>
      </c>
      <c r="E398" s="16">
        <v>2.53281</v>
      </c>
      <c r="F398" s="16">
        <v>2.6414200000000001</v>
      </c>
      <c r="G398" s="26">
        <v>-0.281241835258636</v>
      </c>
      <c r="H398" s="26">
        <v>0.973566147887582</v>
      </c>
      <c r="I398" s="16">
        <v>0.35237516325792301</v>
      </c>
      <c r="J398" s="26">
        <v>-0.129171708750772</v>
      </c>
      <c r="K398" s="26">
        <v>0.96268530638317096</v>
      </c>
      <c r="L398" s="16">
        <v>0.73506089995590995</v>
      </c>
      <c r="M398" s="16"/>
      <c r="N398" s="2"/>
    </row>
    <row r="399" spans="1:14" ht="12.75" customHeight="1" x14ac:dyDescent="0.25">
      <c r="A399" s="15" t="s">
        <v>628</v>
      </c>
      <c r="B399" s="15" t="s">
        <v>501</v>
      </c>
      <c r="C399" s="15"/>
      <c r="D399" s="16">
        <v>67.727699999999999</v>
      </c>
      <c r="E399" s="16">
        <v>76.237300000000005</v>
      </c>
      <c r="F399" s="16">
        <v>72.690200000000004</v>
      </c>
      <c r="G399" s="26">
        <v>0.26977475623799702</v>
      </c>
      <c r="H399" s="26">
        <v>0.97436902147155402</v>
      </c>
      <c r="I399" s="16">
        <v>0.35387411838971999</v>
      </c>
      <c r="J399" s="26">
        <v>0.24425101375980199</v>
      </c>
      <c r="K399" s="26">
        <v>0.84820277949881795</v>
      </c>
      <c r="L399" s="16">
        <v>0.42319764477884703</v>
      </c>
      <c r="M399" s="16"/>
      <c r="N399" s="2"/>
    </row>
    <row r="400" spans="1:14" ht="12.75" customHeight="1" x14ac:dyDescent="0.25">
      <c r="A400" s="15" t="s">
        <v>629</v>
      </c>
      <c r="B400" s="15" t="s">
        <v>16</v>
      </c>
      <c r="C400" s="15"/>
      <c r="D400" s="16">
        <v>43.602800000000002</v>
      </c>
      <c r="E400" s="16">
        <v>61.964500000000001</v>
      </c>
      <c r="F400" s="16">
        <v>81.760000000000005</v>
      </c>
      <c r="G400" s="26">
        <v>0.30366744906305498</v>
      </c>
      <c r="H400" s="26">
        <v>0.97436902147155402</v>
      </c>
      <c r="I400" s="16">
        <v>0.353518883010489</v>
      </c>
      <c r="J400" s="26">
        <v>0.79497591582260096</v>
      </c>
      <c r="K400" s="26">
        <v>0.122017710792173</v>
      </c>
      <c r="L400" s="16">
        <v>1.4148621381281701E-2</v>
      </c>
      <c r="M400" s="16"/>
      <c r="N400" s="2"/>
    </row>
    <row r="401" spans="1:14" ht="12.75" customHeight="1" x14ac:dyDescent="0.25">
      <c r="A401" s="15" t="s">
        <v>630</v>
      </c>
      <c r="B401" s="15" t="s">
        <v>18</v>
      </c>
      <c r="C401" s="15"/>
      <c r="D401" s="16">
        <v>10.1952</v>
      </c>
      <c r="E401" s="16">
        <v>11.949400000000001</v>
      </c>
      <c r="F401" s="16">
        <v>12.7309</v>
      </c>
      <c r="G401" s="26">
        <v>0.22653156627384899</v>
      </c>
      <c r="H401" s="26">
        <v>0.97436902147155402</v>
      </c>
      <c r="I401" s="16">
        <v>0.35393876055661899</v>
      </c>
      <c r="J401" s="26">
        <v>0.35997346251880402</v>
      </c>
      <c r="K401" s="26">
        <v>0.56702040346046101</v>
      </c>
      <c r="L401" s="16">
        <v>0.15581531953486299</v>
      </c>
      <c r="M401" s="16"/>
      <c r="N401" s="2"/>
    </row>
    <row r="402" spans="1:14" ht="12.75" customHeight="1" x14ac:dyDescent="0.25">
      <c r="A402" s="15" t="s">
        <v>631</v>
      </c>
      <c r="B402" s="15" t="s">
        <v>228</v>
      </c>
      <c r="C402" s="15" t="s">
        <v>29</v>
      </c>
      <c r="D402" s="16">
        <v>1.5952200000000001</v>
      </c>
      <c r="E402" s="16">
        <v>1.48055</v>
      </c>
      <c r="F402" s="16">
        <v>1.5908899999999999</v>
      </c>
      <c r="G402" s="26">
        <v>-0.32584298201328898</v>
      </c>
      <c r="H402" s="26">
        <v>0.97436902147155402</v>
      </c>
      <c r="I402" s="16">
        <v>0.35468182467866299</v>
      </c>
      <c r="J402" s="26">
        <v>-0.276882654333371</v>
      </c>
      <c r="K402" s="26">
        <v>0.89226814307165703</v>
      </c>
      <c r="L402" s="16">
        <v>0.50281778382021303</v>
      </c>
      <c r="M402" s="16"/>
      <c r="N402" s="2"/>
    </row>
    <row r="403" spans="1:14" ht="12.75" customHeight="1" x14ac:dyDescent="0.25">
      <c r="A403" s="15" t="s">
        <v>632</v>
      </c>
      <c r="B403" s="15" t="s">
        <v>18</v>
      </c>
      <c r="C403" s="15"/>
      <c r="D403" s="16">
        <v>2.8977300000000001</v>
      </c>
      <c r="E403" s="16">
        <v>3.4175300000000002</v>
      </c>
      <c r="F403" s="16">
        <v>4.1056299999999997</v>
      </c>
      <c r="G403" s="26">
        <v>0.24495429688577799</v>
      </c>
      <c r="H403" s="26">
        <v>0.97472128371418898</v>
      </c>
      <c r="I403" s="16">
        <v>0.356676380460415</v>
      </c>
      <c r="J403" s="26">
        <v>0.51899137401541096</v>
      </c>
      <c r="K403" s="26">
        <v>0.342892288139929</v>
      </c>
      <c r="L403" s="16">
        <v>6.2447320762187501E-2</v>
      </c>
      <c r="M403" s="16"/>
      <c r="N403" s="2"/>
    </row>
    <row r="404" spans="1:14" ht="12.75" customHeight="1" x14ac:dyDescent="0.25">
      <c r="A404" s="15" t="s">
        <v>633</v>
      </c>
      <c r="B404" s="15" t="s">
        <v>18</v>
      </c>
      <c r="C404" s="15"/>
      <c r="D404" s="16">
        <v>2.6232500000000001</v>
      </c>
      <c r="E404" s="16">
        <v>3.2946599999999999</v>
      </c>
      <c r="F404" s="16">
        <v>5.4985400000000002</v>
      </c>
      <c r="G404" s="26">
        <v>0.410042177100929</v>
      </c>
      <c r="H404" s="26">
        <v>0.97489692290653096</v>
      </c>
      <c r="I404" s="16">
        <v>0.35717126887360701</v>
      </c>
      <c r="J404" s="26">
        <v>1.09671849836284</v>
      </c>
      <c r="K404" s="26">
        <v>9.3341125539611602E-2</v>
      </c>
      <c r="L404" s="16">
        <v>9.9521295145724598E-3</v>
      </c>
      <c r="M404" s="16"/>
      <c r="N404" s="2"/>
    </row>
    <row r="405" spans="1:14" ht="12.75" customHeight="1" x14ac:dyDescent="0.25">
      <c r="A405" s="15" t="s">
        <v>634</v>
      </c>
      <c r="B405" s="15" t="s">
        <v>635</v>
      </c>
      <c r="C405" s="15"/>
      <c r="D405" s="16">
        <v>44.719799999999999</v>
      </c>
      <c r="E405" s="16">
        <v>38.432899999999997</v>
      </c>
      <c r="F405" s="16">
        <v>52.298200000000001</v>
      </c>
      <c r="G405" s="26">
        <v>-0.227845996758887</v>
      </c>
      <c r="H405" s="26">
        <v>0.97579783457061398</v>
      </c>
      <c r="I405" s="16">
        <v>0.36044134872688799</v>
      </c>
      <c r="J405" s="26">
        <v>0.262962135805135</v>
      </c>
      <c r="K405" s="26">
        <v>0.74282879307231497</v>
      </c>
      <c r="L405" s="16">
        <v>0.28159722589532199</v>
      </c>
      <c r="M405" s="16"/>
      <c r="N405" s="2"/>
    </row>
    <row r="406" spans="1:14" ht="12.75" customHeight="1" x14ac:dyDescent="0.25">
      <c r="A406" s="15" t="s">
        <v>636</v>
      </c>
      <c r="B406" s="15" t="s">
        <v>637</v>
      </c>
      <c r="C406" s="15"/>
      <c r="D406" s="16">
        <v>12.948499999999999</v>
      </c>
      <c r="E406" s="16">
        <v>10.298500000000001</v>
      </c>
      <c r="F406" s="16">
        <v>7.7116600000000002</v>
      </c>
      <c r="G406" s="26">
        <v>-0.225888883509021</v>
      </c>
      <c r="H406" s="26">
        <v>0.97579783457061398</v>
      </c>
      <c r="I406" s="16">
        <v>0.35901263502023001</v>
      </c>
      <c r="J406" s="26">
        <v>-0.67818597641720801</v>
      </c>
      <c r="K406" s="26">
        <v>0.12145757312276299</v>
      </c>
      <c r="L406" s="16">
        <v>1.40555030121194E-2</v>
      </c>
      <c r="M406" s="16"/>
      <c r="N406" s="2"/>
    </row>
    <row r="407" spans="1:14" ht="12.75" customHeight="1" x14ac:dyDescent="0.25">
      <c r="A407" s="15" t="s">
        <v>638</v>
      </c>
      <c r="B407" s="15" t="s">
        <v>194</v>
      </c>
      <c r="C407" s="15" t="s">
        <v>29</v>
      </c>
      <c r="D407" s="16">
        <v>6.4549200000000004</v>
      </c>
      <c r="E407" s="16">
        <v>5.2639300000000002</v>
      </c>
      <c r="F407" s="16">
        <v>6.3766999999999996</v>
      </c>
      <c r="G407" s="26">
        <v>-0.25655505980763199</v>
      </c>
      <c r="H407" s="26">
        <v>0.97579783457061398</v>
      </c>
      <c r="I407" s="16">
        <v>0.35968338546115503</v>
      </c>
      <c r="J407" s="26">
        <v>4.8425240831529999E-2</v>
      </c>
      <c r="K407" s="26">
        <v>0.97534715175306297</v>
      </c>
      <c r="L407" s="16">
        <v>0.80394889010165205</v>
      </c>
      <c r="M407" s="16"/>
      <c r="N407" s="2"/>
    </row>
    <row r="408" spans="1:14" ht="12.75" customHeight="1" x14ac:dyDescent="0.25">
      <c r="A408" s="15" t="s">
        <v>639</v>
      </c>
      <c r="B408" s="15" t="s">
        <v>18</v>
      </c>
      <c r="C408" s="15" t="s">
        <v>29</v>
      </c>
      <c r="D408" s="16">
        <v>1.7107399999999999</v>
      </c>
      <c r="E408" s="16">
        <v>2.1884700000000001</v>
      </c>
      <c r="F408" s="16">
        <v>1.54704</v>
      </c>
      <c r="G408" s="26">
        <v>0.29269271650113798</v>
      </c>
      <c r="H408" s="26">
        <v>0.97579783457061398</v>
      </c>
      <c r="I408" s="16">
        <v>0.36044322145220697</v>
      </c>
      <c r="J408" s="26">
        <v>-0.16017729100290901</v>
      </c>
      <c r="K408" s="26">
        <v>0.95232158891052499</v>
      </c>
      <c r="L408" s="16">
        <v>0.69006753220550099</v>
      </c>
      <c r="M408" s="16"/>
      <c r="N408" s="2"/>
    </row>
    <row r="409" spans="1:14" ht="12.75" customHeight="1" x14ac:dyDescent="0.25">
      <c r="A409" s="15" t="s">
        <v>640</v>
      </c>
      <c r="B409" s="15" t="s">
        <v>572</v>
      </c>
      <c r="C409" s="15"/>
      <c r="D409" s="16">
        <v>145.667</v>
      </c>
      <c r="E409" s="16">
        <v>166.578</v>
      </c>
      <c r="F409" s="16">
        <v>155.209</v>
      </c>
      <c r="G409" s="26">
        <v>0.16192087514353001</v>
      </c>
      <c r="H409" s="26">
        <v>0.97591141105109303</v>
      </c>
      <c r="I409" s="16">
        <v>0.36133733810506202</v>
      </c>
      <c r="J409" s="26">
        <v>4.8992377122028502E-2</v>
      </c>
      <c r="K409" s="26">
        <v>0.96268530638317096</v>
      </c>
      <c r="L409" s="16">
        <v>0.73638108539964897</v>
      </c>
      <c r="M409" s="16"/>
      <c r="N409" s="2"/>
    </row>
    <row r="410" spans="1:14" ht="12.75" customHeight="1" x14ac:dyDescent="0.25">
      <c r="A410" s="15" t="s">
        <v>641</v>
      </c>
      <c r="B410" s="15" t="s">
        <v>457</v>
      </c>
      <c r="C410" s="15"/>
      <c r="D410" s="16">
        <v>11.3324</v>
      </c>
      <c r="E410" s="16">
        <v>12.7864</v>
      </c>
      <c r="F410" s="16">
        <v>13.006</v>
      </c>
      <c r="G410" s="26">
        <v>0.16669833948846599</v>
      </c>
      <c r="H410" s="26">
        <v>0.97591141105109303</v>
      </c>
      <c r="I410" s="16">
        <v>0.36159997838597902</v>
      </c>
      <c r="J410" s="26">
        <v>0.19534995053176499</v>
      </c>
      <c r="K410" s="26">
        <v>0.76851640543764299</v>
      </c>
      <c r="L410" s="16">
        <v>0.311630550767096</v>
      </c>
      <c r="M410" s="16"/>
      <c r="N410" s="2"/>
    </row>
    <row r="411" spans="1:14" ht="12.75" customHeight="1" x14ac:dyDescent="0.25">
      <c r="A411" s="15" t="s">
        <v>642</v>
      </c>
      <c r="B411" s="15" t="s">
        <v>643</v>
      </c>
      <c r="C411" s="15" t="s">
        <v>29</v>
      </c>
      <c r="D411" s="16">
        <v>9.1905000000000001</v>
      </c>
      <c r="E411" s="16">
        <v>11.1214</v>
      </c>
      <c r="F411" s="16">
        <v>14.5456</v>
      </c>
      <c r="G411" s="26">
        <v>0.240639592757453</v>
      </c>
      <c r="H411" s="26">
        <v>0.97643219790724201</v>
      </c>
      <c r="I411" s="16">
        <v>0.36549962585750601</v>
      </c>
      <c r="J411" s="26">
        <v>0.62466108808741705</v>
      </c>
      <c r="K411" s="26">
        <v>0.185893164804731</v>
      </c>
      <c r="L411" s="16">
        <v>2.50904039694697E-2</v>
      </c>
      <c r="M411" s="16"/>
      <c r="N411" s="2"/>
    </row>
    <row r="412" spans="1:14" ht="12.75" customHeight="1" x14ac:dyDescent="0.25">
      <c r="A412" s="15" t="s">
        <v>644</v>
      </c>
      <c r="B412" s="15" t="s">
        <v>645</v>
      </c>
      <c r="C412" s="15"/>
      <c r="D412" s="16">
        <v>4.7035200000000001</v>
      </c>
      <c r="E412" s="16">
        <v>4.0673199999999996</v>
      </c>
      <c r="F412" s="16">
        <v>3.2276899999999999</v>
      </c>
      <c r="G412" s="26">
        <v>-0.25500785397631598</v>
      </c>
      <c r="H412" s="26">
        <v>0.97643219790724201</v>
      </c>
      <c r="I412" s="16">
        <v>0.36616568326528198</v>
      </c>
      <c r="J412" s="26">
        <v>-0.515645919292813</v>
      </c>
      <c r="K412" s="26">
        <v>0.52789110497124103</v>
      </c>
      <c r="L412" s="16">
        <v>0.134892141797925</v>
      </c>
      <c r="M412" s="16"/>
      <c r="N412" s="2"/>
    </row>
    <row r="413" spans="1:14" ht="12.75" customHeight="1" x14ac:dyDescent="0.25">
      <c r="A413" s="15" t="s">
        <v>646</v>
      </c>
      <c r="B413" s="15" t="s">
        <v>18</v>
      </c>
      <c r="C413" s="15"/>
      <c r="D413" s="16">
        <v>3.7345000000000002</v>
      </c>
      <c r="E413" s="16">
        <v>3.1927599999999998</v>
      </c>
      <c r="F413" s="16">
        <v>3.7748400000000002</v>
      </c>
      <c r="G413" s="26">
        <v>-0.41337947933764801</v>
      </c>
      <c r="H413" s="26">
        <v>0.97643219790724201</v>
      </c>
      <c r="I413" s="16">
        <v>0.36544846613955201</v>
      </c>
      <c r="J413" s="26">
        <v>1.97509930966328E-2</v>
      </c>
      <c r="K413" s="26">
        <v>0.995505002010456</v>
      </c>
      <c r="L413" s="16">
        <v>0.92531150708799204</v>
      </c>
      <c r="M413" s="16"/>
      <c r="N413" s="2"/>
    </row>
    <row r="414" spans="1:14" ht="12.75" customHeight="1" x14ac:dyDescent="0.25">
      <c r="A414" s="15" t="s">
        <v>647</v>
      </c>
      <c r="B414" s="15" t="s">
        <v>648</v>
      </c>
      <c r="C414" s="15"/>
      <c r="D414" s="16">
        <v>156.71100000000001</v>
      </c>
      <c r="E414" s="16">
        <v>138.773</v>
      </c>
      <c r="F414" s="16">
        <v>70.487799999999993</v>
      </c>
      <c r="G414" s="26">
        <v>-0.17108475569345699</v>
      </c>
      <c r="H414" s="26">
        <v>0.97709973095133695</v>
      </c>
      <c r="I414" s="16">
        <v>0.36789515244378002</v>
      </c>
      <c r="J414" s="24">
        <v>-1.1516366384114201</v>
      </c>
      <c r="K414" s="21">
        <v>6.2573319801728199E-6</v>
      </c>
      <c r="L414" s="16">
        <v>1.6543039094148901E-7</v>
      </c>
      <c r="M414" s="16"/>
      <c r="N414" s="2"/>
    </row>
    <row r="415" spans="1:14" ht="12.75" customHeight="1" x14ac:dyDescent="0.25">
      <c r="A415" s="15" t="s">
        <v>649</v>
      </c>
      <c r="B415" s="15" t="s">
        <v>650</v>
      </c>
      <c r="C415" s="15"/>
      <c r="D415" s="16">
        <v>4.9259000000000004</v>
      </c>
      <c r="E415" s="16">
        <v>4.3693499999999998</v>
      </c>
      <c r="F415" s="16">
        <v>5.4178800000000003</v>
      </c>
      <c r="G415" s="26">
        <v>0.21746373696000099</v>
      </c>
      <c r="H415" s="26">
        <v>0.97709973095133695</v>
      </c>
      <c r="I415" s="16">
        <v>0.36801683648510303</v>
      </c>
      <c r="J415" s="26">
        <v>8.4185618763089498E-2</v>
      </c>
      <c r="K415" s="26">
        <v>0.95726174351461601</v>
      </c>
      <c r="L415" s="16">
        <v>0.71524107144995996</v>
      </c>
      <c r="M415" s="16"/>
      <c r="N415" s="2"/>
    </row>
    <row r="416" spans="1:14" ht="12.75" customHeight="1" x14ac:dyDescent="0.25">
      <c r="A416" s="15" t="s">
        <v>651</v>
      </c>
      <c r="B416" s="15" t="s">
        <v>635</v>
      </c>
      <c r="C416" s="15"/>
      <c r="D416" s="16">
        <v>2.59592</v>
      </c>
      <c r="E416" s="16">
        <v>1.94008</v>
      </c>
      <c r="F416" s="16">
        <v>1.6275999999999999</v>
      </c>
      <c r="G416" s="26">
        <v>-0.55725734051593001</v>
      </c>
      <c r="H416" s="26">
        <v>0.97709973095133695</v>
      </c>
      <c r="I416" s="16">
        <v>0.368216509863943</v>
      </c>
      <c r="J416" s="26">
        <v>-0.792875328882227</v>
      </c>
      <c r="K416" s="26">
        <v>0.61404201868211095</v>
      </c>
      <c r="L416" s="16">
        <v>0.183664353802239</v>
      </c>
      <c r="M416" s="16"/>
      <c r="N416" s="2"/>
    </row>
    <row r="417" spans="1:14" ht="12.75" customHeight="1" x14ac:dyDescent="0.25">
      <c r="A417" s="15" t="s">
        <v>652</v>
      </c>
      <c r="B417" s="15" t="s">
        <v>331</v>
      </c>
      <c r="C417" s="15"/>
      <c r="D417" s="16">
        <v>175.66399999999999</v>
      </c>
      <c r="E417" s="16">
        <v>208.36799999999999</v>
      </c>
      <c r="F417" s="16">
        <v>249.958</v>
      </c>
      <c r="G417" s="26">
        <v>0.208663494100399</v>
      </c>
      <c r="H417" s="26">
        <v>0.97810572876415003</v>
      </c>
      <c r="I417" s="16">
        <v>0.36920353918960802</v>
      </c>
      <c r="J417" s="26">
        <v>0.43178935393720902</v>
      </c>
      <c r="K417" s="26">
        <v>0.46966703871912302</v>
      </c>
      <c r="L417" s="16">
        <v>0.108458013405512</v>
      </c>
      <c r="M417" s="16"/>
      <c r="N417" s="2"/>
    </row>
    <row r="418" spans="1:14" ht="12.75" customHeight="1" x14ac:dyDescent="0.25">
      <c r="A418" s="15" t="s">
        <v>653</v>
      </c>
      <c r="B418" s="15" t="s">
        <v>654</v>
      </c>
      <c r="C418" s="15"/>
      <c r="D418" s="16">
        <v>3.96713</v>
      </c>
      <c r="E418" s="16">
        <v>4.6169599999999997</v>
      </c>
      <c r="F418" s="16">
        <v>3.69272</v>
      </c>
      <c r="G418" s="26">
        <v>0.276053051064094</v>
      </c>
      <c r="H418" s="26">
        <v>0.97892828818935396</v>
      </c>
      <c r="I418" s="16">
        <v>0.370627753003549</v>
      </c>
      <c r="J418" s="26">
        <v>-0.110112130764359</v>
      </c>
      <c r="K418" s="26">
        <v>0.97896920039825297</v>
      </c>
      <c r="L418" s="16">
        <v>0.816745064341454</v>
      </c>
      <c r="M418" s="16"/>
      <c r="N418" s="2"/>
    </row>
    <row r="419" spans="1:14" ht="12.75" customHeight="1" x14ac:dyDescent="0.25">
      <c r="A419" s="15" t="s">
        <v>655</v>
      </c>
      <c r="B419" s="15" t="s">
        <v>656</v>
      </c>
      <c r="C419" s="15"/>
      <c r="D419" s="16">
        <v>31.133299999999998</v>
      </c>
      <c r="E419" s="16">
        <v>26.729399999999998</v>
      </c>
      <c r="F419" s="16">
        <v>46.424199999999999</v>
      </c>
      <c r="G419" s="26">
        <v>-0.203478204300095</v>
      </c>
      <c r="H419" s="26">
        <v>0.978951425383499</v>
      </c>
      <c r="I419" s="16">
        <v>0.37095657738476001</v>
      </c>
      <c r="J419" s="26">
        <v>0.598175739186391</v>
      </c>
      <c r="K419" s="26">
        <v>9.4949262964516501E-2</v>
      </c>
      <c r="L419" s="16">
        <v>1.0167630374273101E-2</v>
      </c>
      <c r="M419" s="16"/>
      <c r="N419" s="2"/>
    </row>
    <row r="420" spans="1:14" ht="12.75" customHeight="1" x14ac:dyDescent="0.25">
      <c r="A420" s="15" t="s">
        <v>657</v>
      </c>
      <c r="B420" s="15" t="s">
        <v>658</v>
      </c>
      <c r="C420" s="15"/>
      <c r="D420" s="16">
        <v>8.7492900000000002</v>
      </c>
      <c r="E420" s="16">
        <v>10.2392</v>
      </c>
      <c r="F420" s="16">
        <v>9.2264199999999992</v>
      </c>
      <c r="G420" s="26">
        <v>0.19199904783545499</v>
      </c>
      <c r="H420" s="26">
        <v>0.97955371495871202</v>
      </c>
      <c r="I420" s="16">
        <v>0.37221778635082398</v>
      </c>
      <c r="J420" s="26">
        <v>5.4305099257911903E-2</v>
      </c>
      <c r="K420" s="26">
        <v>0.96523372955014797</v>
      </c>
      <c r="L420" s="16">
        <v>0.75025230709327395</v>
      </c>
      <c r="M420" s="16"/>
      <c r="N420" s="2"/>
    </row>
    <row r="421" spans="1:14" ht="12.75" customHeight="1" x14ac:dyDescent="0.25">
      <c r="A421" s="15" t="s">
        <v>659</v>
      </c>
      <c r="B421" s="15" t="s">
        <v>660</v>
      </c>
      <c r="C421" s="15"/>
      <c r="D421" s="16">
        <v>2.1587299999999998</v>
      </c>
      <c r="E421" s="16">
        <v>1.86938</v>
      </c>
      <c r="F421" s="16">
        <v>1.9173899999999999</v>
      </c>
      <c r="G421" s="26">
        <v>-0.332688937649741</v>
      </c>
      <c r="H421" s="26">
        <v>0.97970063350954195</v>
      </c>
      <c r="I421" s="16">
        <v>0.37238840648016303</v>
      </c>
      <c r="J421" s="26">
        <v>-0.18214148034456701</v>
      </c>
      <c r="K421" s="26">
        <v>0.95193615700651002</v>
      </c>
      <c r="L421" s="16">
        <v>0.68796078935032801</v>
      </c>
      <c r="M421" s="16"/>
      <c r="N421" s="2"/>
    </row>
    <row r="422" spans="1:14" ht="12.75" customHeight="1" x14ac:dyDescent="0.25">
      <c r="A422" s="15" t="s">
        <v>661</v>
      </c>
      <c r="B422" s="15" t="s">
        <v>662</v>
      </c>
      <c r="C422" s="15"/>
      <c r="D422" s="16">
        <v>5.4899399999999998</v>
      </c>
      <c r="E422" s="16">
        <v>6.8027300000000004</v>
      </c>
      <c r="F422" s="16">
        <v>7.0965100000000003</v>
      </c>
      <c r="G422" s="26">
        <v>0.259651485913094</v>
      </c>
      <c r="H422" s="26">
        <v>0.98027411230480899</v>
      </c>
      <c r="I422" s="16">
        <v>0.37333631140579399</v>
      </c>
      <c r="J422" s="26">
        <v>0.28539835701717797</v>
      </c>
      <c r="K422" s="26">
        <v>0.80573587863843099</v>
      </c>
      <c r="L422" s="16">
        <v>0.355592206482165</v>
      </c>
      <c r="M422" s="16"/>
      <c r="N422" s="2"/>
    </row>
    <row r="423" spans="1:14" ht="12.75" customHeight="1" x14ac:dyDescent="0.25">
      <c r="A423" s="15" t="s">
        <v>663</v>
      </c>
      <c r="B423" s="15" t="s">
        <v>442</v>
      </c>
      <c r="C423" s="15" t="s">
        <v>29</v>
      </c>
      <c r="D423" s="16">
        <v>41.519199999999998</v>
      </c>
      <c r="E423" s="16">
        <v>37.104599999999998</v>
      </c>
      <c r="F423" s="16">
        <v>38.048400000000001</v>
      </c>
      <c r="G423" s="26">
        <v>-0.17095335019799901</v>
      </c>
      <c r="H423" s="26">
        <v>0.98281897451342903</v>
      </c>
      <c r="I423" s="16">
        <v>0.37691579827299598</v>
      </c>
      <c r="J423" s="26">
        <v>-0.138947722636732</v>
      </c>
      <c r="K423" s="26">
        <v>0.91996702242502304</v>
      </c>
      <c r="L423" s="16">
        <v>0.586180286204256</v>
      </c>
      <c r="M423" s="16"/>
      <c r="N423" s="2"/>
    </row>
    <row r="424" spans="1:14" ht="12.75" customHeight="1" x14ac:dyDescent="0.25">
      <c r="A424" s="15" t="s">
        <v>664</v>
      </c>
      <c r="B424" s="15" t="s">
        <v>665</v>
      </c>
      <c r="C424" s="15"/>
      <c r="D424" s="16">
        <v>65.686700000000002</v>
      </c>
      <c r="E424" s="16">
        <v>72.929699999999997</v>
      </c>
      <c r="F424" s="16">
        <v>83.818399999999997</v>
      </c>
      <c r="G424" s="26">
        <v>0.15755364259464899</v>
      </c>
      <c r="H424" s="26">
        <v>0.98321022574574102</v>
      </c>
      <c r="I424" s="16">
        <v>0.37735847096257702</v>
      </c>
      <c r="J424" s="26">
        <v>0.34312444940787601</v>
      </c>
      <c r="K424" s="26">
        <v>0.49785762070329298</v>
      </c>
      <c r="L424" s="16">
        <v>0.121075035065018</v>
      </c>
      <c r="M424" s="16"/>
      <c r="N424" s="2"/>
    </row>
    <row r="425" spans="1:14" ht="12.75" customHeight="1" x14ac:dyDescent="0.25">
      <c r="A425" s="15" t="s">
        <v>666</v>
      </c>
      <c r="B425" s="15" t="s">
        <v>89</v>
      </c>
      <c r="C425" s="15"/>
      <c r="D425" s="16">
        <v>443.45100000000002</v>
      </c>
      <c r="E425" s="16">
        <v>400.02</v>
      </c>
      <c r="F425" s="16">
        <v>339.822</v>
      </c>
      <c r="G425" s="26">
        <v>-0.16889004573059699</v>
      </c>
      <c r="H425" s="26">
        <v>0.98347140339216599</v>
      </c>
      <c r="I425" s="16">
        <v>0.37866407141134301</v>
      </c>
      <c r="J425" s="26">
        <v>-0.39398072971637099</v>
      </c>
      <c r="K425" s="26">
        <v>0.39542037447984202</v>
      </c>
      <c r="L425" s="16">
        <v>8.1041919282597394E-2</v>
      </c>
      <c r="M425" s="16"/>
      <c r="N425" s="2"/>
    </row>
    <row r="426" spans="1:14" ht="12.75" customHeight="1" x14ac:dyDescent="0.25">
      <c r="A426" s="15" t="s">
        <v>667</v>
      </c>
      <c r="B426" s="15" t="s">
        <v>668</v>
      </c>
      <c r="C426" s="15"/>
      <c r="D426" s="16">
        <v>10.464600000000001</v>
      </c>
      <c r="E426" s="16">
        <v>9.5134399999999992</v>
      </c>
      <c r="F426" s="16">
        <v>5.9196600000000004</v>
      </c>
      <c r="G426" s="26">
        <v>-0.20178455183684699</v>
      </c>
      <c r="H426" s="26">
        <v>0.98416134282940504</v>
      </c>
      <c r="I426" s="16">
        <v>0.38177308608640398</v>
      </c>
      <c r="J426" s="25">
        <v>-0.82187100728506501</v>
      </c>
      <c r="K426" s="21">
        <v>3.8015984854215999E-2</v>
      </c>
      <c r="L426" s="16">
        <v>3.1694681250210299E-3</v>
      </c>
      <c r="M426" s="16"/>
      <c r="N426" s="2"/>
    </row>
    <row r="427" spans="1:14" ht="12.75" customHeight="1" x14ac:dyDescent="0.25">
      <c r="A427" s="15" t="s">
        <v>669</v>
      </c>
      <c r="B427" s="15" t="s">
        <v>670</v>
      </c>
      <c r="C427" s="15"/>
      <c r="D427" s="16">
        <v>1.78565</v>
      </c>
      <c r="E427" s="16">
        <v>2.2829799999999998</v>
      </c>
      <c r="F427" s="16">
        <v>1.9035599999999999</v>
      </c>
      <c r="G427" s="26">
        <v>0.27315796448994401</v>
      </c>
      <c r="H427" s="26">
        <v>0.98416134282940504</v>
      </c>
      <c r="I427" s="16">
        <v>0.38051584518807002</v>
      </c>
      <c r="J427" s="26">
        <v>0.14330804232469899</v>
      </c>
      <c r="K427" s="26">
        <v>0.92972043679372096</v>
      </c>
      <c r="L427" s="16">
        <v>0.61571599547707401</v>
      </c>
      <c r="M427" s="16"/>
      <c r="N427" s="2"/>
    </row>
    <row r="428" spans="1:14" ht="12.75" customHeight="1" x14ac:dyDescent="0.25">
      <c r="A428" s="15" t="s">
        <v>671</v>
      </c>
      <c r="B428" s="15" t="s">
        <v>672</v>
      </c>
      <c r="C428" s="15"/>
      <c r="D428" s="16">
        <v>1.6495599999999999</v>
      </c>
      <c r="E428" s="16">
        <v>2.0952500000000001</v>
      </c>
      <c r="F428" s="16">
        <v>1.68554</v>
      </c>
      <c r="G428" s="26">
        <v>0.40863653934926097</v>
      </c>
      <c r="H428" s="26">
        <v>0.98549612930765895</v>
      </c>
      <c r="I428" s="16">
        <v>0.386771446619392</v>
      </c>
      <c r="J428" s="26">
        <v>1.0187330131918099E-2</v>
      </c>
      <c r="K428" s="26">
        <v>0.99844171565306805</v>
      </c>
      <c r="L428" s="16">
        <v>0.95686114407865497</v>
      </c>
      <c r="M428" s="16"/>
      <c r="N428" s="2"/>
    </row>
    <row r="429" spans="1:14" ht="12.75" customHeight="1" x14ac:dyDescent="0.25">
      <c r="A429" s="15" t="s">
        <v>673</v>
      </c>
      <c r="B429" s="15" t="s">
        <v>674</v>
      </c>
      <c r="C429" s="15"/>
      <c r="D429" s="16">
        <v>9.2996599999999994</v>
      </c>
      <c r="E429" s="16">
        <v>10.7866</v>
      </c>
      <c r="F429" s="16">
        <v>12.7477</v>
      </c>
      <c r="G429" s="26">
        <v>0.185982202542091</v>
      </c>
      <c r="H429" s="26">
        <v>0.98550622678872801</v>
      </c>
      <c r="I429" s="16">
        <v>0.38722254183322202</v>
      </c>
      <c r="J429" s="26">
        <v>0.411486973365701</v>
      </c>
      <c r="K429" s="26">
        <v>0.38172545698083898</v>
      </c>
      <c r="L429" s="16">
        <v>7.5475880793306097E-2</v>
      </c>
      <c r="M429" s="16"/>
      <c r="N429" s="2"/>
    </row>
    <row r="430" spans="1:14" ht="12.75" customHeight="1" x14ac:dyDescent="0.25">
      <c r="A430" s="15" t="s">
        <v>675</v>
      </c>
      <c r="B430" s="15" t="s">
        <v>676</v>
      </c>
      <c r="C430" s="15"/>
      <c r="D430" s="16">
        <v>158.43799999999999</v>
      </c>
      <c r="E430" s="16">
        <v>137.797</v>
      </c>
      <c r="F430" s="16">
        <v>141.31200000000001</v>
      </c>
      <c r="G430" s="26">
        <v>-0.16721300541343601</v>
      </c>
      <c r="H430" s="26">
        <v>0.985609606340765</v>
      </c>
      <c r="I430" s="16">
        <v>0.38733781939972201</v>
      </c>
      <c r="J430" s="26">
        <v>-0.14404532287376501</v>
      </c>
      <c r="K430" s="26">
        <v>0.91596917571374104</v>
      </c>
      <c r="L430" s="16">
        <v>0.57407390940778902</v>
      </c>
      <c r="M430" s="16"/>
      <c r="N430" s="2"/>
    </row>
    <row r="431" spans="1:14" ht="12.75" customHeight="1" x14ac:dyDescent="0.25">
      <c r="A431" s="15" t="s">
        <v>677</v>
      </c>
      <c r="B431" s="15" t="s">
        <v>678</v>
      </c>
      <c r="C431" s="15"/>
      <c r="D431" s="16">
        <v>73.066000000000003</v>
      </c>
      <c r="E431" s="16">
        <v>65.451700000000002</v>
      </c>
      <c r="F431" s="16">
        <v>82.639899999999997</v>
      </c>
      <c r="G431" s="26">
        <v>-0.16585282975614701</v>
      </c>
      <c r="H431" s="26">
        <v>0.98629080969322702</v>
      </c>
      <c r="I431" s="16">
        <v>0.38818951421292403</v>
      </c>
      <c r="J431" s="26">
        <v>0.18434880621996999</v>
      </c>
      <c r="K431" s="26">
        <v>0.78378902064520595</v>
      </c>
      <c r="L431" s="16">
        <v>0.33091092580811599</v>
      </c>
      <c r="M431" s="16"/>
      <c r="N431" s="2"/>
    </row>
    <row r="432" spans="1:14" ht="12.75" customHeight="1" x14ac:dyDescent="0.25">
      <c r="A432" s="15" t="s">
        <v>679</v>
      </c>
      <c r="B432" s="15" t="s">
        <v>680</v>
      </c>
      <c r="C432" s="15"/>
      <c r="D432" s="16">
        <v>5.2354399999999996</v>
      </c>
      <c r="E432" s="16">
        <v>6.1015800000000002</v>
      </c>
      <c r="F432" s="16">
        <v>5.5990399999999996</v>
      </c>
      <c r="G432" s="26">
        <v>0.185500767058696</v>
      </c>
      <c r="H432" s="26">
        <v>0.98643115840172102</v>
      </c>
      <c r="I432" s="16">
        <v>0.39083917770641702</v>
      </c>
      <c r="J432" s="26">
        <v>5.4970541081840997E-2</v>
      </c>
      <c r="K432" s="26">
        <v>0.97122161586717404</v>
      </c>
      <c r="L432" s="16">
        <v>0.77413262033889196</v>
      </c>
      <c r="M432" s="16"/>
      <c r="N432" s="2"/>
    </row>
    <row r="433" spans="1:14" ht="12.75" customHeight="1" x14ac:dyDescent="0.25">
      <c r="A433" s="15" t="s">
        <v>681</v>
      </c>
      <c r="B433" s="15" t="s">
        <v>682</v>
      </c>
      <c r="C433" s="15"/>
      <c r="D433" s="16">
        <v>3.1438199999999998</v>
      </c>
      <c r="E433" s="16">
        <v>3.4974099999999999</v>
      </c>
      <c r="F433" s="16">
        <v>3.5298400000000001</v>
      </c>
      <c r="G433" s="26">
        <v>0.30723251091627601</v>
      </c>
      <c r="H433" s="26">
        <v>0.98643115840172102</v>
      </c>
      <c r="I433" s="16">
        <v>0.39083572000377498</v>
      </c>
      <c r="J433" s="26">
        <v>0.252251713569761</v>
      </c>
      <c r="K433" s="26">
        <v>0.87175451996920095</v>
      </c>
      <c r="L433" s="16">
        <v>0.45913663025128099</v>
      </c>
      <c r="M433" s="16"/>
      <c r="N433" s="2"/>
    </row>
    <row r="434" spans="1:14" ht="12.75" customHeight="1" x14ac:dyDescent="0.25">
      <c r="A434" s="15" t="s">
        <v>683</v>
      </c>
      <c r="B434" s="15" t="s">
        <v>684</v>
      </c>
      <c r="C434" s="15"/>
      <c r="D434" s="16">
        <v>1.5329299999999999</v>
      </c>
      <c r="E434" s="16">
        <v>1.2430600000000001</v>
      </c>
      <c r="F434" s="16">
        <v>1.3252600000000001</v>
      </c>
      <c r="G434" s="26">
        <v>-0.40118760805175502</v>
      </c>
      <c r="H434" s="26">
        <v>0.98686554719007202</v>
      </c>
      <c r="I434" s="16">
        <v>0.39141600295722001</v>
      </c>
      <c r="J434" s="26">
        <v>-0.29188275269442798</v>
      </c>
      <c r="K434" s="26">
        <v>0.921189468050156</v>
      </c>
      <c r="L434" s="16">
        <v>0.59208920519531905</v>
      </c>
      <c r="M434" s="16"/>
      <c r="N434" s="2"/>
    </row>
    <row r="435" spans="1:14" ht="12.75" customHeight="1" x14ac:dyDescent="0.25">
      <c r="A435" s="15" t="s">
        <v>685</v>
      </c>
      <c r="B435" s="15" t="s">
        <v>686</v>
      </c>
      <c r="C435" s="15"/>
      <c r="D435" s="16">
        <v>10.2684</v>
      </c>
      <c r="E435" s="16">
        <v>12.35</v>
      </c>
      <c r="F435" s="16">
        <v>12.6874</v>
      </c>
      <c r="G435" s="26">
        <v>0.208862668399413</v>
      </c>
      <c r="H435" s="26">
        <v>0.98757267583710096</v>
      </c>
      <c r="I435" s="16">
        <v>0.39207597699797198</v>
      </c>
      <c r="J435" s="26">
        <v>0.28372800973086898</v>
      </c>
      <c r="K435" s="26">
        <v>0.707758706008629</v>
      </c>
      <c r="L435" s="16">
        <v>0.25186821298011203</v>
      </c>
      <c r="M435" s="16"/>
      <c r="N435" s="2"/>
    </row>
    <row r="436" spans="1:14" ht="12.75" customHeight="1" x14ac:dyDescent="0.25">
      <c r="A436" s="15" t="s">
        <v>687</v>
      </c>
      <c r="B436" s="15" t="s">
        <v>189</v>
      </c>
      <c r="C436" s="15"/>
      <c r="D436" s="16">
        <v>459.44600000000003</v>
      </c>
      <c r="E436" s="16">
        <v>498.64800000000002</v>
      </c>
      <c r="F436" s="16">
        <v>601.93399999999997</v>
      </c>
      <c r="G436" s="26">
        <v>0.1510860684608</v>
      </c>
      <c r="H436" s="26">
        <v>0.98803613770347698</v>
      </c>
      <c r="I436" s="16">
        <v>0.39428178402227698</v>
      </c>
      <c r="J436" s="26">
        <v>0.42181260832759898</v>
      </c>
      <c r="K436" s="26">
        <v>0.24065679021522099</v>
      </c>
      <c r="L436" s="16">
        <v>3.6849175728107503E-2</v>
      </c>
      <c r="M436" s="16"/>
      <c r="N436" s="2"/>
    </row>
    <row r="437" spans="1:14" ht="12.75" customHeight="1" x14ac:dyDescent="0.25">
      <c r="A437" s="15" t="s">
        <v>688</v>
      </c>
      <c r="B437" s="15" t="s">
        <v>689</v>
      </c>
      <c r="C437" s="15"/>
      <c r="D437" s="16">
        <v>79.607100000000003</v>
      </c>
      <c r="E437" s="16">
        <v>87.242400000000004</v>
      </c>
      <c r="F437" s="16">
        <v>83.118799999999993</v>
      </c>
      <c r="G437" s="26">
        <v>0.15200141078248799</v>
      </c>
      <c r="H437" s="26">
        <v>0.98803613770347698</v>
      </c>
      <c r="I437" s="16">
        <v>0.39469484093669999</v>
      </c>
      <c r="J437" s="26">
        <v>8.3009661713649804E-2</v>
      </c>
      <c r="K437" s="26">
        <v>0.92956769172306497</v>
      </c>
      <c r="L437" s="16">
        <v>0.61547438573086299</v>
      </c>
      <c r="M437" s="16"/>
      <c r="N437" s="2"/>
    </row>
    <row r="438" spans="1:14" ht="12.75" customHeight="1" x14ac:dyDescent="0.25">
      <c r="A438" s="15" t="s">
        <v>690</v>
      </c>
      <c r="B438" s="15" t="s">
        <v>691</v>
      </c>
      <c r="C438" s="15"/>
      <c r="D438" s="16">
        <v>2.8205300000000002</v>
      </c>
      <c r="E438" s="16">
        <v>3.4052600000000002</v>
      </c>
      <c r="F438" s="16">
        <v>3.0916700000000001</v>
      </c>
      <c r="G438" s="26">
        <v>0.248465663868216</v>
      </c>
      <c r="H438" s="26">
        <v>0.98803613770347698</v>
      </c>
      <c r="I438" s="16">
        <v>0.39500500942451999</v>
      </c>
      <c r="J438" s="26">
        <v>6.2131729563644697E-2</v>
      </c>
      <c r="K438" s="26">
        <v>0.97449996690908602</v>
      </c>
      <c r="L438" s="16">
        <v>0.80024822930886996</v>
      </c>
      <c r="M438" s="16"/>
      <c r="N438" s="2"/>
    </row>
    <row r="439" spans="1:14" ht="12.75" customHeight="1" x14ac:dyDescent="0.25">
      <c r="A439" s="15" t="s">
        <v>692</v>
      </c>
      <c r="B439" s="15" t="s">
        <v>693</v>
      </c>
      <c r="C439" s="15" t="s">
        <v>29</v>
      </c>
      <c r="D439" s="16">
        <v>3193.56</v>
      </c>
      <c r="E439" s="16">
        <v>2950.29</v>
      </c>
      <c r="F439" s="16">
        <v>3884.77</v>
      </c>
      <c r="G439" s="26">
        <v>-0.16194588904301399</v>
      </c>
      <c r="H439" s="26">
        <v>0.98899713445325599</v>
      </c>
      <c r="I439" s="16">
        <v>0.39823146138501397</v>
      </c>
      <c r="J439" s="26">
        <v>0.218508910806126</v>
      </c>
      <c r="K439" s="26">
        <v>0.71319214707816603</v>
      </c>
      <c r="L439" s="16">
        <v>0.25592752250294698</v>
      </c>
      <c r="M439" s="16"/>
      <c r="N439" s="2"/>
    </row>
    <row r="440" spans="1:14" ht="12.75" customHeight="1" x14ac:dyDescent="0.25">
      <c r="A440" s="15" t="s">
        <v>694</v>
      </c>
      <c r="B440" s="15" t="s">
        <v>695</v>
      </c>
      <c r="C440" s="15" t="s">
        <v>29</v>
      </c>
      <c r="D440" s="16">
        <v>150.773</v>
      </c>
      <c r="E440" s="16">
        <v>137.16900000000001</v>
      </c>
      <c r="F440" s="16">
        <v>121.577</v>
      </c>
      <c r="G440" s="26">
        <v>-0.159506005670874</v>
      </c>
      <c r="H440" s="26">
        <v>0.99006844680255102</v>
      </c>
      <c r="I440" s="16">
        <v>0.40347646475389398</v>
      </c>
      <c r="J440" s="26">
        <v>-0.33778546392249498</v>
      </c>
      <c r="K440" s="26">
        <v>0.53575965154379901</v>
      </c>
      <c r="L440" s="16">
        <v>0.139195573002108</v>
      </c>
      <c r="M440" s="16"/>
      <c r="N440" s="2"/>
    </row>
    <row r="441" spans="1:14" ht="12.75" customHeight="1" x14ac:dyDescent="0.25">
      <c r="A441" s="15" t="s">
        <v>696</v>
      </c>
      <c r="B441" s="15" t="s">
        <v>697</v>
      </c>
      <c r="C441" s="15"/>
      <c r="D441" s="16">
        <v>4.0463300000000002</v>
      </c>
      <c r="E441" s="16">
        <v>4.5794300000000003</v>
      </c>
      <c r="F441" s="16">
        <v>4.0754900000000003</v>
      </c>
      <c r="G441" s="26">
        <v>0.20200653306132299</v>
      </c>
      <c r="H441" s="26">
        <v>0.99006844680255102</v>
      </c>
      <c r="I441" s="16">
        <v>0.40406261714187902</v>
      </c>
      <c r="J441" s="26">
        <v>-1.5116136464508099E-2</v>
      </c>
      <c r="K441" s="26">
        <v>1</v>
      </c>
      <c r="L441" s="16">
        <v>0.98503146250497997</v>
      </c>
      <c r="M441" s="16"/>
      <c r="N441" s="2"/>
    </row>
    <row r="442" spans="1:14" ht="12.75" customHeight="1" x14ac:dyDescent="0.25">
      <c r="A442" s="15" t="s">
        <v>698</v>
      </c>
      <c r="B442" s="15" t="s">
        <v>18</v>
      </c>
      <c r="C442" s="15"/>
      <c r="D442" s="16">
        <v>3.4722300000000001</v>
      </c>
      <c r="E442" s="16">
        <v>4.1436099999999998</v>
      </c>
      <c r="F442" s="16">
        <v>4.0688700000000004</v>
      </c>
      <c r="G442" s="26">
        <v>0.36591874912854</v>
      </c>
      <c r="H442" s="26">
        <v>0.99006844680255102</v>
      </c>
      <c r="I442" s="16">
        <v>0.401570393619824</v>
      </c>
      <c r="J442" s="26">
        <v>0.210149335232098</v>
      </c>
      <c r="K442" s="26">
        <v>0.93604191588064001</v>
      </c>
      <c r="L442" s="16">
        <v>0.63442007680653201</v>
      </c>
      <c r="M442" s="16"/>
      <c r="N442" s="2"/>
    </row>
    <row r="443" spans="1:14" ht="12.75" customHeight="1" x14ac:dyDescent="0.25">
      <c r="A443" s="15" t="s">
        <v>699</v>
      </c>
      <c r="B443" s="15" t="s">
        <v>700</v>
      </c>
      <c r="C443" s="15"/>
      <c r="D443" s="16">
        <v>1.73698</v>
      </c>
      <c r="E443" s="16">
        <v>1.3629800000000001</v>
      </c>
      <c r="F443" s="16">
        <v>0.92623100000000003</v>
      </c>
      <c r="G443" s="26">
        <v>-0.305316713816147</v>
      </c>
      <c r="H443" s="26">
        <v>0.99006844680255102</v>
      </c>
      <c r="I443" s="16">
        <v>0.40190341153581</v>
      </c>
      <c r="J443" s="26">
        <v>-0.92292566105348794</v>
      </c>
      <c r="K443" s="26">
        <v>0.172648816315637</v>
      </c>
      <c r="L443" s="16">
        <v>2.2662159098944999E-2</v>
      </c>
      <c r="M443" s="16"/>
      <c r="N443" s="2"/>
    </row>
    <row r="444" spans="1:14" ht="12.75" customHeight="1" x14ac:dyDescent="0.25">
      <c r="A444" s="15" t="s">
        <v>701</v>
      </c>
      <c r="B444" s="15" t="s">
        <v>320</v>
      </c>
      <c r="C444" s="15"/>
      <c r="D444" s="16">
        <v>11.3871</v>
      </c>
      <c r="E444" s="16">
        <v>13.2859</v>
      </c>
      <c r="F444" s="16">
        <v>18.0838</v>
      </c>
      <c r="G444" s="26">
        <v>0.17905192678332699</v>
      </c>
      <c r="H444" s="26">
        <v>0.99028623215663103</v>
      </c>
      <c r="I444" s="16">
        <v>0.40606083130412601</v>
      </c>
      <c r="J444" s="26">
        <v>0.62532425675232395</v>
      </c>
      <c r="K444" s="26">
        <v>7.7906215368974102E-2</v>
      </c>
      <c r="L444" s="16">
        <v>7.8457268144659104E-3</v>
      </c>
      <c r="M444" s="16"/>
      <c r="N444" s="2"/>
    </row>
    <row r="445" spans="1:14" ht="12.75" customHeight="1" x14ac:dyDescent="0.25">
      <c r="A445" s="15" t="s">
        <v>702</v>
      </c>
      <c r="B445" s="15" t="s">
        <v>703</v>
      </c>
      <c r="C445" s="15"/>
      <c r="D445" s="16">
        <v>4.8613900000000001</v>
      </c>
      <c r="E445" s="16">
        <v>2.7544</v>
      </c>
      <c r="F445" s="16">
        <v>3.80898</v>
      </c>
      <c r="G445" s="26">
        <v>-0.85537581480386105</v>
      </c>
      <c r="H445" s="26">
        <v>0.99028623215663103</v>
      </c>
      <c r="I445" s="16">
        <v>0.40629061361490898</v>
      </c>
      <c r="J445" s="26">
        <v>-0.42467681264940499</v>
      </c>
      <c r="K445" s="26">
        <v>0.95865515433376403</v>
      </c>
      <c r="L445" s="16">
        <v>0.71999536702042599</v>
      </c>
      <c r="M445" s="16"/>
      <c r="N445" s="2"/>
    </row>
    <row r="446" spans="1:14" ht="12.75" customHeight="1" x14ac:dyDescent="0.25">
      <c r="A446" s="15" t="s">
        <v>704</v>
      </c>
      <c r="B446" s="15" t="s">
        <v>79</v>
      </c>
      <c r="C446" s="15"/>
      <c r="D446" s="16">
        <v>16.599599999999999</v>
      </c>
      <c r="E446" s="16">
        <v>18.682200000000002</v>
      </c>
      <c r="F446" s="16">
        <v>22.238099999999999</v>
      </c>
      <c r="G446" s="26">
        <v>0.21909279987003</v>
      </c>
      <c r="H446" s="26">
        <v>0.99056565275754704</v>
      </c>
      <c r="I446" s="16">
        <v>0.406855957616163</v>
      </c>
      <c r="J446" s="26">
        <v>0.34762137829765999</v>
      </c>
      <c r="K446" s="26">
        <v>0.64226925973502003</v>
      </c>
      <c r="L446" s="16">
        <v>0.20170387874795501</v>
      </c>
      <c r="M446" s="16"/>
      <c r="N446" s="2"/>
    </row>
    <row r="447" spans="1:14" ht="12.75" customHeight="1" x14ac:dyDescent="0.25">
      <c r="A447" s="15" t="s">
        <v>705</v>
      </c>
      <c r="B447" s="15" t="s">
        <v>16</v>
      </c>
      <c r="C447" s="15"/>
      <c r="D447" s="16">
        <v>9.89072</v>
      </c>
      <c r="E447" s="16">
        <v>10.9253</v>
      </c>
      <c r="F447" s="16">
        <v>10.248799999999999</v>
      </c>
      <c r="G447" s="26">
        <v>0.39798468811022603</v>
      </c>
      <c r="H447" s="26">
        <v>0.99056565275754704</v>
      </c>
      <c r="I447" s="16">
        <v>0.40724685855563902</v>
      </c>
      <c r="J447" s="26">
        <v>0.37897166294635198</v>
      </c>
      <c r="K447" s="26">
        <v>0.86651561197057603</v>
      </c>
      <c r="L447" s="16">
        <v>0.45189683946031001</v>
      </c>
      <c r="M447" s="16"/>
      <c r="N447" s="2"/>
    </row>
    <row r="448" spans="1:14" ht="12.75" customHeight="1" x14ac:dyDescent="0.25">
      <c r="A448" s="15" t="s">
        <v>706</v>
      </c>
      <c r="B448" s="15" t="s">
        <v>707</v>
      </c>
      <c r="C448" s="15"/>
      <c r="D448" s="16">
        <v>2.1700499999999998</v>
      </c>
      <c r="E448" s="16">
        <v>1.6341000000000001</v>
      </c>
      <c r="F448" s="16">
        <v>1.86314</v>
      </c>
      <c r="G448" s="26">
        <v>-0.39886319167284801</v>
      </c>
      <c r="H448" s="26">
        <v>0.99073962847575003</v>
      </c>
      <c r="I448" s="16">
        <v>0.40806874124352999</v>
      </c>
      <c r="J448" s="26">
        <v>-0.26237514707738302</v>
      </c>
      <c r="K448" s="26">
        <v>0.93661946251364203</v>
      </c>
      <c r="L448" s="16">
        <v>0.63685560414297304</v>
      </c>
      <c r="M448" s="16"/>
      <c r="N448" s="2"/>
    </row>
    <row r="449" spans="1:14" ht="12.75" customHeight="1" x14ac:dyDescent="0.25">
      <c r="A449" s="15" t="s">
        <v>708</v>
      </c>
      <c r="B449" s="15" t="s">
        <v>709</v>
      </c>
      <c r="C449" s="15" t="s">
        <v>29</v>
      </c>
      <c r="D449" s="16">
        <v>1.5061199999999999</v>
      </c>
      <c r="E449" s="16">
        <v>1.9212100000000001</v>
      </c>
      <c r="F449" s="16">
        <v>2.1382599999999998</v>
      </c>
      <c r="G449" s="26">
        <v>0.31734368594724499</v>
      </c>
      <c r="H449" s="26">
        <v>0.99073962847575003</v>
      </c>
      <c r="I449" s="16">
        <v>0.40798309501971702</v>
      </c>
      <c r="J449" s="26">
        <v>0.52710125039035405</v>
      </c>
      <c r="K449" s="26">
        <v>0.61044254088658001</v>
      </c>
      <c r="L449" s="16">
        <v>0.18085351251915699</v>
      </c>
      <c r="M449" s="16"/>
      <c r="N449" s="2"/>
    </row>
    <row r="450" spans="1:14" ht="12.75" customHeight="1" x14ac:dyDescent="0.25">
      <c r="A450" s="15" t="s">
        <v>710</v>
      </c>
      <c r="B450" s="15" t="s">
        <v>18</v>
      </c>
      <c r="C450" s="15"/>
      <c r="D450" s="16">
        <v>13.4626</v>
      </c>
      <c r="E450" s="16">
        <v>16.387899999999998</v>
      </c>
      <c r="F450" s="16">
        <v>16.1251</v>
      </c>
      <c r="G450" s="26">
        <v>0.19960440801450799</v>
      </c>
      <c r="H450" s="26">
        <v>0.99120395707495601</v>
      </c>
      <c r="I450" s="16">
        <v>0.40892398724113099</v>
      </c>
      <c r="J450" s="26">
        <v>0.19036806156012301</v>
      </c>
      <c r="K450" s="26">
        <v>0.85346210258736499</v>
      </c>
      <c r="L450" s="16">
        <v>0.43078105996444899</v>
      </c>
      <c r="M450" s="16"/>
      <c r="N450" s="2"/>
    </row>
    <row r="451" spans="1:14" ht="12.75" customHeight="1" x14ac:dyDescent="0.25">
      <c r="A451" s="15" t="s">
        <v>711</v>
      </c>
      <c r="B451" s="15" t="s">
        <v>712</v>
      </c>
      <c r="C451" s="15"/>
      <c r="D451" s="16">
        <v>136.304</v>
      </c>
      <c r="E451" s="16">
        <v>122.093</v>
      </c>
      <c r="F451" s="16">
        <v>104.538</v>
      </c>
      <c r="G451" s="26">
        <v>-0.15898612737475101</v>
      </c>
      <c r="H451" s="26">
        <v>0.99138648345082303</v>
      </c>
      <c r="I451" s="16">
        <v>0.40945502706058301</v>
      </c>
      <c r="J451" s="26">
        <v>-0.385872378292341</v>
      </c>
      <c r="K451" s="26">
        <v>0.419293915482913</v>
      </c>
      <c r="L451" s="16">
        <v>8.8876307688168593E-2</v>
      </c>
      <c r="M451" s="16"/>
      <c r="N451" s="2"/>
    </row>
    <row r="452" spans="1:14" ht="12.75" customHeight="1" x14ac:dyDescent="0.25">
      <c r="A452" s="15" t="s">
        <v>713</v>
      </c>
      <c r="B452" s="15" t="s">
        <v>16</v>
      </c>
      <c r="C452" s="15"/>
      <c r="D452" s="16">
        <v>3.9226999999999999</v>
      </c>
      <c r="E452" s="16">
        <v>4.4394799999999996</v>
      </c>
      <c r="F452" s="16">
        <v>3.2919900000000002</v>
      </c>
      <c r="G452" s="26">
        <v>0.330451189275278</v>
      </c>
      <c r="H452" s="26">
        <v>0.99197095648598699</v>
      </c>
      <c r="I452" s="16">
        <v>0.40994569846224999</v>
      </c>
      <c r="J452" s="26">
        <v>-0.24957001899290701</v>
      </c>
      <c r="K452" s="26">
        <v>0.93604191588064001</v>
      </c>
      <c r="L452" s="16">
        <v>0.633978532714632</v>
      </c>
      <c r="M452" s="16"/>
      <c r="N452" s="2"/>
    </row>
    <row r="453" spans="1:14" ht="12.75" customHeight="1" x14ac:dyDescent="0.25">
      <c r="A453" s="15" t="s">
        <v>714</v>
      </c>
      <c r="B453" s="15" t="s">
        <v>16</v>
      </c>
      <c r="C453" s="15"/>
      <c r="D453" s="16">
        <v>2.1584300000000001</v>
      </c>
      <c r="E453" s="16">
        <v>2.51593</v>
      </c>
      <c r="F453" s="16">
        <v>3.1682299999999999</v>
      </c>
      <c r="G453" s="26">
        <v>0.232693223365776</v>
      </c>
      <c r="H453" s="26">
        <v>0.99254049387713505</v>
      </c>
      <c r="I453" s="16">
        <v>0.41221884103922801</v>
      </c>
      <c r="J453" s="26">
        <v>0.54137799854070401</v>
      </c>
      <c r="K453" s="26">
        <v>0.30568790908762</v>
      </c>
      <c r="L453" s="16">
        <v>5.2212232152836699E-2</v>
      </c>
      <c r="M453" s="16"/>
      <c r="N453" s="2"/>
    </row>
    <row r="454" spans="1:14" ht="12.75" customHeight="1" x14ac:dyDescent="0.25">
      <c r="A454" s="15" t="s">
        <v>715</v>
      </c>
      <c r="B454" s="15" t="s">
        <v>18</v>
      </c>
      <c r="C454" s="15"/>
      <c r="D454" s="16">
        <v>5.1253399999999996</v>
      </c>
      <c r="E454" s="16">
        <v>4.2202900000000003</v>
      </c>
      <c r="F454" s="16">
        <v>4.5060099999999998</v>
      </c>
      <c r="G454" s="26">
        <v>-0.28688030169596401</v>
      </c>
      <c r="H454" s="26">
        <v>0.99332641921158504</v>
      </c>
      <c r="I454" s="16">
        <v>0.413241016042033</v>
      </c>
      <c r="J454" s="26">
        <v>-0.184501933683583</v>
      </c>
      <c r="K454" s="26">
        <v>0.94719882362350105</v>
      </c>
      <c r="L454" s="16">
        <v>0.67208839449485502</v>
      </c>
      <c r="M454" s="16"/>
      <c r="N454" s="2"/>
    </row>
    <row r="455" spans="1:14" ht="12.75" customHeight="1" x14ac:dyDescent="0.25">
      <c r="A455" s="15" t="s">
        <v>716</v>
      </c>
      <c r="B455" s="15" t="s">
        <v>18</v>
      </c>
      <c r="C455" s="15" t="s">
        <v>29</v>
      </c>
      <c r="D455" s="16">
        <v>23.6084</v>
      </c>
      <c r="E455" s="16">
        <v>21.2806</v>
      </c>
      <c r="F455" s="16">
        <v>22.614100000000001</v>
      </c>
      <c r="G455" s="26">
        <v>-0.160122925839044</v>
      </c>
      <c r="H455" s="26">
        <v>0.99478949858493104</v>
      </c>
      <c r="I455" s="16">
        <v>0.415958688244774</v>
      </c>
      <c r="J455" s="26">
        <v>-0.10281498057579599</v>
      </c>
      <c r="K455" s="26">
        <v>0.95751570457667701</v>
      </c>
      <c r="L455" s="16">
        <v>0.71591914479927599</v>
      </c>
      <c r="M455" s="16"/>
      <c r="N455" s="2"/>
    </row>
    <row r="456" spans="1:14" ht="12.75" customHeight="1" x14ac:dyDescent="0.25">
      <c r="A456" s="15" t="s">
        <v>717</v>
      </c>
      <c r="B456" s="15" t="s">
        <v>718</v>
      </c>
      <c r="C456" s="15"/>
      <c r="D456" s="16">
        <v>32.770299999999999</v>
      </c>
      <c r="E456" s="16">
        <v>35.955500000000001</v>
      </c>
      <c r="F456" s="16">
        <v>29.096599999999999</v>
      </c>
      <c r="G456" s="26">
        <v>0.14558000073577601</v>
      </c>
      <c r="H456" s="26">
        <v>0.99546692820746796</v>
      </c>
      <c r="I456" s="16">
        <v>0.416774118568221</v>
      </c>
      <c r="J456" s="26">
        <v>-0.147332696425681</v>
      </c>
      <c r="K456" s="26">
        <v>0.91033129861154505</v>
      </c>
      <c r="L456" s="16">
        <v>0.561921554064581</v>
      </c>
      <c r="M456" s="16"/>
      <c r="N456" s="2"/>
    </row>
    <row r="457" spans="1:14" ht="12.75" customHeight="1" x14ac:dyDescent="0.25">
      <c r="A457" s="15" t="s">
        <v>719</v>
      </c>
      <c r="B457" s="15" t="s">
        <v>225</v>
      </c>
      <c r="C457" s="15"/>
      <c r="D457" s="16">
        <v>26.565200000000001</v>
      </c>
      <c r="E457" s="16">
        <v>23.633700000000001</v>
      </c>
      <c r="F457" s="16">
        <v>22.1936</v>
      </c>
      <c r="G457" s="26">
        <v>-0.21920160582040599</v>
      </c>
      <c r="H457" s="26">
        <v>0.995565337540672</v>
      </c>
      <c r="I457" s="16">
        <v>0.42072282438165498</v>
      </c>
      <c r="J457" s="26">
        <v>-0.27724420998756499</v>
      </c>
      <c r="K457" s="26">
        <v>0.82572034005482497</v>
      </c>
      <c r="L457" s="16">
        <v>0.38174246240707199</v>
      </c>
      <c r="M457" s="16"/>
      <c r="N457" s="2"/>
    </row>
    <row r="458" spans="1:14" ht="12.75" customHeight="1" x14ac:dyDescent="0.25">
      <c r="A458" s="15" t="s">
        <v>720</v>
      </c>
      <c r="B458" s="15" t="s">
        <v>676</v>
      </c>
      <c r="C458" s="15"/>
      <c r="D458" s="16">
        <v>20.952300000000001</v>
      </c>
      <c r="E458" s="16">
        <v>18.378399999999999</v>
      </c>
      <c r="F458" s="16">
        <v>18.002199999999998</v>
      </c>
      <c r="G458" s="26">
        <v>-0.24387159389097299</v>
      </c>
      <c r="H458" s="26">
        <v>0.995565337540672</v>
      </c>
      <c r="I458" s="16">
        <v>0.41759867245653598</v>
      </c>
      <c r="J458" s="26">
        <v>-0.39896183918961797</v>
      </c>
      <c r="K458" s="26">
        <v>0.67877079290345499</v>
      </c>
      <c r="L458" s="16">
        <v>0.22632252029149899</v>
      </c>
      <c r="M458" s="16"/>
      <c r="N458" s="2"/>
    </row>
    <row r="459" spans="1:14" ht="12.75" customHeight="1" x14ac:dyDescent="0.25">
      <c r="A459" s="15" t="s">
        <v>721</v>
      </c>
      <c r="B459" s="15" t="s">
        <v>18</v>
      </c>
      <c r="C459" s="15"/>
      <c r="D459" s="16">
        <v>14.976000000000001</v>
      </c>
      <c r="E459" s="16">
        <v>13.311199999999999</v>
      </c>
      <c r="F459" s="16">
        <v>13.519600000000001</v>
      </c>
      <c r="G459" s="26">
        <v>-0.20753210517821599</v>
      </c>
      <c r="H459" s="26">
        <v>0.995565337540672</v>
      </c>
      <c r="I459" s="16">
        <v>0.42035938281733698</v>
      </c>
      <c r="J459" s="26">
        <v>-0.20557418257065199</v>
      </c>
      <c r="K459" s="26">
        <v>0.88923620267450798</v>
      </c>
      <c r="L459" s="16">
        <v>0.49638022723505099</v>
      </c>
      <c r="M459" s="16"/>
      <c r="N459" s="2"/>
    </row>
    <row r="460" spans="1:14" ht="12.75" customHeight="1" x14ac:dyDescent="0.25">
      <c r="A460" s="15" t="s">
        <v>722</v>
      </c>
      <c r="B460" s="15" t="s">
        <v>18</v>
      </c>
      <c r="C460" s="15"/>
      <c r="D460" s="16">
        <v>8.6050199999999997</v>
      </c>
      <c r="E460" s="16">
        <v>6.7677699999999996</v>
      </c>
      <c r="F460" s="16">
        <v>6.3588699999999996</v>
      </c>
      <c r="G460" s="26">
        <v>-0.35776586256167298</v>
      </c>
      <c r="H460" s="26">
        <v>0.995565337540672</v>
      </c>
      <c r="I460" s="16">
        <v>0.42105525276578998</v>
      </c>
      <c r="J460" s="26">
        <v>-0.37448391011251198</v>
      </c>
      <c r="K460" s="26">
        <v>0.86472604478367598</v>
      </c>
      <c r="L460" s="16">
        <v>0.448556581788007</v>
      </c>
      <c r="M460" s="16"/>
      <c r="N460" s="2"/>
    </row>
    <row r="461" spans="1:14" ht="12.75" customHeight="1" x14ac:dyDescent="0.25">
      <c r="A461" s="15" t="s">
        <v>723</v>
      </c>
      <c r="B461" s="15" t="s">
        <v>724</v>
      </c>
      <c r="C461" s="15"/>
      <c r="D461" s="16">
        <v>3.60128</v>
      </c>
      <c r="E461" s="16">
        <v>3.0320200000000002</v>
      </c>
      <c r="F461" s="16">
        <v>3.0457299999999998</v>
      </c>
      <c r="G461" s="26">
        <v>-0.20670120783396001</v>
      </c>
      <c r="H461" s="26">
        <v>0.995565337540672</v>
      </c>
      <c r="I461" s="16">
        <v>0.42232717369137601</v>
      </c>
      <c r="J461" s="26">
        <v>-0.17304413407385999</v>
      </c>
      <c r="K461" s="26">
        <v>0.92530902284801497</v>
      </c>
      <c r="L461" s="16">
        <v>0.60122554609564605</v>
      </c>
      <c r="M461" s="16"/>
      <c r="N461" s="2"/>
    </row>
    <row r="462" spans="1:14" ht="12.75" customHeight="1" x14ac:dyDescent="0.25">
      <c r="A462" s="15" t="s">
        <v>725</v>
      </c>
      <c r="B462" s="15" t="s">
        <v>16</v>
      </c>
      <c r="C462" s="15"/>
      <c r="D462" s="16">
        <v>2.3600599999999998</v>
      </c>
      <c r="E462" s="16">
        <v>3.3481800000000002</v>
      </c>
      <c r="F462" s="16">
        <v>4.3811999999999998</v>
      </c>
      <c r="G462" s="26">
        <v>0.40092592845046199</v>
      </c>
      <c r="H462" s="26">
        <v>0.995565337540672</v>
      </c>
      <c r="I462" s="16">
        <v>0.42281117971555199</v>
      </c>
      <c r="J462" s="26">
        <v>0.99419539218008601</v>
      </c>
      <c r="K462" s="26">
        <v>0.25407264930123802</v>
      </c>
      <c r="L462" s="16">
        <v>3.9919809810201497E-2</v>
      </c>
      <c r="M462" s="16"/>
      <c r="N462" s="2"/>
    </row>
    <row r="463" spans="1:14" ht="12.75" customHeight="1" x14ac:dyDescent="0.25">
      <c r="A463" s="15" t="s">
        <v>726</v>
      </c>
      <c r="B463" s="15" t="s">
        <v>18</v>
      </c>
      <c r="C463" s="15"/>
      <c r="D463" s="16">
        <v>1.9303399999999999</v>
      </c>
      <c r="E463" s="16">
        <v>1.5614399999999999</v>
      </c>
      <c r="F463" s="16">
        <v>4.1510400000000001</v>
      </c>
      <c r="G463" s="26">
        <v>-0.39308729246076102</v>
      </c>
      <c r="H463" s="26">
        <v>0.995565337540672</v>
      </c>
      <c r="I463" s="16">
        <v>0.42066165553824098</v>
      </c>
      <c r="J463" s="26">
        <v>1.1106827521614</v>
      </c>
      <c r="K463" s="26">
        <v>8.6178508195872097E-2</v>
      </c>
      <c r="L463" s="16">
        <v>9.0085720244177606E-3</v>
      </c>
      <c r="M463" s="16"/>
      <c r="N463" s="2"/>
    </row>
    <row r="464" spans="1:14" ht="12.75" customHeight="1" x14ac:dyDescent="0.25">
      <c r="A464" s="15" t="s">
        <v>727</v>
      </c>
      <c r="B464" s="15" t="s">
        <v>623</v>
      </c>
      <c r="C464" s="15"/>
      <c r="D464" s="16">
        <v>1.85382</v>
      </c>
      <c r="E464" s="16">
        <v>1.621</v>
      </c>
      <c r="F464" s="16">
        <v>0.89034500000000005</v>
      </c>
      <c r="G464" s="26">
        <v>-0.297765974415929</v>
      </c>
      <c r="H464" s="26">
        <v>0.995565337540672</v>
      </c>
      <c r="I464" s="16">
        <v>0.41854644749176401</v>
      </c>
      <c r="J464" s="26">
        <v>-0.74449367881684703</v>
      </c>
      <c r="K464" s="26">
        <v>0.41736411826014203</v>
      </c>
      <c r="L464" s="16">
        <v>8.82494746808173E-2</v>
      </c>
      <c r="M464" s="16"/>
      <c r="N464" s="2"/>
    </row>
    <row r="465" spans="1:14" ht="12.75" customHeight="1" x14ac:dyDescent="0.25">
      <c r="A465" s="15" t="s">
        <v>728</v>
      </c>
      <c r="B465" s="15" t="s">
        <v>318</v>
      </c>
      <c r="C465" s="15"/>
      <c r="D465" s="16">
        <v>4.1736800000000001</v>
      </c>
      <c r="E465" s="16">
        <v>3.2655099999999999</v>
      </c>
      <c r="F465" s="16">
        <v>3.50705</v>
      </c>
      <c r="G465" s="26">
        <v>-0.26168941820621699</v>
      </c>
      <c r="H465" s="26">
        <v>0.99584391731043198</v>
      </c>
      <c r="I465" s="16">
        <v>0.42371572064164398</v>
      </c>
      <c r="J465" s="26">
        <v>-0.122019993578299</v>
      </c>
      <c r="K465" s="26">
        <v>0.97296591158964896</v>
      </c>
      <c r="L465" s="16">
        <v>0.78434749823939898</v>
      </c>
      <c r="M465" s="16"/>
      <c r="N465" s="2"/>
    </row>
    <row r="466" spans="1:14" ht="12.75" customHeight="1" x14ac:dyDescent="0.25">
      <c r="A466" s="15" t="s">
        <v>729</v>
      </c>
      <c r="B466" s="15" t="s">
        <v>730</v>
      </c>
      <c r="C466" s="15"/>
      <c r="D466" s="16">
        <v>4.91988</v>
      </c>
      <c r="E466" s="16">
        <v>3.9959600000000002</v>
      </c>
      <c r="F466" s="16">
        <v>4.9733700000000001</v>
      </c>
      <c r="G466" s="26">
        <v>-0.28810473276971099</v>
      </c>
      <c r="H466" s="26">
        <v>0.99589657406758203</v>
      </c>
      <c r="I466" s="16">
        <v>0.42409451040514501</v>
      </c>
      <c r="J466" s="26">
        <v>-4.7113273334653497E-2</v>
      </c>
      <c r="K466" s="26">
        <v>0.99898474205811905</v>
      </c>
      <c r="L466" s="16">
        <v>0.96048151634412804</v>
      </c>
      <c r="M466" s="16"/>
      <c r="N466" s="2"/>
    </row>
    <row r="467" spans="1:14" ht="12.75" customHeight="1" x14ac:dyDescent="0.25">
      <c r="A467" s="15" t="s">
        <v>731</v>
      </c>
      <c r="B467" s="15" t="s">
        <v>732</v>
      </c>
      <c r="C467" s="15"/>
      <c r="D467" s="16">
        <v>6.1209199999999999</v>
      </c>
      <c r="E467" s="16">
        <v>5.2751700000000001</v>
      </c>
      <c r="F467" s="16">
        <v>9.5451200000000007</v>
      </c>
      <c r="G467" s="26">
        <v>-0.25904166190539801</v>
      </c>
      <c r="H467" s="26">
        <v>0.99622127862180299</v>
      </c>
      <c r="I467" s="16">
        <v>0.425502472988526</v>
      </c>
      <c r="J467" s="26">
        <v>0.54999689937882401</v>
      </c>
      <c r="K467" s="26">
        <v>0.34484346800610299</v>
      </c>
      <c r="L467" s="16">
        <v>6.3117749058254694E-2</v>
      </c>
      <c r="M467" s="16"/>
      <c r="N467" s="2"/>
    </row>
    <row r="468" spans="1:14" ht="12.75" customHeight="1" x14ac:dyDescent="0.25">
      <c r="A468" s="15" t="s">
        <v>733</v>
      </c>
      <c r="B468" s="15" t="s">
        <v>16</v>
      </c>
      <c r="C468" s="15"/>
      <c r="D468" s="16">
        <v>3.2959000000000001</v>
      </c>
      <c r="E468" s="16">
        <v>4.01525</v>
      </c>
      <c r="F468" s="16">
        <v>3.84578</v>
      </c>
      <c r="G468" s="26">
        <v>0.26680649929478201</v>
      </c>
      <c r="H468" s="26">
        <v>0.99622127862180299</v>
      </c>
      <c r="I468" s="16">
        <v>0.42582918892340299</v>
      </c>
      <c r="J468" s="26">
        <v>0.30603657235718401</v>
      </c>
      <c r="K468" s="26">
        <v>0.82095249350606103</v>
      </c>
      <c r="L468" s="16">
        <v>0.376061605633143</v>
      </c>
      <c r="M468" s="16"/>
      <c r="N468" s="2"/>
    </row>
    <row r="469" spans="1:14" ht="12.75" customHeight="1" x14ac:dyDescent="0.25">
      <c r="A469" s="15" t="s">
        <v>734</v>
      </c>
      <c r="B469" s="15" t="s">
        <v>735</v>
      </c>
      <c r="C469" s="15"/>
      <c r="D469" s="16">
        <v>33.4041</v>
      </c>
      <c r="E469" s="16">
        <v>30.601199999999999</v>
      </c>
      <c r="F469" s="16">
        <v>29.8188</v>
      </c>
      <c r="G469" s="26">
        <v>-0.15415598789812801</v>
      </c>
      <c r="H469" s="26">
        <v>0.99668592015086499</v>
      </c>
      <c r="I469" s="16">
        <v>0.43115539135061898</v>
      </c>
      <c r="J469" s="26">
        <v>-0.19321489380599799</v>
      </c>
      <c r="K469" s="26">
        <v>0.85236358883752295</v>
      </c>
      <c r="L469" s="16">
        <v>0.429277462700765</v>
      </c>
      <c r="M469" s="16"/>
      <c r="N469" s="2"/>
    </row>
    <row r="470" spans="1:14" ht="12.75" customHeight="1" x14ac:dyDescent="0.25">
      <c r="A470" s="15" t="s">
        <v>736</v>
      </c>
      <c r="B470" s="15" t="s">
        <v>737</v>
      </c>
      <c r="C470" s="15"/>
      <c r="D470" s="16">
        <v>16.677199999999999</v>
      </c>
      <c r="E470" s="16">
        <v>18.9146</v>
      </c>
      <c r="F470" s="16">
        <v>18.3979</v>
      </c>
      <c r="G470" s="26">
        <v>0.166841896670745</v>
      </c>
      <c r="H470" s="26">
        <v>0.99668592015086499</v>
      </c>
      <c r="I470" s="16">
        <v>0.43171377239694197</v>
      </c>
      <c r="J470" s="26">
        <v>0.121020237819745</v>
      </c>
      <c r="K470" s="26">
        <v>0.90966775505126996</v>
      </c>
      <c r="L470" s="16">
        <v>0.55838188078845197</v>
      </c>
      <c r="M470" s="16"/>
      <c r="N470" s="2"/>
    </row>
    <row r="471" spans="1:14" ht="12.75" customHeight="1" x14ac:dyDescent="0.25">
      <c r="A471" s="15" t="s">
        <v>738</v>
      </c>
      <c r="B471" s="15" t="s">
        <v>251</v>
      </c>
      <c r="C471" s="15" t="s">
        <v>29</v>
      </c>
      <c r="D471" s="16">
        <v>14.588900000000001</v>
      </c>
      <c r="E471" s="16">
        <v>12.945499999999999</v>
      </c>
      <c r="F471" s="16">
        <v>9.0367800000000003</v>
      </c>
      <c r="G471" s="26">
        <v>-0.18293044438797801</v>
      </c>
      <c r="H471" s="26">
        <v>0.99668592015086499</v>
      </c>
      <c r="I471" s="16">
        <v>0.42754226961727498</v>
      </c>
      <c r="J471" s="26">
        <v>-0.73154653824888305</v>
      </c>
      <c r="K471" s="26">
        <v>7.8818122491419798E-2</v>
      </c>
      <c r="L471" s="16">
        <v>7.96955041889124E-3</v>
      </c>
      <c r="M471" s="16"/>
      <c r="N471" s="2"/>
    </row>
    <row r="472" spans="1:14" ht="12.75" customHeight="1" x14ac:dyDescent="0.25">
      <c r="A472" s="15" t="s">
        <v>739</v>
      </c>
      <c r="B472" s="15" t="s">
        <v>740</v>
      </c>
      <c r="C472" s="15"/>
      <c r="D472" s="16">
        <v>7.1753099999999996</v>
      </c>
      <c r="E472" s="16">
        <v>6.2925700000000004</v>
      </c>
      <c r="F472" s="16">
        <v>6.7350199999999996</v>
      </c>
      <c r="G472" s="26">
        <v>-0.17997391771576501</v>
      </c>
      <c r="H472" s="26">
        <v>0.99668592015086499</v>
      </c>
      <c r="I472" s="16">
        <v>0.43051826854830599</v>
      </c>
      <c r="J472" s="26">
        <v>-7.5070703577929998E-2</v>
      </c>
      <c r="K472" s="26">
        <v>0.98045144388236005</v>
      </c>
      <c r="L472" s="16">
        <v>0.83424625762625304</v>
      </c>
      <c r="M472" s="16"/>
      <c r="N472" s="2"/>
    </row>
    <row r="473" spans="1:14" ht="12.75" customHeight="1" x14ac:dyDescent="0.25">
      <c r="A473" s="15" t="s">
        <v>741</v>
      </c>
      <c r="B473" s="15" t="s">
        <v>742</v>
      </c>
      <c r="C473" s="15"/>
      <c r="D473" s="16">
        <v>6.2631300000000003</v>
      </c>
      <c r="E473" s="16">
        <v>5.66988</v>
      </c>
      <c r="F473" s="16">
        <v>5.4012099999999998</v>
      </c>
      <c r="G473" s="26">
        <v>-0.180543464922544</v>
      </c>
      <c r="H473" s="26">
        <v>0.99668592015086499</v>
      </c>
      <c r="I473" s="16">
        <v>0.430805747635225</v>
      </c>
      <c r="J473" s="26">
        <v>-0.25171710804652703</v>
      </c>
      <c r="K473" s="26">
        <v>0.80221192718985102</v>
      </c>
      <c r="L473" s="16">
        <v>0.35233773667090501</v>
      </c>
      <c r="M473" s="16"/>
      <c r="N473" s="2"/>
    </row>
    <row r="474" spans="1:14" ht="12.75" customHeight="1" x14ac:dyDescent="0.25">
      <c r="A474" s="15" t="s">
        <v>743</v>
      </c>
      <c r="B474" s="15" t="s">
        <v>744</v>
      </c>
      <c r="C474" s="15"/>
      <c r="D474" s="16">
        <v>5.4199900000000003</v>
      </c>
      <c r="E474" s="16">
        <v>6.3392499999999998</v>
      </c>
      <c r="F474" s="16">
        <v>4.7944399999999998</v>
      </c>
      <c r="G474" s="26">
        <v>0.208785340068221</v>
      </c>
      <c r="H474" s="26">
        <v>0.99668592015086499</v>
      </c>
      <c r="I474" s="16">
        <v>0.43222006254019701</v>
      </c>
      <c r="J474" s="26">
        <v>-0.214381778616305</v>
      </c>
      <c r="K474" s="26">
        <v>0.89714984771526196</v>
      </c>
      <c r="L474" s="16">
        <v>0.51494570340799495</v>
      </c>
      <c r="M474" s="16"/>
      <c r="N474" s="2"/>
    </row>
    <row r="475" spans="1:14" ht="12.75" customHeight="1" x14ac:dyDescent="0.25">
      <c r="A475" s="15" t="s">
        <v>745</v>
      </c>
      <c r="B475" s="15" t="s">
        <v>318</v>
      </c>
      <c r="C475" s="15"/>
      <c r="D475" s="16">
        <v>4.5730599999999999</v>
      </c>
      <c r="E475" s="16">
        <v>4.0661399999999999</v>
      </c>
      <c r="F475" s="16">
        <v>3.7617600000000002</v>
      </c>
      <c r="G475" s="26">
        <v>-0.223562800169117</v>
      </c>
      <c r="H475" s="26">
        <v>0.99668592015086499</v>
      </c>
      <c r="I475" s="16">
        <v>0.428897810955708</v>
      </c>
      <c r="J475" s="26">
        <v>-0.35710188103371199</v>
      </c>
      <c r="K475" s="26">
        <v>0.768145435398083</v>
      </c>
      <c r="L475" s="16">
        <v>0.30997020627006899</v>
      </c>
      <c r="M475" s="16"/>
      <c r="N475" s="2"/>
    </row>
    <row r="476" spans="1:14" ht="12.75" customHeight="1" x14ac:dyDescent="0.25">
      <c r="A476" s="15" t="s">
        <v>746</v>
      </c>
      <c r="B476" s="15" t="s">
        <v>535</v>
      </c>
      <c r="C476" s="15"/>
      <c r="D476" s="16">
        <v>2.26796</v>
      </c>
      <c r="E476" s="16">
        <v>2.99613</v>
      </c>
      <c r="F476" s="16">
        <v>1.6586700000000001</v>
      </c>
      <c r="G476" s="26">
        <v>0.34257084050226499</v>
      </c>
      <c r="H476" s="26">
        <v>0.99668592015086499</v>
      </c>
      <c r="I476" s="16">
        <v>0.42826137196393199</v>
      </c>
      <c r="J476" s="26">
        <v>-0.505085167998652</v>
      </c>
      <c r="K476" s="26">
        <v>0.77534215623923997</v>
      </c>
      <c r="L476" s="16">
        <v>0.31864109949404901</v>
      </c>
      <c r="M476" s="16"/>
      <c r="N476" s="2"/>
    </row>
    <row r="477" spans="1:14" ht="12.75" customHeight="1" x14ac:dyDescent="0.25">
      <c r="A477" s="15" t="s">
        <v>747</v>
      </c>
      <c r="B477" s="15" t="s">
        <v>331</v>
      </c>
      <c r="C477" s="15"/>
      <c r="D477" s="16">
        <v>2.1225800000000001</v>
      </c>
      <c r="E477" s="16">
        <v>3.11869</v>
      </c>
      <c r="F477" s="16">
        <v>1.4503200000000001</v>
      </c>
      <c r="G477" s="26">
        <v>0.41613762433997398</v>
      </c>
      <c r="H477" s="26">
        <v>0.99668592015086499</v>
      </c>
      <c r="I477" s="16">
        <v>0.42867157540210898</v>
      </c>
      <c r="J477" s="26">
        <v>0.12071804751168699</v>
      </c>
      <c r="K477" s="26">
        <v>0.97528915412375095</v>
      </c>
      <c r="L477" s="16">
        <v>0.80302700399270699</v>
      </c>
      <c r="M477" s="16"/>
      <c r="N477" s="2"/>
    </row>
    <row r="478" spans="1:14" ht="12.75" customHeight="1" x14ac:dyDescent="0.25">
      <c r="A478" s="15" t="s">
        <v>748</v>
      </c>
      <c r="B478" s="15" t="s">
        <v>18</v>
      </c>
      <c r="C478" s="15"/>
      <c r="D478" s="16">
        <v>3.2102300000000001</v>
      </c>
      <c r="E478" s="16">
        <v>3.4340299999999999</v>
      </c>
      <c r="F478" s="16">
        <v>3.5040900000000001</v>
      </c>
      <c r="G478" s="26">
        <v>0.38048977301980003</v>
      </c>
      <c r="H478" s="26">
        <v>0.99815407845361603</v>
      </c>
      <c r="I478" s="16">
        <v>0.43584701049829699</v>
      </c>
      <c r="J478" s="26">
        <v>0.30983458667944602</v>
      </c>
      <c r="K478" s="26">
        <v>0.89901112395208704</v>
      </c>
      <c r="L478" s="16">
        <v>0.520468211571669</v>
      </c>
      <c r="M478" s="16"/>
      <c r="N478" s="2"/>
    </row>
    <row r="479" spans="1:14" ht="12.75" customHeight="1" x14ac:dyDescent="0.25">
      <c r="A479" s="15" t="s">
        <v>749</v>
      </c>
      <c r="B479" s="15" t="s">
        <v>750</v>
      </c>
      <c r="C479" s="15"/>
      <c r="D479" s="16">
        <v>1.2088099999999999</v>
      </c>
      <c r="E479" s="16">
        <v>0.97814100000000004</v>
      </c>
      <c r="F479" s="16">
        <v>0.57996599999999998</v>
      </c>
      <c r="G479" s="26">
        <v>-0.34776635263545802</v>
      </c>
      <c r="H479" s="26">
        <v>0.99815407845361603</v>
      </c>
      <c r="I479" s="16">
        <v>0.43595047482990901</v>
      </c>
      <c r="J479" s="26">
        <v>-1.2471868223190301</v>
      </c>
      <c r="K479" s="26">
        <v>0.11745249266838401</v>
      </c>
      <c r="L479" s="16">
        <v>1.34353993526624E-2</v>
      </c>
      <c r="M479" s="16"/>
      <c r="N479" s="2"/>
    </row>
    <row r="480" spans="1:14" ht="12.75" customHeight="1" x14ac:dyDescent="0.25">
      <c r="A480" s="15" t="s">
        <v>751</v>
      </c>
      <c r="B480" s="15" t="s">
        <v>752</v>
      </c>
      <c r="C480" s="15"/>
      <c r="D480" s="16">
        <v>51.740900000000003</v>
      </c>
      <c r="E480" s="16">
        <v>59.908000000000001</v>
      </c>
      <c r="F480" s="16">
        <v>58.596899999999998</v>
      </c>
      <c r="G480" s="26">
        <v>0.140209530822407</v>
      </c>
      <c r="H480" s="26">
        <v>0.99836521339858697</v>
      </c>
      <c r="I480" s="16">
        <v>0.436215124292059</v>
      </c>
      <c r="J480" s="26">
        <v>8.26723297433129E-2</v>
      </c>
      <c r="K480" s="26">
        <v>0.93310806594718099</v>
      </c>
      <c r="L480" s="16">
        <v>0.62692322882651297</v>
      </c>
      <c r="M480" s="16"/>
      <c r="N480" s="2"/>
    </row>
    <row r="481" spans="1:14" ht="12.75" customHeight="1" x14ac:dyDescent="0.25">
      <c r="A481" s="15" t="s">
        <v>753</v>
      </c>
      <c r="B481" s="15" t="s">
        <v>754</v>
      </c>
      <c r="C481" s="15"/>
      <c r="D481" s="16">
        <v>74.008700000000005</v>
      </c>
      <c r="E481" s="16">
        <v>68.530799999999999</v>
      </c>
      <c r="F481" s="16">
        <v>73.1905</v>
      </c>
      <c r="G481" s="26">
        <v>-0.15073347291179801</v>
      </c>
      <c r="H481" s="26">
        <v>0.99872268908275996</v>
      </c>
      <c r="I481" s="16">
        <v>0.43713499385654098</v>
      </c>
      <c r="J481" s="26">
        <v>-3.1972693021079801E-2</v>
      </c>
      <c r="K481" s="26">
        <v>1</v>
      </c>
      <c r="L481" s="16">
        <v>0.966404681789232</v>
      </c>
      <c r="M481" s="16"/>
      <c r="N481" s="2"/>
    </row>
    <row r="482" spans="1:14" ht="12.75" customHeight="1" x14ac:dyDescent="0.25">
      <c r="A482" s="15" t="s">
        <v>755</v>
      </c>
      <c r="B482" s="15" t="s">
        <v>178</v>
      </c>
      <c r="C482" s="15"/>
      <c r="D482" s="16">
        <v>3483.73</v>
      </c>
      <c r="E482" s="16">
        <v>3790.75</v>
      </c>
      <c r="F482" s="16">
        <v>2192.02</v>
      </c>
      <c r="G482" s="26">
        <v>0.103427768361065</v>
      </c>
      <c r="H482" s="26">
        <v>1</v>
      </c>
      <c r="I482" s="16">
        <v>0.55345648092785305</v>
      </c>
      <c r="J482" s="25">
        <v>-0.70585708690039395</v>
      </c>
      <c r="K482" s="21">
        <v>1.8885271630874698E-2</v>
      </c>
      <c r="L482" s="16">
        <v>1.3686566290928501E-3</v>
      </c>
      <c r="M482" s="16"/>
      <c r="N482" s="2"/>
    </row>
    <row r="483" spans="1:14" ht="12.75" customHeight="1" x14ac:dyDescent="0.25">
      <c r="A483" s="15" t="s">
        <v>756</v>
      </c>
      <c r="B483" s="15" t="s">
        <v>757</v>
      </c>
      <c r="C483" s="15"/>
      <c r="D483" s="16">
        <v>1300.1099999999999</v>
      </c>
      <c r="E483" s="16">
        <v>1280.22</v>
      </c>
      <c r="F483" s="16">
        <v>1405.13</v>
      </c>
      <c r="G483" s="26">
        <v>-2.41565252921173E-4</v>
      </c>
      <c r="H483" s="26">
        <v>1</v>
      </c>
      <c r="I483" s="16">
        <v>0.97877901830107095</v>
      </c>
      <c r="J483" s="26">
        <v>0.14018161681006999</v>
      </c>
      <c r="K483" s="26">
        <v>0.88839153917673996</v>
      </c>
      <c r="L483" s="16">
        <v>0.49433421629799001</v>
      </c>
      <c r="M483" s="16"/>
      <c r="N483" s="2"/>
    </row>
    <row r="484" spans="1:14" ht="12.75" customHeight="1" x14ac:dyDescent="0.25">
      <c r="A484" s="15" t="s">
        <v>758</v>
      </c>
      <c r="B484" s="15" t="s">
        <v>178</v>
      </c>
      <c r="C484" s="15"/>
      <c r="D484" s="16">
        <v>1096.1099999999999</v>
      </c>
      <c r="E484" s="16">
        <v>1030.46</v>
      </c>
      <c r="F484" s="16">
        <v>437.93099999999998</v>
      </c>
      <c r="G484" s="26">
        <v>-0.13377282348956099</v>
      </c>
      <c r="H484" s="26">
        <v>1</v>
      </c>
      <c r="I484" s="16">
        <v>0.552898349505489</v>
      </c>
      <c r="J484" s="24">
        <v>-1.37432386402074</v>
      </c>
      <c r="K484" s="21">
        <v>1.1343435901771201E-5</v>
      </c>
      <c r="L484" s="16">
        <v>3.1699536784866102E-7</v>
      </c>
      <c r="M484" s="16"/>
      <c r="N484" s="2"/>
    </row>
    <row r="485" spans="1:14" ht="12.75" customHeight="1" x14ac:dyDescent="0.25">
      <c r="A485" s="15" t="s">
        <v>759</v>
      </c>
      <c r="B485" s="15" t="s">
        <v>760</v>
      </c>
      <c r="C485" s="15"/>
      <c r="D485" s="16">
        <v>911.32</v>
      </c>
      <c r="E485" s="16">
        <v>855.62300000000005</v>
      </c>
      <c r="F485" s="16">
        <v>956.93499999999995</v>
      </c>
      <c r="G485" s="26">
        <v>-9.5832755476814593E-2</v>
      </c>
      <c r="H485" s="26">
        <v>1</v>
      </c>
      <c r="I485" s="16">
        <v>0.62610710886446097</v>
      </c>
      <c r="J485" s="26">
        <v>4.9928506445170301E-2</v>
      </c>
      <c r="K485" s="26">
        <v>0.96268530638317096</v>
      </c>
      <c r="L485" s="16">
        <v>0.73406468749523901</v>
      </c>
      <c r="M485" s="16"/>
      <c r="N485" s="2"/>
    </row>
    <row r="486" spans="1:14" ht="12.75" customHeight="1" x14ac:dyDescent="0.25">
      <c r="A486" s="15" t="s">
        <v>761</v>
      </c>
      <c r="B486" s="15" t="s">
        <v>178</v>
      </c>
      <c r="C486" s="15"/>
      <c r="D486" s="16">
        <v>714.26400000000001</v>
      </c>
      <c r="E486" s="16">
        <v>746.02800000000002</v>
      </c>
      <c r="F486" s="16">
        <v>373.72500000000002</v>
      </c>
      <c r="G486" s="26">
        <v>2.7555427780889201E-2</v>
      </c>
      <c r="H486" s="26">
        <v>1</v>
      </c>
      <c r="I486" s="16">
        <v>0.86073795637064299</v>
      </c>
      <c r="J486" s="25">
        <v>-0.97644168358278205</v>
      </c>
      <c r="K486" s="21">
        <v>2.18750695052475E-4</v>
      </c>
      <c r="L486" s="16">
        <v>8.3705623106814294E-6</v>
      </c>
      <c r="M486" s="16"/>
      <c r="N486" s="2"/>
    </row>
    <row r="487" spans="1:14" ht="12.75" customHeight="1" x14ac:dyDescent="0.25">
      <c r="A487" s="15" t="s">
        <v>762</v>
      </c>
      <c r="B487" s="15" t="s">
        <v>763</v>
      </c>
      <c r="C487" s="15"/>
      <c r="D487" s="16">
        <v>655.61400000000003</v>
      </c>
      <c r="E487" s="16">
        <v>723.96100000000001</v>
      </c>
      <c r="F487" s="16">
        <v>1051.04</v>
      </c>
      <c r="G487" s="26">
        <v>0.12865654719504399</v>
      </c>
      <c r="H487" s="26">
        <v>1</v>
      </c>
      <c r="I487" s="16">
        <v>0.46025993441774898</v>
      </c>
      <c r="J487" s="22">
        <v>0.67067424647913598</v>
      </c>
      <c r="K487" s="21">
        <v>1.61654999879117E-2</v>
      </c>
      <c r="L487" s="16">
        <v>1.13593378857543E-3</v>
      </c>
      <c r="M487" s="16"/>
      <c r="N487" s="2"/>
    </row>
    <row r="488" spans="1:14" ht="12.75" customHeight="1" x14ac:dyDescent="0.25">
      <c r="A488" s="15" t="s">
        <v>764</v>
      </c>
      <c r="B488" s="15" t="s">
        <v>757</v>
      </c>
      <c r="C488" s="15"/>
      <c r="D488" s="16">
        <v>637.73400000000004</v>
      </c>
      <c r="E488" s="16">
        <v>670.649</v>
      </c>
      <c r="F488" s="16">
        <v>822.35299999999995</v>
      </c>
      <c r="G488" s="26">
        <v>5.0622594484788799E-2</v>
      </c>
      <c r="H488" s="26">
        <v>1</v>
      </c>
      <c r="I488" s="16">
        <v>0.75718724546600502</v>
      </c>
      <c r="J488" s="26">
        <v>0.33302412594771402</v>
      </c>
      <c r="K488" s="26">
        <v>0.43595573962786399</v>
      </c>
      <c r="L488" s="16">
        <v>9.4358337049116406E-2</v>
      </c>
      <c r="M488" s="16"/>
      <c r="N488" s="2"/>
    </row>
    <row r="489" spans="1:14" ht="12.75" customHeight="1" x14ac:dyDescent="0.25">
      <c r="A489" s="15" t="s">
        <v>765</v>
      </c>
      <c r="B489" s="15" t="s">
        <v>457</v>
      </c>
      <c r="C489" s="15" t="s">
        <v>29</v>
      </c>
      <c r="D489" s="16">
        <v>592.66600000000005</v>
      </c>
      <c r="E489" s="16">
        <v>609.92999999999995</v>
      </c>
      <c r="F489" s="16">
        <v>494.30399999999997</v>
      </c>
      <c r="G489" s="26">
        <v>2.2518849514455801E-2</v>
      </c>
      <c r="H489" s="26">
        <v>1</v>
      </c>
      <c r="I489" s="16">
        <v>0.87676978726398302</v>
      </c>
      <c r="J489" s="26">
        <v>-0.26443670632725902</v>
      </c>
      <c r="K489" s="26">
        <v>0.71046846488375703</v>
      </c>
      <c r="L489" s="16">
        <v>0.25379660918977298</v>
      </c>
      <c r="M489" s="16"/>
      <c r="N489" s="2"/>
    </row>
    <row r="490" spans="1:14" ht="12.75" customHeight="1" x14ac:dyDescent="0.25">
      <c r="A490" s="15" t="s">
        <v>766</v>
      </c>
      <c r="B490" s="15" t="s">
        <v>767</v>
      </c>
      <c r="C490" s="15"/>
      <c r="D490" s="16">
        <v>503.00299999999999</v>
      </c>
      <c r="E490" s="16">
        <v>462.74799999999999</v>
      </c>
      <c r="F490" s="16">
        <v>391.84699999999998</v>
      </c>
      <c r="G490" s="26">
        <v>-0.121447190341867</v>
      </c>
      <c r="H490" s="26">
        <v>1</v>
      </c>
      <c r="I490" s="16">
        <v>0.52949434106867199</v>
      </c>
      <c r="J490" s="26">
        <v>-0.348908248982647</v>
      </c>
      <c r="K490" s="26">
        <v>0.50391166806936305</v>
      </c>
      <c r="L490" s="16">
        <v>0.12371791041571301</v>
      </c>
      <c r="M490" s="16"/>
      <c r="N490" s="2"/>
    </row>
    <row r="491" spans="1:14" ht="12.75" customHeight="1" x14ac:dyDescent="0.25">
      <c r="A491" s="15" t="s">
        <v>768</v>
      </c>
      <c r="B491" s="15" t="s">
        <v>757</v>
      </c>
      <c r="C491" s="15"/>
      <c r="D491" s="16">
        <v>332.53300000000002</v>
      </c>
      <c r="E491" s="16">
        <v>346.476</v>
      </c>
      <c r="F491" s="16">
        <v>433.964</v>
      </c>
      <c r="G491" s="26">
        <v>-2.1995997974472901E-2</v>
      </c>
      <c r="H491" s="26">
        <v>1</v>
      </c>
      <c r="I491" s="16">
        <v>0.95555177858109297</v>
      </c>
      <c r="J491" s="26">
        <v>0.27128991723989798</v>
      </c>
      <c r="K491" s="26">
        <v>0.757836718485982</v>
      </c>
      <c r="L491" s="16">
        <v>0.29784796584304501</v>
      </c>
      <c r="M491" s="16"/>
      <c r="N491" s="2"/>
    </row>
    <row r="492" spans="1:14" ht="12.75" customHeight="1" x14ac:dyDescent="0.25">
      <c r="A492" s="15" t="s">
        <v>769</v>
      </c>
      <c r="B492" s="15" t="s">
        <v>770</v>
      </c>
      <c r="C492" s="15"/>
      <c r="D492" s="16">
        <v>237.715</v>
      </c>
      <c r="E492" s="16">
        <v>225.01300000000001</v>
      </c>
      <c r="F492" s="16">
        <v>157.35400000000001</v>
      </c>
      <c r="G492" s="26">
        <v>-9.7222951624269999E-2</v>
      </c>
      <c r="H492" s="26">
        <v>1</v>
      </c>
      <c r="I492" s="16">
        <v>0.66171483590398095</v>
      </c>
      <c r="J492" s="26">
        <v>-0.60014266858675402</v>
      </c>
      <c r="K492" s="26">
        <v>0.128310964161236</v>
      </c>
      <c r="L492" s="16">
        <v>1.5079216393484699E-2</v>
      </c>
      <c r="M492" s="16"/>
      <c r="N492" s="2"/>
    </row>
    <row r="493" spans="1:14" ht="12.75" customHeight="1" x14ac:dyDescent="0.25">
      <c r="A493" s="15" t="s">
        <v>771</v>
      </c>
      <c r="B493" s="15" t="s">
        <v>772</v>
      </c>
      <c r="C493" s="15"/>
      <c r="D493" s="16">
        <v>224.785</v>
      </c>
      <c r="E493" s="16">
        <v>240.76</v>
      </c>
      <c r="F493" s="16">
        <v>194.25200000000001</v>
      </c>
      <c r="G493" s="26">
        <v>7.3860537828837794E-2</v>
      </c>
      <c r="H493" s="26">
        <v>1</v>
      </c>
      <c r="I493" s="16">
        <v>0.66949433247148105</v>
      </c>
      <c r="J493" s="26">
        <v>-0.22053661384648801</v>
      </c>
      <c r="K493" s="26">
        <v>0.80221192718985102</v>
      </c>
      <c r="L493" s="16">
        <v>0.35236303109869599</v>
      </c>
      <c r="M493" s="16"/>
      <c r="N493" s="2"/>
    </row>
    <row r="494" spans="1:14" ht="12.75" customHeight="1" x14ac:dyDescent="0.25">
      <c r="A494" s="15" t="s">
        <v>773</v>
      </c>
      <c r="B494" s="15" t="s">
        <v>774</v>
      </c>
      <c r="C494" s="15"/>
      <c r="D494" s="16">
        <v>209.12299999999999</v>
      </c>
      <c r="E494" s="16">
        <v>224.07599999999999</v>
      </c>
      <c r="F494" s="16">
        <v>231.96199999999999</v>
      </c>
      <c r="G494" s="26">
        <v>8.0854682686061802E-2</v>
      </c>
      <c r="H494" s="26">
        <v>1</v>
      </c>
      <c r="I494" s="16">
        <v>0.63786004855612299</v>
      </c>
      <c r="J494" s="26">
        <v>0.110311221112265</v>
      </c>
      <c r="K494" s="26">
        <v>0.90129659733045298</v>
      </c>
      <c r="L494" s="16">
        <v>0.526053488555841</v>
      </c>
      <c r="M494" s="16"/>
      <c r="N494" s="2"/>
    </row>
    <row r="495" spans="1:14" ht="12.75" customHeight="1" x14ac:dyDescent="0.25">
      <c r="A495" s="15" t="s">
        <v>775</v>
      </c>
      <c r="B495" s="15" t="s">
        <v>48</v>
      </c>
      <c r="C495" s="15" t="s">
        <v>29</v>
      </c>
      <c r="D495" s="16">
        <v>180.714</v>
      </c>
      <c r="E495" s="16">
        <v>198.68799999999999</v>
      </c>
      <c r="F495" s="16">
        <v>202.792</v>
      </c>
      <c r="G495" s="26">
        <v>1.54166563848118E-2</v>
      </c>
      <c r="H495" s="26">
        <v>1</v>
      </c>
      <c r="I495" s="16">
        <v>0.90491438595226203</v>
      </c>
      <c r="J495" s="26">
        <v>0.13565751046359401</v>
      </c>
      <c r="K495" s="26">
        <v>0.86651561197057603</v>
      </c>
      <c r="L495" s="16">
        <v>0.452075724499933</v>
      </c>
      <c r="M495" s="16"/>
      <c r="N495" s="2"/>
    </row>
    <row r="496" spans="1:14" ht="12.75" customHeight="1" x14ac:dyDescent="0.25">
      <c r="A496" s="15" t="s">
        <v>776</v>
      </c>
      <c r="B496" s="15" t="s">
        <v>32</v>
      </c>
      <c r="C496" s="15"/>
      <c r="D496" s="16">
        <v>152.75800000000001</v>
      </c>
      <c r="E496" s="16">
        <v>150.52000000000001</v>
      </c>
      <c r="F496" s="16">
        <v>141.06100000000001</v>
      </c>
      <c r="G496" s="26">
        <v>-8.9578188613865295E-2</v>
      </c>
      <c r="H496" s="26">
        <v>1</v>
      </c>
      <c r="I496" s="16">
        <v>0.652929029408025</v>
      </c>
      <c r="J496" s="26">
        <v>-0.22950952179737699</v>
      </c>
      <c r="K496" s="26">
        <v>0.78642214289034595</v>
      </c>
      <c r="L496" s="16">
        <v>0.333419588670059</v>
      </c>
      <c r="M496" s="16"/>
      <c r="N496" s="2"/>
    </row>
    <row r="497" spans="1:14" ht="12.75" customHeight="1" x14ac:dyDescent="0.25">
      <c r="A497" s="15" t="s">
        <v>777</v>
      </c>
      <c r="B497" s="15" t="s">
        <v>475</v>
      </c>
      <c r="C497" s="15"/>
      <c r="D497" s="16">
        <v>144.685</v>
      </c>
      <c r="E497" s="16">
        <v>135.98099999999999</v>
      </c>
      <c r="F497" s="16">
        <v>124.613</v>
      </c>
      <c r="G497" s="26">
        <v>-0.11105828403045</v>
      </c>
      <c r="H497" s="26">
        <v>1</v>
      </c>
      <c r="I497" s="16">
        <v>0.56862300468121096</v>
      </c>
      <c r="J497" s="26">
        <v>-0.278323285801853</v>
      </c>
      <c r="K497" s="26">
        <v>0.74807529827957797</v>
      </c>
      <c r="L497" s="16">
        <v>0.285572789409617</v>
      </c>
      <c r="M497" s="16"/>
      <c r="N497" s="2"/>
    </row>
    <row r="498" spans="1:14" ht="12.75" customHeight="1" x14ac:dyDescent="0.25">
      <c r="A498" s="15" t="s">
        <v>778</v>
      </c>
      <c r="B498" s="15" t="s">
        <v>779</v>
      </c>
      <c r="C498" s="15" t="s">
        <v>29</v>
      </c>
      <c r="D498" s="16">
        <v>143.68299999999999</v>
      </c>
      <c r="E498" s="16">
        <v>129.49199999999999</v>
      </c>
      <c r="F498" s="16">
        <v>124.96</v>
      </c>
      <c r="G498" s="26">
        <v>-0.16541240628009901</v>
      </c>
      <c r="H498" s="26">
        <v>1</v>
      </c>
      <c r="I498" s="16">
        <v>0.44977249968199001</v>
      </c>
      <c r="J498" s="26">
        <v>-0.23203978010463999</v>
      </c>
      <c r="K498" s="26">
        <v>0.82095249350606103</v>
      </c>
      <c r="L498" s="16">
        <v>0.37579050542106301</v>
      </c>
      <c r="M498" s="16"/>
      <c r="N498" s="2"/>
    </row>
    <row r="499" spans="1:14" ht="12.75" customHeight="1" x14ac:dyDescent="0.25">
      <c r="A499" s="15" t="s">
        <v>780</v>
      </c>
      <c r="B499" s="15" t="s">
        <v>16</v>
      </c>
      <c r="C499" s="15"/>
      <c r="D499" s="16">
        <v>133.06800000000001</v>
      </c>
      <c r="E499" s="16">
        <v>143.58699999999999</v>
      </c>
      <c r="F499" s="16">
        <v>123.31699999999999</v>
      </c>
      <c r="G499" s="26">
        <v>0.10353926943029899</v>
      </c>
      <c r="H499" s="26">
        <v>1</v>
      </c>
      <c r="I499" s="16">
        <v>0.55837586463811795</v>
      </c>
      <c r="J499" s="26">
        <v>-0.10801633945535501</v>
      </c>
      <c r="K499" s="26">
        <v>0.95262541639701104</v>
      </c>
      <c r="L499" s="16">
        <v>0.69240475069920004</v>
      </c>
      <c r="M499" s="16"/>
      <c r="N499" s="2"/>
    </row>
    <row r="500" spans="1:14" ht="12.75" customHeight="1" x14ac:dyDescent="0.25">
      <c r="A500" s="15" t="s">
        <v>781</v>
      </c>
      <c r="B500" s="15" t="s">
        <v>782</v>
      </c>
      <c r="C500" s="15"/>
      <c r="D500" s="16">
        <v>127.554</v>
      </c>
      <c r="E500" s="16">
        <v>124.003</v>
      </c>
      <c r="F500" s="16">
        <v>120.646</v>
      </c>
      <c r="G500" s="26">
        <v>-5.7152275932695201E-2</v>
      </c>
      <c r="H500" s="26">
        <v>1</v>
      </c>
      <c r="I500" s="16">
        <v>0.78324821344797002</v>
      </c>
      <c r="J500" s="26">
        <v>-0.117216510382852</v>
      </c>
      <c r="K500" s="26">
        <v>0.94409460716455196</v>
      </c>
      <c r="L500" s="16">
        <v>0.661015912063602</v>
      </c>
      <c r="M500" s="16"/>
      <c r="N500" s="2"/>
    </row>
    <row r="501" spans="1:14" ht="12.75" customHeight="1" x14ac:dyDescent="0.25">
      <c r="A501" s="15" t="s">
        <v>783</v>
      </c>
      <c r="B501" s="15" t="s">
        <v>18</v>
      </c>
      <c r="C501" s="15" t="s">
        <v>29</v>
      </c>
      <c r="D501" s="16">
        <v>125.29900000000001</v>
      </c>
      <c r="E501" s="16">
        <v>134.9</v>
      </c>
      <c r="F501" s="16">
        <v>127.82</v>
      </c>
      <c r="G501" s="26">
        <v>0.107262394728531</v>
      </c>
      <c r="H501" s="26">
        <v>1</v>
      </c>
      <c r="I501" s="16">
        <v>0.54269672936262703</v>
      </c>
      <c r="J501" s="26">
        <v>2.65828713846307E-2</v>
      </c>
      <c r="K501" s="26">
        <v>0.97854305427664601</v>
      </c>
      <c r="L501" s="16">
        <v>0.81315970302491603</v>
      </c>
      <c r="M501" s="16"/>
      <c r="N501" s="2"/>
    </row>
    <row r="502" spans="1:14" ht="12.75" customHeight="1" x14ac:dyDescent="0.25">
      <c r="A502" s="15" t="s">
        <v>784</v>
      </c>
      <c r="B502" s="15" t="s">
        <v>366</v>
      </c>
      <c r="C502" s="15"/>
      <c r="D502" s="16">
        <v>119.57299999999999</v>
      </c>
      <c r="E502" s="16">
        <v>121.51900000000001</v>
      </c>
      <c r="F502" s="16">
        <v>137.572</v>
      </c>
      <c r="G502" s="26">
        <v>6.63218549101173E-2</v>
      </c>
      <c r="H502" s="26">
        <v>1</v>
      </c>
      <c r="I502" s="16">
        <v>0.69449956858191897</v>
      </c>
      <c r="J502" s="26">
        <v>0.16627684991689301</v>
      </c>
      <c r="K502" s="26">
        <v>0.81852230264614201</v>
      </c>
      <c r="L502" s="16">
        <v>0.37271997709779697</v>
      </c>
      <c r="M502" s="16"/>
      <c r="N502" s="2"/>
    </row>
    <row r="503" spans="1:14" ht="12.75" customHeight="1" x14ac:dyDescent="0.25">
      <c r="A503" s="15" t="s">
        <v>785</v>
      </c>
      <c r="B503" s="15" t="s">
        <v>130</v>
      </c>
      <c r="C503" s="15"/>
      <c r="D503" s="16">
        <v>115.85899999999999</v>
      </c>
      <c r="E503" s="16">
        <v>121.486</v>
      </c>
      <c r="F503" s="16">
        <v>72.759799999999998</v>
      </c>
      <c r="G503" s="26">
        <v>0.14681226324220401</v>
      </c>
      <c r="H503" s="26">
        <v>1</v>
      </c>
      <c r="I503" s="16">
        <v>0.56880264982516304</v>
      </c>
      <c r="J503" s="26">
        <v>-0.57405688047826198</v>
      </c>
      <c r="K503" s="26">
        <v>0.35697290198779602</v>
      </c>
      <c r="L503" s="16">
        <v>6.6994743934041895E-2</v>
      </c>
      <c r="M503" s="16"/>
      <c r="N503" s="2"/>
    </row>
    <row r="504" spans="1:14" ht="12.75" customHeight="1" x14ac:dyDescent="0.25">
      <c r="A504" s="15" t="s">
        <v>786</v>
      </c>
      <c r="B504" s="15" t="s">
        <v>787</v>
      </c>
      <c r="C504" s="15"/>
      <c r="D504" s="16">
        <v>110.44499999999999</v>
      </c>
      <c r="E504" s="16">
        <v>111.708</v>
      </c>
      <c r="F504" s="16">
        <v>121.77500000000001</v>
      </c>
      <c r="G504" s="26">
        <v>3.2128023806000598E-2</v>
      </c>
      <c r="H504" s="26">
        <v>1</v>
      </c>
      <c r="I504" s="16">
        <v>0.83175049297481196</v>
      </c>
      <c r="J504" s="26">
        <v>0.15355579412643899</v>
      </c>
      <c r="K504" s="26">
        <v>0.84048284046380395</v>
      </c>
      <c r="L504" s="16">
        <v>0.40610992534933499</v>
      </c>
      <c r="M504" s="16"/>
      <c r="N504" s="2"/>
    </row>
    <row r="505" spans="1:14" ht="12.75" customHeight="1" x14ac:dyDescent="0.25">
      <c r="A505" s="15" t="s">
        <v>788</v>
      </c>
      <c r="B505" s="15" t="s">
        <v>789</v>
      </c>
      <c r="C505" s="15"/>
      <c r="D505" s="16">
        <v>107.92400000000001</v>
      </c>
      <c r="E505" s="16">
        <v>106.54300000000001</v>
      </c>
      <c r="F505" s="16">
        <v>110.557</v>
      </c>
      <c r="G505" s="26">
        <v>-3.6696280633895101E-2</v>
      </c>
      <c r="H505" s="26">
        <v>1</v>
      </c>
      <c r="I505" s="16">
        <v>0.86776678459287504</v>
      </c>
      <c r="J505" s="26">
        <v>4.7994050898552902E-2</v>
      </c>
      <c r="K505" s="26">
        <v>0.96268530638317096</v>
      </c>
      <c r="L505" s="16">
        <v>0.73564085760278197</v>
      </c>
      <c r="M505" s="16"/>
      <c r="N505" s="2"/>
    </row>
    <row r="506" spans="1:14" ht="12.75" customHeight="1" x14ac:dyDescent="0.25">
      <c r="A506" s="15" t="s">
        <v>790</v>
      </c>
      <c r="B506" s="15" t="s">
        <v>635</v>
      </c>
      <c r="C506" s="15"/>
      <c r="D506" s="16">
        <v>106.70399999999999</v>
      </c>
      <c r="E506" s="16">
        <v>109.123</v>
      </c>
      <c r="F506" s="16">
        <v>108.996</v>
      </c>
      <c r="G506" s="26">
        <v>6.2412844400726404E-3</v>
      </c>
      <c r="H506" s="26">
        <v>1</v>
      </c>
      <c r="I506" s="16">
        <v>0.96269460798390305</v>
      </c>
      <c r="J506" s="26">
        <v>6.10623637524466E-2</v>
      </c>
      <c r="K506" s="26">
        <v>0.96166302502846601</v>
      </c>
      <c r="L506" s="16">
        <v>0.72953887059136902</v>
      </c>
      <c r="M506" s="16"/>
      <c r="N506" s="2"/>
    </row>
    <row r="507" spans="1:14" ht="12.75" customHeight="1" x14ac:dyDescent="0.25">
      <c r="A507" s="15" t="s">
        <v>791</v>
      </c>
      <c r="B507" s="15" t="s">
        <v>792</v>
      </c>
      <c r="C507" s="15"/>
      <c r="D507" s="16">
        <v>105.327</v>
      </c>
      <c r="E507" s="16">
        <v>108.502</v>
      </c>
      <c r="F507" s="16">
        <v>140.15700000000001</v>
      </c>
      <c r="G507" s="26">
        <v>3.9688677843490901E-2</v>
      </c>
      <c r="H507" s="26">
        <v>1</v>
      </c>
      <c r="I507" s="16">
        <v>0.80173967387063205</v>
      </c>
      <c r="J507" s="26">
        <v>0.42014258290467998</v>
      </c>
      <c r="K507" s="26">
        <v>0.243494749261533</v>
      </c>
      <c r="L507" s="16">
        <v>3.7467246320739098E-2</v>
      </c>
      <c r="M507" s="16"/>
      <c r="N507" s="2"/>
    </row>
    <row r="508" spans="1:14" ht="12.75" customHeight="1" x14ac:dyDescent="0.25">
      <c r="A508" s="15" t="s">
        <v>793</v>
      </c>
      <c r="B508" s="15" t="s">
        <v>794</v>
      </c>
      <c r="C508" s="15"/>
      <c r="D508" s="16">
        <v>102.47799999999999</v>
      </c>
      <c r="E508" s="16">
        <v>123.223</v>
      </c>
      <c r="F508" s="16">
        <v>130.86500000000001</v>
      </c>
      <c r="G508" s="26">
        <v>7.4636018172098001E-2</v>
      </c>
      <c r="H508" s="26">
        <v>1</v>
      </c>
      <c r="I508" s="16">
        <v>0.75274250023773903</v>
      </c>
      <c r="J508" s="26">
        <v>0.25781635725096902</v>
      </c>
      <c r="K508" s="26">
        <v>0.69861304546096303</v>
      </c>
      <c r="L508" s="16">
        <v>0.244145024022937</v>
      </c>
      <c r="M508" s="16"/>
      <c r="N508" s="2"/>
    </row>
    <row r="509" spans="1:14" ht="12.75" customHeight="1" x14ac:dyDescent="0.25">
      <c r="A509" s="15" t="s">
        <v>795</v>
      </c>
      <c r="B509" s="15" t="s">
        <v>796</v>
      </c>
      <c r="C509" s="15"/>
      <c r="D509" s="16">
        <v>96.076499999999996</v>
      </c>
      <c r="E509" s="16">
        <v>103.37</v>
      </c>
      <c r="F509" s="16">
        <v>72.990399999999994</v>
      </c>
      <c r="G509" s="26">
        <v>6.1784671861633E-2</v>
      </c>
      <c r="H509" s="26">
        <v>1</v>
      </c>
      <c r="I509" s="16">
        <v>0.81079987432485801</v>
      </c>
      <c r="J509" s="26">
        <v>-0.42218854740870498</v>
      </c>
      <c r="K509" s="26">
        <v>0.56662535341299702</v>
      </c>
      <c r="L509" s="16">
        <v>0.155618291924708</v>
      </c>
      <c r="M509" s="16"/>
      <c r="N509" s="2"/>
    </row>
    <row r="510" spans="1:14" ht="12.75" customHeight="1" x14ac:dyDescent="0.25">
      <c r="A510" s="15" t="s">
        <v>797</v>
      </c>
      <c r="B510" s="15" t="s">
        <v>16</v>
      </c>
      <c r="C510" s="15"/>
      <c r="D510" s="16">
        <v>86.877300000000005</v>
      </c>
      <c r="E510" s="16">
        <v>90.722800000000007</v>
      </c>
      <c r="F510" s="16">
        <v>62.4255</v>
      </c>
      <c r="G510" s="26">
        <v>4.0851743168611503E-2</v>
      </c>
      <c r="H510" s="26">
        <v>1</v>
      </c>
      <c r="I510" s="16">
        <v>0.80179875373684895</v>
      </c>
      <c r="J510" s="26">
        <v>-0.51729556921029896</v>
      </c>
      <c r="K510" s="26">
        <v>0.16087560155109301</v>
      </c>
      <c r="L510" s="16">
        <v>2.06131191690581E-2</v>
      </c>
      <c r="M510" s="16"/>
      <c r="N510" s="2"/>
    </row>
    <row r="511" spans="1:14" ht="12.75" customHeight="1" x14ac:dyDescent="0.25">
      <c r="A511" s="15" t="s">
        <v>798</v>
      </c>
      <c r="B511" s="15" t="s">
        <v>18</v>
      </c>
      <c r="C511" s="15" t="s">
        <v>29</v>
      </c>
      <c r="D511" s="16">
        <v>86.314300000000003</v>
      </c>
      <c r="E511" s="16">
        <v>87.5899</v>
      </c>
      <c r="F511" s="16">
        <v>88.256200000000007</v>
      </c>
      <c r="G511" s="26">
        <v>7.43441773256654E-3</v>
      </c>
      <c r="H511" s="26">
        <v>1</v>
      </c>
      <c r="I511" s="16">
        <v>0.94585525004791504</v>
      </c>
      <c r="J511" s="26">
        <v>2.2009532394834101E-2</v>
      </c>
      <c r="K511" s="26">
        <v>0.98036514907093397</v>
      </c>
      <c r="L511" s="16">
        <v>0.83289534630707296</v>
      </c>
      <c r="M511" s="16"/>
      <c r="N511" s="2"/>
    </row>
    <row r="512" spans="1:14" ht="12.75" customHeight="1" x14ac:dyDescent="0.25">
      <c r="A512" s="15" t="s">
        <v>799</v>
      </c>
      <c r="B512" s="15" t="s">
        <v>800</v>
      </c>
      <c r="C512" s="15"/>
      <c r="D512" s="16">
        <v>84.979500000000002</v>
      </c>
      <c r="E512" s="16">
        <v>90.185299999999998</v>
      </c>
      <c r="F512" s="16">
        <v>91.028000000000006</v>
      </c>
      <c r="G512" s="26">
        <v>3.6452207158575903E-2</v>
      </c>
      <c r="H512" s="26">
        <v>1</v>
      </c>
      <c r="I512" s="16">
        <v>0.90796199521474796</v>
      </c>
      <c r="J512" s="26">
        <v>3.7362282774912603E-2</v>
      </c>
      <c r="K512" s="26">
        <v>0.983295832596355</v>
      </c>
      <c r="L512" s="16">
        <v>0.84892628544248705</v>
      </c>
      <c r="M512" s="16"/>
      <c r="N512" s="2"/>
    </row>
    <row r="513" spans="1:14" ht="12.75" customHeight="1" x14ac:dyDescent="0.25">
      <c r="A513" s="15" t="s">
        <v>801</v>
      </c>
      <c r="B513" s="15" t="s">
        <v>350</v>
      </c>
      <c r="C513" s="15"/>
      <c r="D513" s="16">
        <v>83.832400000000007</v>
      </c>
      <c r="E513" s="16">
        <v>79.491299999999995</v>
      </c>
      <c r="F513" s="16">
        <v>68.528400000000005</v>
      </c>
      <c r="G513" s="26">
        <v>-9.2975072442006201E-2</v>
      </c>
      <c r="H513" s="26">
        <v>1</v>
      </c>
      <c r="I513" s="16">
        <v>0.64439297680466801</v>
      </c>
      <c r="J513" s="26">
        <v>-0.34708416358495803</v>
      </c>
      <c r="K513" s="26">
        <v>0.51817238680407096</v>
      </c>
      <c r="L513" s="16">
        <v>0.13059458287553899</v>
      </c>
      <c r="M513" s="16"/>
      <c r="N513" s="2"/>
    </row>
    <row r="514" spans="1:14" ht="12.75" customHeight="1" x14ac:dyDescent="0.25">
      <c r="A514" s="15" t="s">
        <v>802</v>
      </c>
      <c r="B514" s="15" t="s">
        <v>697</v>
      </c>
      <c r="C514" s="15"/>
      <c r="D514" s="16">
        <v>79.799400000000006</v>
      </c>
      <c r="E514" s="16">
        <v>87.298900000000003</v>
      </c>
      <c r="F514" s="16">
        <v>71.998000000000005</v>
      </c>
      <c r="G514" s="26">
        <v>0.113307884617563</v>
      </c>
      <c r="H514" s="26">
        <v>1</v>
      </c>
      <c r="I514" s="16">
        <v>0.57542147026207902</v>
      </c>
      <c r="J514" s="26">
        <v>-0.142230504709632</v>
      </c>
      <c r="K514" s="26">
        <v>0.92883172553690596</v>
      </c>
      <c r="L514" s="16">
        <v>0.61138991973947698</v>
      </c>
      <c r="M514" s="16"/>
      <c r="N514" s="2"/>
    </row>
    <row r="515" spans="1:14" ht="12.75" customHeight="1" x14ac:dyDescent="0.25">
      <c r="A515" s="15" t="s">
        <v>803</v>
      </c>
      <c r="B515" s="15" t="s">
        <v>320</v>
      </c>
      <c r="C515" s="15"/>
      <c r="D515" s="16">
        <v>79.115399999999994</v>
      </c>
      <c r="E515" s="16">
        <v>77.900499999999994</v>
      </c>
      <c r="F515" s="16">
        <v>66.935599999999994</v>
      </c>
      <c r="G515" s="26">
        <v>-6.0685712301763103E-2</v>
      </c>
      <c r="H515" s="26">
        <v>1</v>
      </c>
      <c r="I515" s="16">
        <v>0.76700234565352599</v>
      </c>
      <c r="J515" s="26">
        <v>-0.253424340667327</v>
      </c>
      <c r="K515" s="26">
        <v>0.73985968096139698</v>
      </c>
      <c r="L515" s="16">
        <v>0.27916521774511999</v>
      </c>
      <c r="M515" s="16"/>
      <c r="N515" s="2"/>
    </row>
    <row r="516" spans="1:14" ht="12.75" customHeight="1" x14ac:dyDescent="0.25">
      <c r="A516" s="15" t="s">
        <v>804</v>
      </c>
      <c r="B516" s="15" t="s">
        <v>757</v>
      </c>
      <c r="C516" s="15"/>
      <c r="D516" s="16">
        <v>78.424099999999996</v>
      </c>
      <c r="E516" s="16">
        <v>80.590900000000005</v>
      </c>
      <c r="F516" s="16">
        <v>105.574</v>
      </c>
      <c r="G516" s="26">
        <v>3.2229197994891698E-2</v>
      </c>
      <c r="H516" s="26">
        <v>1</v>
      </c>
      <c r="I516" s="16">
        <v>0.88496413717889599</v>
      </c>
      <c r="J516" s="26">
        <v>0.45011037089435701</v>
      </c>
      <c r="K516" s="26">
        <v>0.382723115919954</v>
      </c>
      <c r="L516" s="16">
        <v>7.6198468232207994E-2</v>
      </c>
      <c r="M516" s="16"/>
      <c r="N516" s="2"/>
    </row>
    <row r="517" spans="1:14" ht="12.75" customHeight="1" x14ac:dyDescent="0.25">
      <c r="A517" s="15" t="s">
        <v>805</v>
      </c>
      <c r="B517" s="15" t="s">
        <v>806</v>
      </c>
      <c r="C517" s="15"/>
      <c r="D517" s="16">
        <v>71.064800000000005</v>
      </c>
      <c r="E517" s="16">
        <v>72.877899999999997</v>
      </c>
      <c r="F517" s="16">
        <v>77.708500000000001</v>
      </c>
      <c r="G517" s="26">
        <v>1.58638910111919E-2</v>
      </c>
      <c r="H517" s="26">
        <v>1</v>
      </c>
      <c r="I517" s="16">
        <v>0.90684684942245197</v>
      </c>
      <c r="J517" s="26">
        <v>7.8865363051032894E-2</v>
      </c>
      <c r="K517" s="26">
        <v>0.93604191588064001</v>
      </c>
      <c r="L517" s="16">
        <v>0.63482897942197503</v>
      </c>
      <c r="M517" s="16"/>
      <c r="N517" s="2"/>
    </row>
    <row r="518" spans="1:14" ht="12.75" customHeight="1" x14ac:dyDescent="0.25">
      <c r="A518" s="15" t="s">
        <v>807</v>
      </c>
      <c r="B518" s="15" t="s">
        <v>18</v>
      </c>
      <c r="C518" s="15"/>
      <c r="D518" s="16">
        <v>65.9529</v>
      </c>
      <c r="E518" s="16">
        <v>64.5655</v>
      </c>
      <c r="F518" s="16">
        <v>63.734299999999998</v>
      </c>
      <c r="G518" s="26">
        <v>-3.3313237131433297E-2</v>
      </c>
      <c r="H518" s="26">
        <v>1</v>
      </c>
      <c r="I518" s="16">
        <v>0.88587667980594897</v>
      </c>
      <c r="J518" s="26">
        <v>-9.3098946494193993E-2</v>
      </c>
      <c r="K518" s="26">
        <v>0.96389132130314803</v>
      </c>
      <c r="L518" s="16">
        <v>0.74693900774741895</v>
      </c>
      <c r="M518" s="16"/>
      <c r="N518" s="2"/>
    </row>
    <row r="519" spans="1:14" ht="12.75" customHeight="1" x14ac:dyDescent="0.25">
      <c r="A519" s="15" t="s">
        <v>808</v>
      </c>
      <c r="B519" s="15" t="s">
        <v>81</v>
      </c>
      <c r="C519" s="15" t="s">
        <v>29</v>
      </c>
      <c r="D519" s="16">
        <v>64.535300000000007</v>
      </c>
      <c r="E519" s="16">
        <v>64.086200000000005</v>
      </c>
      <c r="F519" s="16">
        <v>37.614199999999997</v>
      </c>
      <c r="G519" s="26">
        <v>4.3482342936352197E-3</v>
      </c>
      <c r="H519" s="26">
        <v>1</v>
      </c>
      <c r="I519" s="16">
        <v>0.96664933230516603</v>
      </c>
      <c r="J519" s="25">
        <v>-0.776585577649482</v>
      </c>
      <c r="K519" s="21">
        <v>8.5873304111777505E-3</v>
      </c>
      <c r="L519" s="16">
        <v>5.3471665477765004E-4</v>
      </c>
      <c r="M519" s="16"/>
      <c r="N519" s="2"/>
    </row>
    <row r="520" spans="1:14" ht="12.75" customHeight="1" x14ac:dyDescent="0.25">
      <c r="A520" s="15" t="s">
        <v>809</v>
      </c>
      <c r="B520" s="15" t="s">
        <v>810</v>
      </c>
      <c r="C520" s="15"/>
      <c r="D520" s="16">
        <v>64.371700000000004</v>
      </c>
      <c r="E520" s="16">
        <v>61.913899999999998</v>
      </c>
      <c r="F520" s="16">
        <v>52.872799999999998</v>
      </c>
      <c r="G520" s="26">
        <v>-7.3803215852560194E-2</v>
      </c>
      <c r="H520" s="26">
        <v>1</v>
      </c>
      <c r="I520" s="16">
        <v>0.71540958637604801</v>
      </c>
      <c r="J520" s="26">
        <v>-0.32708111617698898</v>
      </c>
      <c r="K520" s="26">
        <v>0.56934019334054198</v>
      </c>
      <c r="L520" s="16">
        <v>0.157159294236908</v>
      </c>
      <c r="M520" s="16"/>
      <c r="N520" s="2"/>
    </row>
    <row r="521" spans="1:14" ht="12.75" customHeight="1" x14ac:dyDescent="0.25">
      <c r="A521" s="15" t="s">
        <v>811</v>
      </c>
      <c r="B521" s="15" t="s">
        <v>796</v>
      </c>
      <c r="C521" s="15"/>
      <c r="D521" s="16">
        <v>62.4071</v>
      </c>
      <c r="E521" s="16">
        <v>66.832499999999996</v>
      </c>
      <c r="F521" s="16">
        <v>49.596899999999998</v>
      </c>
      <c r="G521" s="26">
        <v>5.9800712200131098E-2</v>
      </c>
      <c r="H521" s="26">
        <v>1</v>
      </c>
      <c r="I521" s="16">
        <v>0.76878735641148599</v>
      </c>
      <c r="J521" s="26">
        <v>-0.34366808111764102</v>
      </c>
      <c r="K521" s="26">
        <v>0.60430704979394301</v>
      </c>
      <c r="L521" s="16">
        <v>0.177318992289375</v>
      </c>
      <c r="M521" s="16"/>
      <c r="N521" s="2"/>
    </row>
    <row r="522" spans="1:14" ht="12.75" customHeight="1" x14ac:dyDescent="0.25">
      <c r="A522" s="15" t="s">
        <v>812</v>
      </c>
      <c r="B522" s="15" t="s">
        <v>813</v>
      </c>
      <c r="C522" s="15" t="s">
        <v>29</v>
      </c>
      <c r="D522" s="16">
        <v>61.7224</v>
      </c>
      <c r="E522" s="16">
        <v>67.441800000000001</v>
      </c>
      <c r="F522" s="16">
        <v>58.874099999999999</v>
      </c>
      <c r="G522" s="26">
        <v>0.12962039520587401</v>
      </c>
      <c r="H522" s="26">
        <v>1</v>
      </c>
      <c r="I522" s="16">
        <v>0.57743670996166696</v>
      </c>
      <c r="J522" s="26">
        <v>-6.3307469186195703E-2</v>
      </c>
      <c r="K522" s="26">
        <v>0.98903365663454101</v>
      </c>
      <c r="L522" s="16">
        <v>0.88672313045658602</v>
      </c>
      <c r="M522" s="16"/>
      <c r="N522" s="2"/>
    </row>
    <row r="523" spans="1:14" ht="12.75" customHeight="1" x14ac:dyDescent="0.25">
      <c r="A523" s="15" t="s">
        <v>814</v>
      </c>
      <c r="B523" s="15" t="s">
        <v>276</v>
      </c>
      <c r="C523" s="15"/>
      <c r="D523" s="16">
        <v>58.1479</v>
      </c>
      <c r="E523" s="16">
        <v>54.985599999999998</v>
      </c>
      <c r="F523" s="16">
        <v>42.611199999999997</v>
      </c>
      <c r="G523" s="26">
        <v>-0.136240957592696</v>
      </c>
      <c r="H523" s="26">
        <v>1</v>
      </c>
      <c r="I523" s="16">
        <v>0.48208753798617399</v>
      </c>
      <c r="J523" s="26">
        <v>-0.59988057603701195</v>
      </c>
      <c r="K523" s="26">
        <v>7.52091123966694E-2</v>
      </c>
      <c r="L523" s="16">
        <v>7.4650974271276696E-3</v>
      </c>
      <c r="M523" s="16"/>
      <c r="N523" s="2"/>
    </row>
    <row r="524" spans="1:14" ht="12.75" customHeight="1" x14ac:dyDescent="0.25">
      <c r="A524" s="15" t="s">
        <v>815</v>
      </c>
      <c r="B524" s="15" t="s">
        <v>283</v>
      </c>
      <c r="C524" s="15" t="s">
        <v>29</v>
      </c>
      <c r="D524" s="16">
        <v>57.199399999999997</v>
      </c>
      <c r="E524" s="16">
        <v>59.386299999999999</v>
      </c>
      <c r="F524" s="16">
        <v>56.4116</v>
      </c>
      <c r="G524" s="26">
        <v>1.16507266821039E-2</v>
      </c>
      <c r="H524" s="26">
        <v>1</v>
      </c>
      <c r="I524" s="16">
        <v>0.92817557922986305</v>
      </c>
      <c r="J524" s="26">
        <v>-5.7900944938482399E-2</v>
      </c>
      <c r="K524" s="26">
        <v>0.98670697038812105</v>
      </c>
      <c r="L524" s="16">
        <v>0.87225937629017403</v>
      </c>
      <c r="M524" s="16"/>
      <c r="N524" s="2"/>
    </row>
    <row r="525" spans="1:14" ht="12.75" customHeight="1" x14ac:dyDescent="0.25">
      <c r="A525" s="15" t="s">
        <v>816</v>
      </c>
      <c r="B525" s="15" t="s">
        <v>18</v>
      </c>
      <c r="C525" s="15" t="s">
        <v>29</v>
      </c>
      <c r="D525" s="16">
        <v>56.959099999999999</v>
      </c>
      <c r="E525" s="16">
        <v>63.263100000000001</v>
      </c>
      <c r="F525" s="16">
        <v>60.660699999999999</v>
      </c>
      <c r="G525" s="26">
        <v>0.115811045596432</v>
      </c>
      <c r="H525" s="26">
        <v>1</v>
      </c>
      <c r="I525" s="16">
        <v>0.51202945211786</v>
      </c>
      <c r="J525" s="26">
        <v>4.9050286901098E-2</v>
      </c>
      <c r="K525" s="26">
        <v>0.96166302502846601</v>
      </c>
      <c r="L525" s="16">
        <v>0.72992132166261903</v>
      </c>
      <c r="M525" s="16"/>
      <c r="N525" s="2"/>
    </row>
    <row r="526" spans="1:14" ht="12.75" customHeight="1" x14ac:dyDescent="0.25">
      <c r="A526" s="15" t="s">
        <v>817</v>
      </c>
      <c r="B526" s="15" t="s">
        <v>16</v>
      </c>
      <c r="C526" s="15"/>
      <c r="D526" s="16">
        <v>52.766800000000003</v>
      </c>
      <c r="E526" s="16">
        <v>54.031199999999998</v>
      </c>
      <c r="F526" s="16">
        <v>50.333100000000002</v>
      </c>
      <c r="G526" s="26">
        <v>1.4607060862895999E-2</v>
      </c>
      <c r="H526" s="26">
        <v>1</v>
      </c>
      <c r="I526" s="16">
        <v>0.91156111938551398</v>
      </c>
      <c r="J526" s="26">
        <v>-9.0485534111579294E-2</v>
      </c>
      <c r="K526" s="26">
        <v>0.96480006585979805</v>
      </c>
      <c r="L526" s="16">
        <v>0.74920690845382099</v>
      </c>
      <c r="M526" s="16"/>
      <c r="N526" s="2"/>
    </row>
    <row r="527" spans="1:14" ht="12.75" customHeight="1" x14ac:dyDescent="0.25">
      <c r="A527" s="15" t="s">
        <v>818</v>
      </c>
      <c r="B527" s="15" t="s">
        <v>819</v>
      </c>
      <c r="C527" s="15"/>
      <c r="D527" s="16">
        <v>51.7836</v>
      </c>
      <c r="E527" s="16">
        <v>55.690199999999997</v>
      </c>
      <c r="F527" s="16">
        <v>32.221200000000003</v>
      </c>
      <c r="G527" s="26">
        <v>0.118092944204297</v>
      </c>
      <c r="H527" s="26">
        <v>1</v>
      </c>
      <c r="I527" s="16">
        <v>0.51191095675730403</v>
      </c>
      <c r="J527" s="25">
        <v>-0.67886385142647998</v>
      </c>
      <c r="K527" s="21">
        <v>2.9161984744625499E-2</v>
      </c>
      <c r="L527" s="16">
        <v>2.3027958732710998E-3</v>
      </c>
      <c r="M527" s="16"/>
      <c r="N527" s="2"/>
    </row>
    <row r="528" spans="1:14" ht="12.75" customHeight="1" x14ac:dyDescent="0.25">
      <c r="A528" s="15" t="s">
        <v>820</v>
      </c>
      <c r="B528" s="15" t="s">
        <v>821</v>
      </c>
      <c r="C528" s="15"/>
      <c r="D528" s="16">
        <v>50.987900000000003</v>
      </c>
      <c r="E528" s="16">
        <v>54.565399999999997</v>
      </c>
      <c r="F528" s="16">
        <v>60.933399999999999</v>
      </c>
      <c r="G528" s="26">
        <v>0.11815948098232799</v>
      </c>
      <c r="H528" s="26">
        <v>1</v>
      </c>
      <c r="I528" s="16">
        <v>0.50712393766716501</v>
      </c>
      <c r="J528" s="26">
        <v>0.32115731449530199</v>
      </c>
      <c r="K528" s="26">
        <v>0.46788270498317303</v>
      </c>
      <c r="L528" s="16">
        <v>0.107666190635332</v>
      </c>
      <c r="M528" s="16"/>
      <c r="N528" s="2"/>
    </row>
    <row r="529" spans="1:14" ht="12.75" customHeight="1" x14ac:dyDescent="0.25">
      <c r="A529" s="15" t="s">
        <v>822</v>
      </c>
      <c r="B529" s="15" t="s">
        <v>461</v>
      </c>
      <c r="C529" s="15"/>
      <c r="D529" s="16">
        <v>48.765700000000002</v>
      </c>
      <c r="E529" s="16">
        <v>43.6753</v>
      </c>
      <c r="F529" s="16">
        <v>63.848700000000001</v>
      </c>
      <c r="G529" s="26">
        <v>-0.15000415937637501</v>
      </c>
      <c r="H529" s="26">
        <v>1</v>
      </c>
      <c r="I529" s="16">
        <v>0.447595293148013</v>
      </c>
      <c r="J529" s="26">
        <v>0.36658011450385403</v>
      </c>
      <c r="K529" s="26">
        <v>0.35716185631466102</v>
      </c>
      <c r="L529" s="16">
        <v>6.7278459599161303E-2</v>
      </c>
      <c r="M529" s="16"/>
      <c r="N529" s="2"/>
    </row>
    <row r="530" spans="1:14" ht="12.75" customHeight="1" x14ac:dyDescent="0.25">
      <c r="A530" s="15" t="s">
        <v>823</v>
      </c>
      <c r="B530" s="15" t="s">
        <v>824</v>
      </c>
      <c r="C530" s="15"/>
      <c r="D530" s="16">
        <v>48.739100000000001</v>
      </c>
      <c r="E530" s="16">
        <v>44.989600000000003</v>
      </c>
      <c r="F530" s="16">
        <v>42.283099999999997</v>
      </c>
      <c r="G530" s="26">
        <v>-0.13656045448600801</v>
      </c>
      <c r="H530" s="26">
        <v>1</v>
      </c>
      <c r="I530" s="16">
        <v>0.48125902335871901</v>
      </c>
      <c r="J530" s="26">
        <v>-0.21060493990294801</v>
      </c>
      <c r="K530" s="26">
        <v>0.84820277949881795</v>
      </c>
      <c r="L530" s="16">
        <v>0.42428422856367998</v>
      </c>
      <c r="M530" s="16"/>
      <c r="N530" s="2"/>
    </row>
    <row r="531" spans="1:14" ht="12.75" customHeight="1" x14ac:dyDescent="0.25">
      <c r="A531" s="15" t="s">
        <v>825</v>
      </c>
      <c r="B531" s="15" t="s">
        <v>826</v>
      </c>
      <c r="C531" s="15" t="s">
        <v>29</v>
      </c>
      <c r="D531" s="16">
        <v>48.5379</v>
      </c>
      <c r="E531" s="16">
        <v>47.831800000000001</v>
      </c>
      <c r="F531" s="16">
        <v>45.2532</v>
      </c>
      <c r="G531" s="26">
        <v>-7.4038361310310399E-2</v>
      </c>
      <c r="H531" s="26">
        <v>1</v>
      </c>
      <c r="I531" s="16">
        <v>0.71334713350898005</v>
      </c>
      <c r="J531" s="26">
        <v>-0.181602617639984</v>
      </c>
      <c r="K531" s="26">
        <v>0.86854409826089896</v>
      </c>
      <c r="L531" s="16">
        <v>0.45421311261093</v>
      </c>
      <c r="M531" s="16"/>
      <c r="N531" s="2"/>
    </row>
    <row r="532" spans="1:14" ht="12.75" customHeight="1" x14ac:dyDescent="0.25">
      <c r="A532" s="15" t="s">
        <v>827</v>
      </c>
      <c r="B532" s="15" t="s">
        <v>828</v>
      </c>
      <c r="C532" s="15"/>
      <c r="D532" s="16">
        <v>48.372999999999998</v>
      </c>
      <c r="E532" s="16">
        <v>45.4696</v>
      </c>
      <c r="F532" s="16">
        <v>50.220500000000001</v>
      </c>
      <c r="G532" s="26">
        <v>-0.119050390357558</v>
      </c>
      <c r="H532" s="26">
        <v>1</v>
      </c>
      <c r="I532" s="16">
        <v>0.54827319726440904</v>
      </c>
      <c r="J532" s="26">
        <v>8.1657484240268592E-3</v>
      </c>
      <c r="K532" s="26">
        <v>0.98864784768523795</v>
      </c>
      <c r="L532" s="16">
        <v>0.88358374053864197</v>
      </c>
      <c r="M532" s="16"/>
      <c r="N532" s="2"/>
    </row>
    <row r="533" spans="1:14" ht="12.75" customHeight="1" x14ac:dyDescent="0.25">
      <c r="A533" s="15" t="s">
        <v>829</v>
      </c>
      <c r="B533" s="15" t="s">
        <v>830</v>
      </c>
      <c r="C533" s="15" t="s">
        <v>29</v>
      </c>
      <c r="D533" s="16">
        <v>45.233199999999997</v>
      </c>
      <c r="E533" s="16">
        <v>49.977600000000002</v>
      </c>
      <c r="F533" s="16">
        <v>60.264200000000002</v>
      </c>
      <c r="G533" s="26">
        <v>9.5822879860334401E-2</v>
      </c>
      <c r="H533" s="26">
        <v>1</v>
      </c>
      <c r="I533" s="16">
        <v>0.583745764674795</v>
      </c>
      <c r="J533" s="26">
        <v>0.39452047339109603</v>
      </c>
      <c r="K533" s="26">
        <v>0.29991821867151403</v>
      </c>
      <c r="L533" s="16">
        <v>5.0826817786226601E-2</v>
      </c>
      <c r="M533" s="16"/>
      <c r="N533" s="2"/>
    </row>
    <row r="534" spans="1:14" ht="12.75" customHeight="1" x14ac:dyDescent="0.25">
      <c r="A534" s="15" t="s">
        <v>831</v>
      </c>
      <c r="B534" s="15" t="s">
        <v>832</v>
      </c>
      <c r="C534" s="15"/>
      <c r="D534" s="16">
        <v>44.636499999999998</v>
      </c>
      <c r="E534" s="16">
        <v>46.137799999999999</v>
      </c>
      <c r="F534" s="16">
        <v>45.650300000000001</v>
      </c>
      <c r="G534" s="26">
        <v>2.22055407326677E-2</v>
      </c>
      <c r="H534" s="26">
        <v>1</v>
      </c>
      <c r="I534" s="16">
        <v>0.881382680368339</v>
      </c>
      <c r="J534" s="26">
        <v>3.3411519788164201E-2</v>
      </c>
      <c r="K534" s="26">
        <v>0.97375719748864298</v>
      </c>
      <c r="L534" s="16">
        <v>0.78874730021664896</v>
      </c>
      <c r="M534" s="16"/>
      <c r="N534" s="2"/>
    </row>
    <row r="535" spans="1:14" ht="12.75" customHeight="1" x14ac:dyDescent="0.25">
      <c r="A535" s="15" t="s">
        <v>833</v>
      </c>
      <c r="B535" s="15" t="s">
        <v>18</v>
      </c>
      <c r="C535" s="15"/>
      <c r="D535" s="16">
        <v>43.671999999999997</v>
      </c>
      <c r="E535" s="16">
        <v>46.2575</v>
      </c>
      <c r="F535" s="16">
        <v>45.750999999999998</v>
      </c>
      <c r="G535" s="26">
        <v>2.5491494417462499E-2</v>
      </c>
      <c r="H535" s="26">
        <v>1</v>
      </c>
      <c r="I535" s="16">
        <v>0.87010289300363797</v>
      </c>
      <c r="J535" s="26">
        <v>-9.3989412132145806E-3</v>
      </c>
      <c r="K535" s="26">
        <v>0.99603678039959798</v>
      </c>
      <c r="L535" s="16">
        <v>0.94568056098236397</v>
      </c>
      <c r="M535" s="16"/>
      <c r="N535" s="2"/>
    </row>
    <row r="536" spans="1:14" ht="12.75" customHeight="1" x14ac:dyDescent="0.25">
      <c r="A536" s="15" t="s">
        <v>834</v>
      </c>
      <c r="B536" s="15" t="s">
        <v>813</v>
      </c>
      <c r="C536" s="15" t="s">
        <v>29</v>
      </c>
      <c r="D536" s="16">
        <v>43.5428</v>
      </c>
      <c r="E536" s="16">
        <v>45.902099999999997</v>
      </c>
      <c r="F536" s="16">
        <v>14.668699999999999</v>
      </c>
      <c r="G536" s="26">
        <v>2.8701340287966601E-2</v>
      </c>
      <c r="H536" s="26">
        <v>1</v>
      </c>
      <c r="I536" s="16">
        <v>0.88488169737148403</v>
      </c>
      <c r="J536" s="23">
        <v>-1.5742593448512101</v>
      </c>
      <c r="K536" s="21">
        <v>4.8792164898437297E-7</v>
      </c>
      <c r="L536" s="16">
        <v>1.06647994936867E-8</v>
      </c>
      <c r="M536" s="16"/>
      <c r="N536" s="2"/>
    </row>
    <row r="537" spans="1:14" ht="12.75" customHeight="1" x14ac:dyDescent="0.25">
      <c r="A537" s="15" t="s">
        <v>835</v>
      </c>
      <c r="B537" s="15" t="s">
        <v>94</v>
      </c>
      <c r="C537" s="15"/>
      <c r="D537" s="16">
        <v>42.008699999999997</v>
      </c>
      <c r="E537" s="16">
        <v>40.555199999999999</v>
      </c>
      <c r="F537" s="16">
        <v>37.884399999999999</v>
      </c>
      <c r="G537" s="26">
        <v>-4.8195063191372102E-2</v>
      </c>
      <c r="H537" s="26">
        <v>1</v>
      </c>
      <c r="I537" s="16">
        <v>0.82047142393032602</v>
      </c>
      <c r="J537" s="26">
        <v>-0.173131543002604</v>
      </c>
      <c r="K537" s="26">
        <v>0.88258955133192296</v>
      </c>
      <c r="L537" s="16">
        <v>0.48345930432421202</v>
      </c>
      <c r="M537" s="16"/>
      <c r="N537" s="2"/>
    </row>
    <row r="538" spans="1:14" ht="12.75" customHeight="1" x14ac:dyDescent="0.25">
      <c r="A538" s="15" t="s">
        <v>836</v>
      </c>
      <c r="B538" s="15" t="s">
        <v>18</v>
      </c>
      <c r="C538" s="15"/>
      <c r="D538" s="16">
        <v>41.691600000000001</v>
      </c>
      <c r="E538" s="16">
        <v>44.344999999999999</v>
      </c>
      <c r="F538" s="16">
        <v>41.623399999999997</v>
      </c>
      <c r="G538" s="26">
        <v>5.9387703185614399E-2</v>
      </c>
      <c r="H538" s="26">
        <v>1</v>
      </c>
      <c r="I538" s="16">
        <v>0.73198700964281005</v>
      </c>
      <c r="J538" s="26">
        <v>-8.7094968431538008E-3</v>
      </c>
      <c r="K538" s="26">
        <v>0.99597017954863498</v>
      </c>
      <c r="L538" s="16">
        <v>0.94402345016147904</v>
      </c>
      <c r="M538" s="16"/>
      <c r="N538" s="2"/>
    </row>
    <row r="539" spans="1:14" ht="12.75" customHeight="1" x14ac:dyDescent="0.25">
      <c r="A539" s="15" t="s">
        <v>837</v>
      </c>
      <c r="B539" s="15" t="s">
        <v>838</v>
      </c>
      <c r="C539" s="15"/>
      <c r="D539" s="16">
        <v>41.135800000000003</v>
      </c>
      <c r="E539" s="16">
        <v>42.763800000000003</v>
      </c>
      <c r="F539" s="16">
        <v>37.839500000000001</v>
      </c>
      <c r="G539" s="26">
        <v>3.4983357478544898E-2</v>
      </c>
      <c r="H539" s="26">
        <v>1</v>
      </c>
      <c r="I539" s="16">
        <v>0.82989267460251404</v>
      </c>
      <c r="J539" s="26">
        <v>-0.14073332625221099</v>
      </c>
      <c r="K539" s="26">
        <v>0.92024824148595796</v>
      </c>
      <c r="L539" s="16">
        <v>0.58840792420749799</v>
      </c>
      <c r="M539" s="16"/>
      <c r="N539" s="2"/>
    </row>
    <row r="540" spans="1:14" ht="12.75" customHeight="1" x14ac:dyDescent="0.25">
      <c r="A540" s="15" t="s">
        <v>839</v>
      </c>
      <c r="B540" s="15" t="s">
        <v>840</v>
      </c>
      <c r="C540" s="15"/>
      <c r="D540" s="16">
        <v>40.844000000000001</v>
      </c>
      <c r="E540" s="16">
        <v>44.838500000000003</v>
      </c>
      <c r="F540" s="16">
        <v>39.916600000000003</v>
      </c>
      <c r="G540" s="26">
        <v>0.13867046828973101</v>
      </c>
      <c r="H540" s="26">
        <v>1</v>
      </c>
      <c r="I540" s="16">
        <v>0.43866691702041899</v>
      </c>
      <c r="J540" s="26">
        <v>-7.4101168974341197E-3</v>
      </c>
      <c r="K540" s="26">
        <v>0.99597017954863498</v>
      </c>
      <c r="L540" s="16">
        <v>0.94073471806570397</v>
      </c>
      <c r="M540" s="16"/>
      <c r="N540" s="2"/>
    </row>
    <row r="541" spans="1:14" ht="12.75" customHeight="1" x14ac:dyDescent="0.25">
      <c r="A541" s="15" t="s">
        <v>841</v>
      </c>
      <c r="B541" s="15" t="s">
        <v>18</v>
      </c>
      <c r="C541" s="15" t="s">
        <v>29</v>
      </c>
      <c r="D541" s="16">
        <v>39.783900000000003</v>
      </c>
      <c r="E541" s="16">
        <v>44.515300000000003</v>
      </c>
      <c r="F541" s="16">
        <v>33.884099999999997</v>
      </c>
      <c r="G541" s="26">
        <v>0.17928864934549599</v>
      </c>
      <c r="H541" s="26">
        <v>1</v>
      </c>
      <c r="I541" s="16">
        <v>0.53394259895971996</v>
      </c>
      <c r="J541" s="26">
        <v>-0.17715127728330499</v>
      </c>
      <c r="K541" s="26">
        <v>0.94719882362350105</v>
      </c>
      <c r="L541" s="16">
        <v>0.67070238518439895</v>
      </c>
      <c r="M541" s="16"/>
      <c r="N541" s="2"/>
    </row>
    <row r="542" spans="1:14" ht="12.75" customHeight="1" x14ac:dyDescent="0.25">
      <c r="A542" s="15" t="s">
        <v>842</v>
      </c>
      <c r="B542" s="15" t="s">
        <v>843</v>
      </c>
      <c r="C542" s="15"/>
      <c r="D542" s="16">
        <v>39.581499999999998</v>
      </c>
      <c r="E542" s="16">
        <v>37.670900000000003</v>
      </c>
      <c r="F542" s="16">
        <v>47.650399999999998</v>
      </c>
      <c r="G542" s="26">
        <v>-4.0758599111373597E-2</v>
      </c>
      <c r="H542" s="26">
        <v>1</v>
      </c>
      <c r="I542" s="16">
        <v>0.85930926192318102</v>
      </c>
      <c r="J542" s="26">
        <v>0.26760961247364001</v>
      </c>
      <c r="K542" s="26">
        <v>0.59839205281507202</v>
      </c>
      <c r="L542" s="16">
        <v>0.17305076295463701</v>
      </c>
      <c r="M542" s="16"/>
      <c r="N542" s="2"/>
    </row>
    <row r="543" spans="1:14" ht="12.75" customHeight="1" x14ac:dyDescent="0.25">
      <c r="A543" s="15" t="s">
        <v>844</v>
      </c>
      <c r="B543" s="15" t="s">
        <v>372</v>
      </c>
      <c r="C543" s="15"/>
      <c r="D543" s="16">
        <v>39.578499999999998</v>
      </c>
      <c r="E543" s="16">
        <v>43.835299999999997</v>
      </c>
      <c r="F543" s="16">
        <v>40.396799999999999</v>
      </c>
      <c r="G543" s="26">
        <v>0.129375032352191</v>
      </c>
      <c r="H543" s="26">
        <v>1</v>
      </c>
      <c r="I543" s="16">
        <v>0.47951906774037301</v>
      </c>
      <c r="J543" s="26">
        <v>1.0763696286644199E-2</v>
      </c>
      <c r="K543" s="26">
        <v>0.98846759181629096</v>
      </c>
      <c r="L543" s="16">
        <v>0.88091918671392</v>
      </c>
      <c r="M543" s="16"/>
      <c r="N543" s="2"/>
    </row>
    <row r="544" spans="1:14" ht="12.75" customHeight="1" x14ac:dyDescent="0.25">
      <c r="A544" s="15" t="s">
        <v>845</v>
      </c>
      <c r="B544" s="15" t="s">
        <v>846</v>
      </c>
      <c r="C544" s="15"/>
      <c r="D544" s="16">
        <v>38.901699999999998</v>
      </c>
      <c r="E544" s="16">
        <v>43.298699999999997</v>
      </c>
      <c r="F544" s="16">
        <v>44.152500000000003</v>
      </c>
      <c r="G544" s="26">
        <v>0.13882083486176799</v>
      </c>
      <c r="H544" s="26">
        <v>1</v>
      </c>
      <c r="I544" s="16">
        <v>0.44135011079250702</v>
      </c>
      <c r="J544" s="26">
        <v>0.15166575301261601</v>
      </c>
      <c r="K544" s="26">
        <v>0.84492623157431601</v>
      </c>
      <c r="L544" s="16">
        <v>0.41345242328322002</v>
      </c>
      <c r="M544" s="16"/>
      <c r="N544" s="2"/>
    </row>
    <row r="545" spans="1:14" ht="12.75" customHeight="1" x14ac:dyDescent="0.25">
      <c r="A545" s="15" t="s">
        <v>847</v>
      </c>
      <c r="B545" s="15" t="s">
        <v>848</v>
      </c>
      <c r="C545" s="15"/>
      <c r="D545" s="16">
        <v>38.520800000000001</v>
      </c>
      <c r="E545" s="16">
        <v>37.518099999999997</v>
      </c>
      <c r="F545" s="16">
        <v>77.563699999999997</v>
      </c>
      <c r="G545" s="26">
        <v>-0.10275529117453</v>
      </c>
      <c r="H545" s="26">
        <v>1</v>
      </c>
      <c r="I545" s="16">
        <v>0.66358678716919794</v>
      </c>
      <c r="J545" s="22">
        <v>0.97604696496701904</v>
      </c>
      <c r="K545" s="21">
        <v>1.2157753557679901E-4</v>
      </c>
      <c r="L545" s="16">
        <v>4.3772987936683604E-6</v>
      </c>
      <c r="M545" s="16"/>
      <c r="N545" s="2"/>
    </row>
    <row r="546" spans="1:14" ht="12.75" customHeight="1" x14ac:dyDescent="0.25">
      <c r="A546" s="15" t="s">
        <v>849</v>
      </c>
      <c r="B546" s="15" t="s">
        <v>242</v>
      </c>
      <c r="C546" s="15"/>
      <c r="D546" s="16">
        <v>37.359299999999998</v>
      </c>
      <c r="E546" s="16">
        <v>41.685400000000001</v>
      </c>
      <c r="F546" s="16">
        <v>46.551200000000001</v>
      </c>
      <c r="G546" s="26">
        <v>0.123266722359319</v>
      </c>
      <c r="H546" s="26">
        <v>1</v>
      </c>
      <c r="I546" s="16">
        <v>0.49356672997119899</v>
      </c>
      <c r="J546" s="26">
        <v>0.28676188258987401</v>
      </c>
      <c r="K546" s="26">
        <v>0.55348065965752802</v>
      </c>
      <c r="L546" s="16">
        <v>0.14816709010533999</v>
      </c>
      <c r="M546" s="16"/>
      <c r="N546" s="2"/>
    </row>
    <row r="547" spans="1:14" ht="12.75" customHeight="1" x14ac:dyDescent="0.25">
      <c r="A547" s="15" t="s">
        <v>850</v>
      </c>
      <c r="B547" s="15" t="s">
        <v>851</v>
      </c>
      <c r="C547" s="15"/>
      <c r="D547" s="16">
        <v>37.339500000000001</v>
      </c>
      <c r="E547" s="16">
        <v>38.857700000000001</v>
      </c>
      <c r="F547" s="16">
        <v>33.758299999999998</v>
      </c>
      <c r="G547" s="26">
        <v>3.6892378459167902E-2</v>
      </c>
      <c r="H547" s="26">
        <v>1</v>
      </c>
      <c r="I547" s="16">
        <v>0.92101141133528897</v>
      </c>
      <c r="J547" s="26">
        <v>-0.213331133171658</v>
      </c>
      <c r="K547" s="26">
        <v>0.94281495679653204</v>
      </c>
      <c r="L547" s="16">
        <v>0.65540070338534495</v>
      </c>
      <c r="M547" s="16"/>
      <c r="N547" s="2"/>
    </row>
    <row r="548" spans="1:14" ht="12.75" customHeight="1" x14ac:dyDescent="0.25">
      <c r="A548" s="15" t="s">
        <v>852</v>
      </c>
      <c r="B548" s="15" t="s">
        <v>853</v>
      </c>
      <c r="C548" s="15"/>
      <c r="D548" s="16">
        <v>37.165700000000001</v>
      </c>
      <c r="E548" s="16">
        <v>41.319200000000002</v>
      </c>
      <c r="F548" s="16">
        <v>41.128700000000002</v>
      </c>
      <c r="G548" s="26">
        <v>0.11826478637601499</v>
      </c>
      <c r="H548" s="26">
        <v>1</v>
      </c>
      <c r="I548" s="16">
        <v>0.50746192213681196</v>
      </c>
      <c r="J548" s="26">
        <v>0.12278510929332399</v>
      </c>
      <c r="K548" s="26">
        <v>0.88792731927841595</v>
      </c>
      <c r="L548" s="16">
        <v>0.49353661174327601</v>
      </c>
      <c r="M548" s="16"/>
      <c r="N548" s="2"/>
    </row>
    <row r="549" spans="1:14" ht="12.75" customHeight="1" x14ac:dyDescent="0.25">
      <c r="A549" s="15" t="s">
        <v>854</v>
      </c>
      <c r="B549" s="15" t="s">
        <v>735</v>
      </c>
      <c r="C549" s="15"/>
      <c r="D549" s="16">
        <v>36.842300000000002</v>
      </c>
      <c r="E549" s="16">
        <v>34.741399999999999</v>
      </c>
      <c r="F549" s="16">
        <v>78.999300000000005</v>
      </c>
      <c r="G549" s="26">
        <v>-4.1469121095493798E-2</v>
      </c>
      <c r="H549" s="26">
        <v>1</v>
      </c>
      <c r="I549" s="16">
        <v>0.850689789375775</v>
      </c>
      <c r="J549" s="19">
        <v>1.1612308423614299</v>
      </c>
      <c r="K549" s="21">
        <v>1.7092636877012101E-6</v>
      </c>
      <c r="L549" s="16">
        <v>4.0905307985453401E-8</v>
      </c>
      <c r="M549" s="16"/>
      <c r="N549" s="2"/>
    </row>
    <row r="550" spans="1:14" ht="12.75" customHeight="1" x14ac:dyDescent="0.25">
      <c r="A550" s="15" t="s">
        <v>855</v>
      </c>
      <c r="B550" s="15" t="s">
        <v>654</v>
      </c>
      <c r="C550" s="15"/>
      <c r="D550" s="16">
        <v>36.693100000000001</v>
      </c>
      <c r="E550" s="16">
        <v>37.969900000000003</v>
      </c>
      <c r="F550" s="16">
        <v>35.874499999999998</v>
      </c>
      <c r="G550" s="26">
        <v>4.3016795391516302E-2</v>
      </c>
      <c r="H550" s="26">
        <v>1</v>
      </c>
      <c r="I550" s="16">
        <v>0.79495862401877304</v>
      </c>
      <c r="J550" s="26">
        <v>-3.8781752876933501E-2</v>
      </c>
      <c r="K550" s="26">
        <v>0.99597017954863498</v>
      </c>
      <c r="L550" s="16">
        <v>0.94343371195930403</v>
      </c>
      <c r="M550" s="16"/>
      <c r="N550" s="2"/>
    </row>
    <row r="551" spans="1:14" ht="12.75" customHeight="1" x14ac:dyDescent="0.25">
      <c r="A551" s="15" t="s">
        <v>856</v>
      </c>
      <c r="B551" s="15" t="s">
        <v>857</v>
      </c>
      <c r="C551" s="15"/>
      <c r="D551" s="16">
        <v>36.263199999999998</v>
      </c>
      <c r="E551" s="16">
        <v>40.485700000000001</v>
      </c>
      <c r="F551" s="16">
        <v>41.411700000000003</v>
      </c>
      <c r="G551" s="26">
        <v>8.9007901665009895E-2</v>
      </c>
      <c r="H551" s="26">
        <v>1</v>
      </c>
      <c r="I551" s="16">
        <v>0.61833402758941303</v>
      </c>
      <c r="J551" s="26">
        <v>2.82277611390486E-2</v>
      </c>
      <c r="K551" s="26">
        <v>0.97681855558873298</v>
      </c>
      <c r="L551" s="16">
        <v>0.80793775719965299</v>
      </c>
      <c r="M551" s="16"/>
      <c r="N551" s="2"/>
    </row>
    <row r="552" spans="1:14" ht="12.75" customHeight="1" x14ac:dyDescent="0.25">
      <c r="A552" s="15" t="s">
        <v>858</v>
      </c>
      <c r="B552" s="15" t="s">
        <v>18</v>
      </c>
      <c r="C552" s="15"/>
      <c r="D552" s="16">
        <v>36.161200000000001</v>
      </c>
      <c r="E552" s="16">
        <v>43.523600000000002</v>
      </c>
      <c r="F552" s="16">
        <v>20.1313</v>
      </c>
      <c r="G552" s="26">
        <v>-2.4098297501763798E-2</v>
      </c>
      <c r="H552" s="26">
        <v>1</v>
      </c>
      <c r="I552" s="16">
        <v>0.999999999999999</v>
      </c>
      <c r="J552" s="16"/>
      <c r="K552" s="16"/>
      <c r="L552" s="16"/>
      <c r="M552" s="16"/>
      <c r="N552" s="2"/>
    </row>
    <row r="553" spans="1:14" ht="12.75" customHeight="1" x14ac:dyDescent="0.25">
      <c r="A553" s="15" t="s">
        <v>859</v>
      </c>
      <c r="B553" s="15" t="s">
        <v>508</v>
      </c>
      <c r="C553" s="15"/>
      <c r="D553" s="16">
        <v>35.2059</v>
      </c>
      <c r="E553" s="16">
        <v>36.222000000000001</v>
      </c>
      <c r="F553" s="16">
        <v>32.607399999999998</v>
      </c>
      <c r="G553" s="26">
        <v>4.4810222440463303E-3</v>
      </c>
      <c r="H553" s="26">
        <v>1</v>
      </c>
      <c r="I553" s="16">
        <v>0.95625973011596699</v>
      </c>
      <c r="J553" s="26">
        <v>-0.119183305028892</v>
      </c>
      <c r="K553" s="26">
        <v>0.94222385442198697</v>
      </c>
      <c r="L553" s="16">
        <v>0.654327151469135</v>
      </c>
      <c r="M553" s="16"/>
      <c r="N553" s="2"/>
    </row>
    <row r="554" spans="1:14" ht="12.75" customHeight="1" x14ac:dyDescent="0.25">
      <c r="A554" s="15" t="s">
        <v>860</v>
      </c>
      <c r="B554" s="15" t="s">
        <v>16</v>
      </c>
      <c r="C554" s="15"/>
      <c r="D554" s="16">
        <v>34.572499999999998</v>
      </c>
      <c r="E554" s="16">
        <v>32.744199999999999</v>
      </c>
      <c r="F554" s="16">
        <v>34.282800000000002</v>
      </c>
      <c r="G554" s="26">
        <v>-0.110826451274112</v>
      </c>
      <c r="H554" s="26">
        <v>1</v>
      </c>
      <c r="I554" s="16">
        <v>0.57895244742268104</v>
      </c>
      <c r="J554" s="26">
        <v>-4.9159440147720203E-2</v>
      </c>
      <c r="K554" s="26">
        <v>0.99299691865640105</v>
      </c>
      <c r="L554" s="16">
        <v>0.90747992022844604</v>
      </c>
      <c r="M554" s="16"/>
      <c r="N554" s="2"/>
    </row>
    <row r="555" spans="1:14" ht="12.75" customHeight="1" x14ac:dyDescent="0.25">
      <c r="A555" s="15" t="s">
        <v>861</v>
      </c>
      <c r="B555" s="15" t="s">
        <v>862</v>
      </c>
      <c r="C555" s="15"/>
      <c r="D555" s="16">
        <v>31.492799999999999</v>
      </c>
      <c r="E555" s="16">
        <v>29.835799999999999</v>
      </c>
      <c r="F555" s="16">
        <v>24.0001</v>
      </c>
      <c r="G555" s="26">
        <v>-9.5156485069285104E-2</v>
      </c>
      <c r="H555" s="26">
        <v>1</v>
      </c>
      <c r="I555" s="16">
        <v>0.63726009288004204</v>
      </c>
      <c r="J555" s="26">
        <v>-0.40034709843595401</v>
      </c>
      <c r="K555" s="26">
        <v>0.39284424806750301</v>
      </c>
      <c r="L555" s="16">
        <v>8.0126743083341598E-2</v>
      </c>
      <c r="M555" s="16"/>
      <c r="N555" s="2"/>
    </row>
    <row r="556" spans="1:14" ht="12.75" customHeight="1" x14ac:dyDescent="0.25">
      <c r="A556" s="15" t="s">
        <v>863</v>
      </c>
      <c r="B556" s="15" t="s">
        <v>324</v>
      </c>
      <c r="C556" s="15"/>
      <c r="D556" s="16">
        <v>31.209099999999999</v>
      </c>
      <c r="E556" s="16">
        <v>32.151699999999998</v>
      </c>
      <c r="F556" s="16">
        <v>31.839400000000001</v>
      </c>
      <c r="G556" s="26">
        <v>1.9460043566399899E-2</v>
      </c>
      <c r="H556" s="26">
        <v>1</v>
      </c>
      <c r="I556" s="16">
        <v>0.89146126521649005</v>
      </c>
      <c r="J556" s="26">
        <v>-1.29182291438633E-2</v>
      </c>
      <c r="K556" s="26">
        <v>0.99844171565306805</v>
      </c>
      <c r="L556" s="16">
        <v>0.95728672772443402</v>
      </c>
      <c r="M556" s="16"/>
      <c r="N556" s="2"/>
    </row>
    <row r="557" spans="1:14" ht="12.75" customHeight="1" x14ac:dyDescent="0.25">
      <c r="A557" s="15" t="s">
        <v>864</v>
      </c>
      <c r="B557" s="15" t="s">
        <v>18</v>
      </c>
      <c r="C557" s="15"/>
      <c r="D557" s="16">
        <v>31.195499999999999</v>
      </c>
      <c r="E557" s="16">
        <v>36.340899999999998</v>
      </c>
      <c r="F557" s="16">
        <v>32.640900000000002</v>
      </c>
      <c r="G557" s="26">
        <v>0.14891073835060001</v>
      </c>
      <c r="H557" s="26">
        <v>1</v>
      </c>
      <c r="I557" s="16">
        <v>0.65387078472859705</v>
      </c>
      <c r="J557" s="26">
        <v>2.2350240576833099E-2</v>
      </c>
      <c r="K557" s="26">
        <v>0.99326162811552099</v>
      </c>
      <c r="L557" s="16">
        <v>0.91133461101278901</v>
      </c>
      <c r="M557" s="16"/>
      <c r="N557" s="2"/>
    </row>
    <row r="558" spans="1:14" ht="12.75" customHeight="1" x14ac:dyDescent="0.25">
      <c r="A558" s="15" t="s">
        <v>865</v>
      </c>
      <c r="B558" s="15" t="s">
        <v>789</v>
      </c>
      <c r="C558" s="15"/>
      <c r="D558" s="16">
        <v>30.671500000000002</v>
      </c>
      <c r="E558" s="16">
        <v>31.654900000000001</v>
      </c>
      <c r="F558" s="16">
        <v>11.741099999999999</v>
      </c>
      <c r="G558" s="26">
        <v>-2.1510099436643101E-2</v>
      </c>
      <c r="H558" s="26">
        <v>1</v>
      </c>
      <c r="I558" s="16">
        <v>0.95764763254260199</v>
      </c>
      <c r="J558" s="24">
        <v>-1.4603169913201699</v>
      </c>
      <c r="K558" s="21">
        <v>1.08251418796146E-4</v>
      </c>
      <c r="L558" s="16">
        <v>3.8410174109022303E-6</v>
      </c>
      <c r="M558" s="16"/>
      <c r="N558" s="2"/>
    </row>
    <row r="559" spans="1:14" ht="12.75" customHeight="1" x14ac:dyDescent="0.25">
      <c r="A559" s="15" t="s">
        <v>866</v>
      </c>
      <c r="B559" s="15" t="s">
        <v>79</v>
      </c>
      <c r="C559" s="15"/>
      <c r="D559" s="16">
        <v>29.5457</v>
      </c>
      <c r="E559" s="16">
        <v>28.388300000000001</v>
      </c>
      <c r="F559" s="16">
        <v>32.410400000000003</v>
      </c>
      <c r="G559" s="26">
        <v>-0.129790409868418</v>
      </c>
      <c r="H559" s="26">
        <v>1</v>
      </c>
      <c r="I559" s="16">
        <v>0.68661899463395704</v>
      </c>
      <c r="J559" s="26">
        <v>6.2128928372969803E-3</v>
      </c>
      <c r="K559" s="26">
        <v>0.99326162811552099</v>
      </c>
      <c r="L559" s="16">
        <v>0.910598614667814</v>
      </c>
      <c r="M559" s="16"/>
      <c r="N559" s="2"/>
    </row>
    <row r="560" spans="1:14" ht="12.75" customHeight="1" x14ac:dyDescent="0.25">
      <c r="A560" s="15" t="s">
        <v>867</v>
      </c>
      <c r="B560" s="15" t="s">
        <v>868</v>
      </c>
      <c r="C560" s="15"/>
      <c r="D560" s="16">
        <v>29.363</v>
      </c>
      <c r="E560" s="16">
        <v>31.3324</v>
      </c>
      <c r="F560" s="16">
        <v>34.2136</v>
      </c>
      <c r="G560" s="26">
        <v>-0.10059319638025301</v>
      </c>
      <c r="H560" s="26">
        <v>1</v>
      </c>
      <c r="I560" s="16">
        <v>0.761680440352975</v>
      </c>
      <c r="J560" s="26">
        <v>5.4543753055448098E-2</v>
      </c>
      <c r="K560" s="26">
        <v>0.97896920039825297</v>
      </c>
      <c r="L560" s="16">
        <v>0.82059357568367597</v>
      </c>
      <c r="M560" s="16"/>
      <c r="N560" s="2"/>
    </row>
    <row r="561" spans="1:14" ht="12.75" customHeight="1" x14ac:dyDescent="0.25">
      <c r="A561" s="15" t="s">
        <v>869</v>
      </c>
      <c r="B561" s="15" t="s">
        <v>45</v>
      </c>
      <c r="C561" s="15"/>
      <c r="D561" s="16">
        <v>29.1844</v>
      </c>
      <c r="E561" s="16">
        <v>33.854799999999997</v>
      </c>
      <c r="F561" s="16">
        <v>39.2789</v>
      </c>
      <c r="G561" s="26">
        <v>0.18763780328070001</v>
      </c>
      <c r="H561" s="26">
        <v>1</v>
      </c>
      <c r="I561" s="16">
        <v>0.51246462309315699</v>
      </c>
      <c r="J561" s="26">
        <v>0.43588577830526298</v>
      </c>
      <c r="K561" s="26">
        <v>0.58667331600373096</v>
      </c>
      <c r="L561" s="16">
        <v>0.16682971405917399</v>
      </c>
      <c r="M561" s="16"/>
      <c r="N561" s="2"/>
    </row>
    <row r="562" spans="1:14" ht="12.75" customHeight="1" x14ac:dyDescent="0.25">
      <c r="A562" s="15" t="s">
        <v>870</v>
      </c>
      <c r="B562" s="15" t="s">
        <v>871</v>
      </c>
      <c r="C562" s="15"/>
      <c r="D562" s="16">
        <v>28.669899999999998</v>
      </c>
      <c r="E562" s="16">
        <v>29.054099999999998</v>
      </c>
      <c r="F562" s="16">
        <v>26.8962</v>
      </c>
      <c r="G562" s="26">
        <v>-3.6461900040167403E-2</v>
      </c>
      <c r="H562" s="26">
        <v>1</v>
      </c>
      <c r="I562" s="16">
        <v>0.87023447454874703</v>
      </c>
      <c r="J562" s="26">
        <v>-0.11713104197540899</v>
      </c>
      <c r="K562" s="26">
        <v>0.94409460716455196</v>
      </c>
      <c r="L562" s="16">
        <v>0.66112046782642697</v>
      </c>
      <c r="M562" s="16"/>
      <c r="N562" s="2"/>
    </row>
    <row r="563" spans="1:14" ht="12.75" customHeight="1" x14ac:dyDescent="0.25">
      <c r="A563" s="15" t="s">
        <v>872</v>
      </c>
      <c r="B563" s="15" t="s">
        <v>873</v>
      </c>
      <c r="C563" s="15"/>
      <c r="D563" s="16">
        <v>28.173400000000001</v>
      </c>
      <c r="E563" s="16">
        <v>29.341899999999999</v>
      </c>
      <c r="F563" s="16">
        <v>30.100200000000001</v>
      </c>
      <c r="G563" s="26">
        <v>1.8762714770081498E-2</v>
      </c>
      <c r="H563" s="26">
        <v>1</v>
      </c>
      <c r="I563" s="16">
        <v>0.89729472783844</v>
      </c>
      <c r="J563" s="26">
        <v>6.7596531670929494E-2</v>
      </c>
      <c r="K563" s="26">
        <v>0.95443587481746095</v>
      </c>
      <c r="L563" s="16">
        <v>0.700942185963078</v>
      </c>
      <c r="M563" s="16"/>
      <c r="N563" s="2"/>
    </row>
    <row r="564" spans="1:14" ht="12.75" customHeight="1" x14ac:dyDescent="0.25">
      <c r="A564" s="15" t="s">
        <v>874</v>
      </c>
      <c r="B564" s="15" t="s">
        <v>331</v>
      </c>
      <c r="C564" s="15"/>
      <c r="D564" s="16">
        <v>28.018899999999999</v>
      </c>
      <c r="E564" s="16">
        <v>30.2637</v>
      </c>
      <c r="F564" s="16">
        <v>36.941000000000003</v>
      </c>
      <c r="G564" s="26">
        <v>0.119509971164519</v>
      </c>
      <c r="H564" s="26">
        <v>1</v>
      </c>
      <c r="I564" s="16">
        <v>0.68065169180288099</v>
      </c>
      <c r="J564" s="26">
        <v>0.400093736448624</v>
      </c>
      <c r="K564" s="26">
        <v>0.79252235303684304</v>
      </c>
      <c r="L564" s="16">
        <v>0.341063954486371</v>
      </c>
      <c r="M564" s="16"/>
      <c r="N564" s="2"/>
    </row>
    <row r="565" spans="1:14" ht="12.75" customHeight="1" x14ac:dyDescent="0.25">
      <c r="A565" s="15" t="s">
        <v>875</v>
      </c>
      <c r="B565" s="15" t="s">
        <v>876</v>
      </c>
      <c r="C565" s="15"/>
      <c r="D565" s="16">
        <v>27.996400000000001</v>
      </c>
      <c r="E565" s="16">
        <v>28.770499999999998</v>
      </c>
      <c r="F565" s="16">
        <v>18.048500000000001</v>
      </c>
      <c r="G565" s="26">
        <v>4.8969687162950401E-2</v>
      </c>
      <c r="H565" s="26">
        <v>1</v>
      </c>
      <c r="I565" s="16">
        <v>0.80679171666029004</v>
      </c>
      <c r="J565" s="26">
        <v>-0.62969240445699903</v>
      </c>
      <c r="K565" s="26">
        <v>0.110365713377828</v>
      </c>
      <c r="L565" s="16">
        <v>1.23815894820326E-2</v>
      </c>
      <c r="M565" s="16"/>
      <c r="N565" s="2"/>
    </row>
    <row r="566" spans="1:14" ht="12.75" customHeight="1" x14ac:dyDescent="0.25">
      <c r="A566" s="15" t="s">
        <v>877</v>
      </c>
      <c r="B566" s="15" t="s">
        <v>18</v>
      </c>
      <c r="C566" s="15"/>
      <c r="D566" s="16">
        <v>27.859100000000002</v>
      </c>
      <c r="E566" s="16">
        <v>31.134799999999998</v>
      </c>
      <c r="F566" s="16">
        <v>31.922599999999999</v>
      </c>
      <c r="G566" s="26">
        <v>0.111526952739363</v>
      </c>
      <c r="H566" s="26">
        <v>1</v>
      </c>
      <c r="I566" s="16">
        <v>0.53695214502798005</v>
      </c>
      <c r="J566" s="26">
        <v>0.14967081358002901</v>
      </c>
      <c r="K566" s="26">
        <v>0.84820277949881795</v>
      </c>
      <c r="L566" s="16">
        <v>0.42398422727002799</v>
      </c>
      <c r="M566" s="16"/>
      <c r="N566" s="2"/>
    </row>
    <row r="567" spans="1:14" ht="12.75" customHeight="1" x14ac:dyDescent="0.25">
      <c r="A567" s="15" t="s">
        <v>878</v>
      </c>
      <c r="B567" s="15" t="s">
        <v>16</v>
      </c>
      <c r="C567" s="15"/>
      <c r="D567" s="16">
        <v>27.732299999999999</v>
      </c>
      <c r="E567" s="16">
        <v>31.4451</v>
      </c>
      <c r="F567" s="16">
        <v>27.904900000000001</v>
      </c>
      <c r="G567" s="26">
        <v>0.13190652525197399</v>
      </c>
      <c r="H567" s="26">
        <v>1</v>
      </c>
      <c r="I567" s="16">
        <v>0.47297130789061997</v>
      </c>
      <c r="J567" s="26">
        <v>-1.9381735499462701E-2</v>
      </c>
      <c r="K567" s="26">
        <v>1</v>
      </c>
      <c r="L567" s="16">
        <v>0.98772750480816196</v>
      </c>
      <c r="M567" s="16"/>
      <c r="N567" s="2"/>
    </row>
    <row r="568" spans="1:14" ht="12.75" customHeight="1" x14ac:dyDescent="0.25">
      <c r="A568" s="15" t="s">
        <v>879</v>
      </c>
      <c r="B568" s="15" t="s">
        <v>385</v>
      </c>
      <c r="C568" s="15"/>
      <c r="D568" s="16">
        <v>27.5914</v>
      </c>
      <c r="E568" s="16">
        <v>28.974799999999998</v>
      </c>
      <c r="F568" s="16">
        <v>28.3445</v>
      </c>
      <c r="G568" s="26">
        <v>6.15538452117044E-2</v>
      </c>
      <c r="H568" s="26">
        <v>1</v>
      </c>
      <c r="I568" s="16">
        <v>0.715334715340741</v>
      </c>
      <c r="J568" s="26">
        <v>4.4405686612745798E-2</v>
      </c>
      <c r="K568" s="26">
        <v>0.96569763981295897</v>
      </c>
      <c r="L568" s="16">
        <v>0.75271052845958897</v>
      </c>
      <c r="M568" s="16"/>
      <c r="N568" s="2"/>
    </row>
    <row r="569" spans="1:14" ht="12.75" customHeight="1" x14ac:dyDescent="0.25">
      <c r="A569" s="15" t="s">
        <v>880</v>
      </c>
      <c r="B569" s="15" t="s">
        <v>881</v>
      </c>
      <c r="C569" s="15"/>
      <c r="D569" s="16">
        <v>27.211500000000001</v>
      </c>
      <c r="E569" s="16">
        <v>25.3827</v>
      </c>
      <c r="F569" s="16">
        <v>23.987400000000001</v>
      </c>
      <c r="G569" s="26">
        <v>-0.13383723994096999</v>
      </c>
      <c r="H569" s="26">
        <v>1</v>
      </c>
      <c r="I569" s="16">
        <v>0.49300822355138602</v>
      </c>
      <c r="J569" s="26">
        <v>-0.244688951088361</v>
      </c>
      <c r="K569" s="26">
        <v>0.76048709697199202</v>
      </c>
      <c r="L569" s="16">
        <v>0.30116116506200402</v>
      </c>
      <c r="M569" s="16"/>
      <c r="N569" s="2"/>
    </row>
    <row r="570" spans="1:14" ht="12.75" customHeight="1" x14ac:dyDescent="0.25">
      <c r="A570" s="15" t="s">
        <v>882</v>
      </c>
      <c r="B570" s="15" t="s">
        <v>16</v>
      </c>
      <c r="C570" s="15"/>
      <c r="D570" s="16">
        <v>27.0351</v>
      </c>
      <c r="E570" s="16">
        <v>30.514500000000002</v>
      </c>
      <c r="F570" s="16">
        <v>25.870799999999999</v>
      </c>
      <c r="G570" s="26">
        <v>0.14731199671110301</v>
      </c>
      <c r="H570" s="26">
        <v>1</v>
      </c>
      <c r="I570" s="16">
        <v>0.49084996110941298</v>
      </c>
      <c r="J570" s="26">
        <v>-0.106190047615525</v>
      </c>
      <c r="K570" s="26">
        <v>0.96992293895358905</v>
      </c>
      <c r="L570" s="16">
        <v>0.76403734370502696</v>
      </c>
      <c r="M570" s="16"/>
      <c r="N570" s="2"/>
    </row>
    <row r="571" spans="1:14" ht="12.75" customHeight="1" x14ac:dyDescent="0.25">
      <c r="A571" s="15" t="s">
        <v>883</v>
      </c>
      <c r="B571" s="15" t="s">
        <v>512</v>
      </c>
      <c r="C571" s="15"/>
      <c r="D571" s="16">
        <v>27.0291</v>
      </c>
      <c r="E571" s="16">
        <v>27.114999999999998</v>
      </c>
      <c r="F571" s="16">
        <v>22.358599999999999</v>
      </c>
      <c r="G571" s="26">
        <v>-2.2813927558479299E-2</v>
      </c>
      <c r="H571" s="26">
        <v>1</v>
      </c>
      <c r="I571" s="16">
        <v>0.92683820932808703</v>
      </c>
      <c r="J571" s="26">
        <v>-0.28168688216461402</v>
      </c>
      <c r="K571" s="26">
        <v>0.67397566230202</v>
      </c>
      <c r="L571" s="16">
        <v>0.22276449375956001</v>
      </c>
      <c r="M571" s="16"/>
      <c r="N571" s="2"/>
    </row>
    <row r="572" spans="1:14" ht="12.75" customHeight="1" x14ac:dyDescent="0.25">
      <c r="A572" s="15" t="s">
        <v>884</v>
      </c>
      <c r="B572" s="15" t="s">
        <v>885</v>
      </c>
      <c r="C572" s="15"/>
      <c r="D572" s="16">
        <v>26.680800000000001</v>
      </c>
      <c r="E572" s="16">
        <v>29.377700000000001</v>
      </c>
      <c r="F572" s="16">
        <v>27.5928</v>
      </c>
      <c r="G572" s="26">
        <v>7.0143916673007997E-2</v>
      </c>
      <c r="H572" s="26">
        <v>1</v>
      </c>
      <c r="I572" s="16">
        <v>0.68909155379549503</v>
      </c>
      <c r="J572" s="26">
        <v>-1.88185927028914E-2</v>
      </c>
      <c r="K572" s="26">
        <v>1</v>
      </c>
      <c r="L572" s="16">
        <v>0.98562266234964702</v>
      </c>
      <c r="M572" s="16"/>
      <c r="N572" s="2"/>
    </row>
    <row r="573" spans="1:14" ht="12.75" customHeight="1" x14ac:dyDescent="0.25">
      <c r="A573" s="15" t="s">
        <v>886</v>
      </c>
      <c r="B573" s="15" t="s">
        <v>213</v>
      </c>
      <c r="C573" s="15" t="s">
        <v>29</v>
      </c>
      <c r="D573" s="16">
        <v>26.180199999999999</v>
      </c>
      <c r="E573" s="16">
        <v>24.3522</v>
      </c>
      <c r="F573" s="16">
        <v>16.483899999999998</v>
      </c>
      <c r="G573" s="26">
        <v>-8.8622180267349901E-2</v>
      </c>
      <c r="H573" s="26">
        <v>1</v>
      </c>
      <c r="I573" s="16">
        <v>0.656443087164299</v>
      </c>
      <c r="J573" s="25">
        <v>-0.680609740126216</v>
      </c>
      <c r="K573" s="21">
        <v>2.8981056150043601E-2</v>
      </c>
      <c r="L573" s="16">
        <v>2.28178770012518E-3</v>
      </c>
      <c r="M573" s="16"/>
      <c r="N573" s="2"/>
    </row>
    <row r="574" spans="1:14" ht="12.75" customHeight="1" x14ac:dyDescent="0.25">
      <c r="A574" s="15" t="s">
        <v>887</v>
      </c>
      <c r="B574" s="15" t="s">
        <v>782</v>
      </c>
      <c r="C574" s="15"/>
      <c r="D574" s="16">
        <v>25.2166</v>
      </c>
      <c r="E574" s="16">
        <v>26.508600000000001</v>
      </c>
      <c r="F574" s="16">
        <v>26.145800000000001</v>
      </c>
      <c r="G574" s="26">
        <v>4.5829050979620999E-2</v>
      </c>
      <c r="H574" s="26">
        <v>1</v>
      </c>
      <c r="I574" s="16">
        <v>0.78353182049235504</v>
      </c>
      <c r="J574" s="26">
        <v>1.8362490385111299E-2</v>
      </c>
      <c r="K574" s="26">
        <v>0.98295312181905203</v>
      </c>
      <c r="L574" s="16">
        <v>0.84567035652197597</v>
      </c>
      <c r="M574" s="16"/>
      <c r="N574" s="2"/>
    </row>
    <row r="575" spans="1:14" ht="12.75" customHeight="1" x14ac:dyDescent="0.25">
      <c r="A575" s="15" t="s">
        <v>888</v>
      </c>
      <c r="B575" s="15" t="s">
        <v>189</v>
      </c>
      <c r="C575" s="15" t="s">
        <v>29</v>
      </c>
      <c r="D575" s="16">
        <v>25.215900000000001</v>
      </c>
      <c r="E575" s="16">
        <v>26.019100000000002</v>
      </c>
      <c r="F575" s="16">
        <v>31.677399999999999</v>
      </c>
      <c r="G575" s="26">
        <v>5.3528979201720402E-2</v>
      </c>
      <c r="H575" s="26">
        <v>1</v>
      </c>
      <c r="I575" s="16">
        <v>0.75051593951055995</v>
      </c>
      <c r="J575" s="26">
        <v>0.35837981940103503</v>
      </c>
      <c r="K575" s="26">
        <v>0.38494297393867499</v>
      </c>
      <c r="L575" s="16">
        <v>7.7131430770643605E-2</v>
      </c>
      <c r="M575" s="16"/>
      <c r="N575" s="2"/>
    </row>
    <row r="576" spans="1:14" ht="12.75" customHeight="1" x14ac:dyDescent="0.25">
      <c r="A576" s="15" t="s">
        <v>889</v>
      </c>
      <c r="B576" s="15" t="s">
        <v>890</v>
      </c>
      <c r="C576" s="15"/>
      <c r="D576" s="16">
        <v>24.5181</v>
      </c>
      <c r="E576" s="16">
        <v>24.593599999999999</v>
      </c>
      <c r="F576" s="16">
        <v>23.631900000000002</v>
      </c>
      <c r="G576" s="26">
        <v>-2.1993217496874499E-2</v>
      </c>
      <c r="H576" s="26">
        <v>1</v>
      </c>
      <c r="I576" s="16">
        <v>0.93958904591511205</v>
      </c>
      <c r="J576" s="26">
        <v>-7.1314512155292206E-2</v>
      </c>
      <c r="K576" s="26">
        <v>0.97920317175631</v>
      </c>
      <c r="L576" s="16">
        <v>0.82574415791590605</v>
      </c>
      <c r="M576" s="16"/>
      <c r="N576" s="2"/>
    </row>
    <row r="577" spans="1:14" ht="12.75" customHeight="1" x14ac:dyDescent="0.25">
      <c r="A577" s="15" t="s">
        <v>891</v>
      </c>
      <c r="B577" s="15" t="s">
        <v>737</v>
      </c>
      <c r="C577" s="15" t="s">
        <v>29</v>
      </c>
      <c r="D577" s="16">
        <v>24.131900000000002</v>
      </c>
      <c r="E577" s="16">
        <v>24.131900000000002</v>
      </c>
      <c r="F577" s="16">
        <v>23.839099999999998</v>
      </c>
      <c r="G577" s="26">
        <v>-4.22595517806508E-2</v>
      </c>
      <c r="H577" s="26">
        <v>1</v>
      </c>
      <c r="I577" s="16">
        <v>0.854201638277024</v>
      </c>
      <c r="J577" s="26">
        <v>-8.9374334533872599E-2</v>
      </c>
      <c r="K577" s="26">
        <v>0.96769526129791505</v>
      </c>
      <c r="L577" s="16">
        <v>0.758282864415595</v>
      </c>
      <c r="M577" s="16"/>
      <c r="N577" s="2"/>
    </row>
    <row r="578" spans="1:14" ht="12.75" customHeight="1" x14ac:dyDescent="0.25">
      <c r="A578" s="15" t="s">
        <v>892</v>
      </c>
      <c r="B578" s="15" t="s">
        <v>18</v>
      </c>
      <c r="C578" s="15"/>
      <c r="D578" s="16">
        <v>23.891300000000001</v>
      </c>
      <c r="E578" s="16">
        <v>25.619399999999999</v>
      </c>
      <c r="F578" s="16">
        <v>26.335100000000001</v>
      </c>
      <c r="G578" s="26">
        <v>8.2579294731035993E-2</v>
      </c>
      <c r="H578" s="26">
        <v>1</v>
      </c>
      <c r="I578" s="16">
        <v>0.76014091499437997</v>
      </c>
      <c r="J578" s="26">
        <v>0.13726113695686801</v>
      </c>
      <c r="K578" s="26">
        <v>0.93001571457941001</v>
      </c>
      <c r="L578" s="16">
        <v>0.61794321277714903</v>
      </c>
      <c r="M578" s="16"/>
      <c r="N578" s="2"/>
    </row>
    <row r="579" spans="1:14" ht="12.75" customHeight="1" x14ac:dyDescent="0.25">
      <c r="A579" s="15" t="s">
        <v>893</v>
      </c>
      <c r="B579" s="15" t="s">
        <v>894</v>
      </c>
      <c r="C579" s="15"/>
      <c r="D579" s="16">
        <v>23.886099999999999</v>
      </c>
      <c r="E579" s="16">
        <v>23.6508</v>
      </c>
      <c r="F579" s="16">
        <v>22.811900000000001</v>
      </c>
      <c r="G579" s="26">
        <v>-7.32778211567129E-2</v>
      </c>
      <c r="H579" s="26">
        <v>1</v>
      </c>
      <c r="I579" s="16">
        <v>0.72322627544705698</v>
      </c>
      <c r="J579" s="26">
        <v>-0.106636070528122</v>
      </c>
      <c r="K579" s="26">
        <v>0.95443587481746095</v>
      </c>
      <c r="L579" s="16">
        <v>0.69813924686099604</v>
      </c>
      <c r="M579" s="16"/>
      <c r="N579" s="2"/>
    </row>
    <row r="580" spans="1:14" ht="12.75" customHeight="1" x14ac:dyDescent="0.25">
      <c r="A580" s="15" t="s">
        <v>895</v>
      </c>
      <c r="B580" s="15" t="s">
        <v>18</v>
      </c>
      <c r="C580" s="15"/>
      <c r="D580" s="16">
        <v>23.110800000000001</v>
      </c>
      <c r="E580" s="16">
        <v>24.244399999999999</v>
      </c>
      <c r="F580" s="16">
        <v>26.909400000000002</v>
      </c>
      <c r="G580" s="26">
        <v>9.5485297219620902E-2</v>
      </c>
      <c r="H580" s="26">
        <v>1</v>
      </c>
      <c r="I580" s="16">
        <v>0.59394131965554497</v>
      </c>
      <c r="J580" s="26">
        <v>0.20294142922188799</v>
      </c>
      <c r="K580" s="26">
        <v>0.79746771493188395</v>
      </c>
      <c r="L580" s="16">
        <v>0.346287735835281</v>
      </c>
      <c r="M580" s="16"/>
      <c r="N580" s="2"/>
    </row>
    <row r="581" spans="1:14" ht="12.75" customHeight="1" x14ac:dyDescent="0.25">
      <c r="A581" s="15" t="s">
        <v>896</v>
      </c>
      <c r="B581" s="15" t="s">
        <v>897</v>
      </c>
      <c r="C581" s="15"/>
      <c r="D581" s="16">
        <v>23.0242</v>
      </c>
      <c r="E581" s="16">
        <v>24.9148</v>
      </c>
      <c r="F581" s="16">
        <v>24.1067</v>
      </c>
      <c r="G581" s="26">
        <v>0.10898041530033201</v>
      </c>
      <c r="H581" s="26">
        <v>1</v>
      </c>
      <c r="I581" s="16">
        <v>0.53726559165103904</v>
      </c>
      <c r="J581" s="26">
        <v>8.0204912143188603E-2</v>
      </c>
      <c r="K581" s="26">
        <v>0.93343984503320998</v>
      </c>
      <c r="L581" s="16">
        <v>0.62729600699579202</v>
      </c>
      <c r="M581" s="16"/>
      <c r="N581" s="2"/>
    </row>
    <row r="582" spans="1:14" ht="12.75" customHeight="1" x14ac:dyDescent="0.25">
      <c r="A582" s="15" t="s">
        <v>898</v>
      </c>
      <c r="B582" s="15" t="s">
        <v>899</v>
      </c>
      <c r="C582" s="15"/>
      <c r="D582" s="16">
        <v>22.722799999999999</v>
      </c>
      <c r="E582" s="16">
        <v>25.248899999999999</v>
      </c>
      <c r="F582" s="16">
        <v>24.643699999999999</v>
      </c>
      <c r="G582" s="26">
        <v>0.12293173566655401</v>
      </c>
      <c r="H582" s="26">
        <v>1</v>
      </c>
      <c r="I582" s="16">
        <v>0.55167315816350704</v>
      </c>
      <c r="J582" s="26">
        <v>8.1614746430912405E-2</v>
      </c>
      <c r="K582" s="26">
        <v>0.93354070996470795</v>
      </c>
      <c r="L582" s="16">
        <v>0.62767548949126495</v>
      </c>
      <c r="M582" s="16"/>
      <c r="N582" s="2"/>
    </row>
    <row r="583" spans="1:14" ht="12.75" customHeight="1" x14ac:dyDescent="0.25">
      <c r="A583" s="15" t="s">
        <v>900</v>
      </c>
      <c r="B583" s="15" t="s">
        <v>117</v>
      </c>
      <c r="C583" s="15"/>
      <c r="D583" s="16">
        <v>22.5962</v>
      </c>
      <c r="E583" s="16">
        <v>24.446999999999999</v>
      </c>
      <c r="F583" s="16">
        <v>14.7875</v>
      </c>
      <c r="G583" s="26">
        <v>6.3642748763060294E-2</v>
      </c>
      <c r="H583" s="26">
        <v>1</v>
      </c>
      <c r="I583" s="16">
        <v>0.75323168582190403</v>
      </c>
      <c r="J583" s="26">
        <v>-0.61024179939091405</v>
      </c>
      <c r="K583" s="26">
        <v>0.12163190029247101</v>
      </c>
      <c r="L583" s="16">
        <v>1.40827287154491E-2</v>
      </c>
      <c r="M583" s="16"/>
      <c r="N583" s="2"/>
    </row>
    <row r="584" spans="1:14" ht="12.75" customHeight="1" x14ac:dyDescent="0.25">
      <c r="A584" s="15" t="s">
        <v>901</v>
      </c>
      <c r="B584" s="15" t="s">
        <v>94</v>
      </c>
      <c r="C584" s="15"/>
      <c r="D584" s="16">
        <v>22.5397</v>
      </c>
      <c r="E584" s="16">
        <v>23.1996</v>
      </c>
      <c r="F584" s="16">
        <v>24.008700000000001</v>
      </c>
      <c r="G584" s="26">
        <v>4.8965757985133702E-2</v>
      </c>
      <c r="H584" s="26">
        <v>1</v>
      </c>
      <c r="I584" s="16">
        <v>0.79807205029443495</v>
      </c>
      <c r="J584" s="26">
        <v>0.10031483136884201</v>
      </c>
      <c r="K584" s="26">
        <v>0.91525291279271104</v>
      </c>
      <c r="L584" s="16">
        <v>0.57298822775601199</v>
      </c>
      <c r="M584" s="16"/>
      <c r="N584" s="2"/>
    </row>
    <row r="585" spans="1:14" ht="12.75" customHeight="1" x14ac:dyDescent="0.25">
      <c r="A585" s="15" t="s">
        <v>902</v>
      </c>
      <c r="B585" s="15" t="s">
        <v>903</v>
      </c>
      <c r="C585" s="15"/>
      <c r="D585" s="16">
        <v>22.182200000000002</v>
      </c>
      <c r="E585" s="16">
        <v>22.767199999999999</v>
      </c>
      <c r="F585" s="16">
        <v>18.202500000000001</v>
      </c>
      <c r="G585" s="26">
        <v>5.7017564240088997E-2</v>
      </c>
      <c r="H585" s="26">
        <v>1</v>
      </c>
      <c r="I585" s="16">
        <v>0.746300792896191</v>
      </c>
      <c r="J585" s="26">
        <v>-0.260069802211992</v>
      </c>
      <c r="K585" s="26">
        <v>0.73688591537172698</v>
      </c>
      <c r="L585" s="16">
        <v>0.275541900653549</v>
      </c>
      <c r="M585" s="16"/>
      <c r="N585" s="2"/>
    </row>
    <row r="586" spans="1:14" ht="12.75" customHeight="1" x14ac:dyDescent="0.25">
      <c r="A586" s="15" t="s">
        <v>904</v>
      </c>
      <c r="B586" s="15" t="s">
        <v>905</v>
      </c>
      <c r="C586" s="15"/>
      <c r="D586" s="16">
        <v>22.007100000000001</v>
      </c>
      <c r="E586" s="16">
        <v>25.6843</v>
      </c>
      <c r="F586" s="16">
        <v>31.168600000000001</v>
      </c>
      <c r="G586" s="26">
        <v>0.115929292861656</v>
      </c>
      <c r="H586" s="26">
        <v>1</v>
      </c>
      <c r="I586" s="16">
        <v>0.62535708594948303</v>
      </c>
      <c r="J586" s="26">
        <v>0.43848930611801001</v>
      </c>
      <c r="K586" s="26">
        <v>0.40942298665618398</v>
      </c>
      <c r="L586" s="16">
        <v>8.5525917261261103E-2</v>
      </c>
      <c r="M586" s="16"/>
      <c r="N586" s="2"/>
    </row>
    <row r="587" spans="1:14" ht="12.75" customHeight="1" x14ac:dyDescent="0.25">
      <c r="A587" s="15" t="s">
        <v>906</v>
      </c>
      <c r="B587" s="15" t="s">
        <v>907</v>
      </c>
      <c r="C587" s="15"/>
      <c r="D587" s="16">
        <v>21.671700000000001</v>
      </c>
      <c r="E587" s="16">
        <v>20.390499999999999</v>
      </c>
      <c r="F587" s="16">
        <v>23.058399999999999</v>
      </c>
      <c r="G587" s="26">
        <v>-0.16789173095097501</v>
      </c>
      <c r="H587" s="26">
        <v>1</v>
      </c>
      <c r="I587" s="16">
        <v>0.46935264497611301</v>
      </c>
      <c r="J587" s="26">
        <v>3.6434767085251202E-2</v>
      </c>
      <c r="K587" s="26">
        <v>0.97927685615738203</v>
      </c>
      <c r="L587" s="16">
        <v>0.82781848915341605</v>
      </c>
      <c r="M587" s="16"/>
      <c r="N587" s="2"/>
    </row>
    <row r="588" spans="1:14" ht="12.75" customHeight="1" x14ac:dyDescent="0.25">
      <c r="A588" s="15" t="s">
        <v>908</v>
      </c>
      <c r="B588" s="15" t="s">
        <v>909</v>
      </c>
      <c r="C588" s="15" t="s">
        <v>29</v>
      </c>
      <c r="D588" s="16">
        <v>21.6511</v>
      </c>
      <c r="E588" s="16">
        <v>20.407699999999998</v>
      </c>
      <c r="F588" s="16">
        <v>22.5928</v>
      </c>
      <c r="G588" s="26">
        <v>-8.2391407690962995E-2</v>
      </c>
      <c r="H588" s="26">
        <v>1</v>
      </c>
      <c r="I588" s="16">
        <v>0.68867410663654705</v>
      </c>
      <c r="J588" s="26">
        <v>2.1405467209866299E-2</v>
      </c>
      <c r="K588" s="26">
        <v>0.98069743385628605</v>
      </c>
      <c r="L588" s="16">
        <v>0.83752540086836003</v>
      </c>
      <c r="M588" s="16"/>
      <c r="N588" s="2"/>
    </row>
    <row r="589" spans="1:14" ht="12.75" customHeight="1" x14ac:dyDescent="0.25">
      <c r="A589" s="15" t="s">
        <v>910</v>
      </c>
      <c r="B589" s="15" t="s">
        <v>612</v>
      </c>
      <c r="C589" s="15"/>
      <c r="D589" s="16">
        <v>21.479399999999998</v>
      </c>
      <c r="E589" s="16">
        <v>20.492000000000001</v>
      </c>
      <c r="F589" s="16">
        <v>16.955100000000002</v>
      </c>
      <c r="G589" s="26">
        <v>-9.3662150111079506E-2</v>
      </c>
      <c r="H589" s="26">
        <v>1</v>
      </c>
      <c r="I589" s="16">
        <v>0.63442414573874595</v>
      </c>
      <c r="J589" s="26">
        <v>-0.36297752240014902</v>
      </c>
      <c r="K589" s="26">
        <v>0.47540542763375998</v>
      </c>
      <c r="L589" s="16">
        <v>0.11099525472171499</v>
      </c>
      <c r="M589" s="16"/>
      <c r="N589" s="2"/>
    </row>
    <row r="590" spans="1:14" ht="12.75" customHeight="1" x14ac:dyDescent="0.25">
      <c r="A590" s="15" t="s">
        <v>911</v>
      </c>
      <c r="B590" s="15" t="s">
        <v>18</v>
      </c>
      <c r="C590" s="15"/>
      <c r="D590" s="16">
        <v>21.476700000000001</v>
      </c>
      <c r="E590" s="16">
        <v>20.461200000000002</v>
      </c>
      <c r="F590" s="16">
        <v>20.9055</v>
      </c>
      <c r="G590" s="26">
        <v>-0.103411283159263</v>
      </c>
      <c r="H590" s="26">
        <v>1</v>
      </c>
      <c r="I590" s="16">
        <v>0.60394876508013895</v>
      </c>
      <c r="J590" s="26">
        <v>-5.7894669236494299E-2</v>
      </c>
      <c r="K590" s="26">
        <v>0.98698569181658902</v>
      </c>
      <c r="L590" s="16">
        <v>0.87371748119904502</v>
      </c>
      <c r="M590" s="16"/>
      <c r="N590" s="2"/>
    </row>
    <row r="591" spans="1:14" ht="12.75" customHeight="1" x14ac:dyDescent="0.25">
      <c r="A591" s="15" t="s">
        <v>912</v>
      </c>
      <c r="B591" s="15" t="s">
        <v>18</v>
      </c>
      <c r="C591" s="15"/>
      <c r="D591" s="16">
        <v>21.316500000000001</v>
      </c>
      <c r="E591" s="16">
        <v>21.397400000000001</v>
      </c>
      <c r="F591" s="16">
        <v>19.321300000000001</v>
      </c>
      <c r="G591" s="26">
        <v>0.10877899022148201</v>
      </c>
      <c r="H591" s="26">
        <v>1</v>
      </c>
      <c r="I591" s="16">
        <v>0.54098484886148102</v>
      </c>
      <c r="J591" s="26">
        <v>1.8920030900250399E-2</v>
      </c>
      <c r="K591" s="26">
        <v>0.98227901961340602</v>
      </c>
      <c r="L591" s="16">
        <v>0.84320234382029002</v>
      </c>
      <c r="M591" s="16"/>
      <c r="N591" s="2"/>
    </row>
    <row r="592" spans="1:14" ht="12.75" customHeight="1" x14ac:dyDescent="0.25">
      <c r="A592" s="15" t="s">
        <v>913</v>
      </c>
      <c r="B592" s="15" t="s">
        <v>742</v>
      </c>
      <c r="C592" s="15"/>
      <c r="D592" s="16">
        <v>21.2987</v>
      </c>
      <c r="E592" s="16">
        <v>20.361699999999999</v>
      </c>
      <c r="F592" s="16">
        <v>18.7532</v>
      </c>
      <c r="G592" s="26">
        <v>-0.154456204318107</v>
      </c>
      <c r="H592" s="26">
        <v>1</v>
      </c>
      <c r="I592" s="16">
        <v>0.50322876960139495</v>
      </c>
      <c r="J592" s="26">
        <v>-0.23950425366401101</v>
      </c>
      <c r="K592" s="26">
        <v>0.81855684929013395</v>
      </c>
      <c r="L592" s="16">
        <v>0.373060652516711</v>
      </c>
      <c r="M592" s="16"/>
      <c r="N592" s="2"/>
    </row>
    <row r="593" spans="1:14" ht="12.75" customHeight="1" x14ac:dyDescent="0.25">
      <c r="A593" s="15" t="s">
        <v>914</v>
      </c>
      <c r="B593" s="15" t="s">
        <v>915</v>
      </c>
      <c r="C593" s="15"/>
      <c r="D593" s="16">
        <v>21.224799999999998</v>
      </c>
      <c r="E593" s="16">
        <v>19.312899999999999</v>
      </c>
      <c r="F593" s="16">
        <v>19.539000000000001</v>
      </c>
      <c r="G593" s="26">
        <v>-0.15509436736172399</v>
      </c>
      <c r="H593" s="26">
        <v>1</v>
      </c>
      <c r="I593" s="16">
        <v>0.76623718125654605</v>
      </c>
      <c r="J593" s="26">
        <v>-0.20089946125778799</v>
      </c>
      <c r="K593" s="26">
        <v>0.96301876874861603</v>
      </c>
      <c r="L593" s="16">
        <v>0.74064145113733204</v>
      </c>
      <c r="M593" s="16"/>
      <c r="N593" s="2"/>
    </row>
    <row r="594" spans="1:14" ht="12.75" customHeight="1" x14ac:dyDescent="0.25">
      <c r="A594" s="15" t="s">
        <v>916</v>
      </c>
      <c r="B594" s="15" t="s">
        <v>562</v>
      </c>
      <c r="C594" s="15" t="s">
        <v>29</v>
      </c>
      <c r="D594" s="16">
        <v>20.972300000000001</v>
      </c>
      <c r="E594" s="16">
        <v>21.626799999999999</v>
      </c>
      <c r="F594" s="16">
        <v>22.193200000000001</v>
      </c>
      <c r="G594" s="26">
        <v>4.1095158927129199E-2</v>
      </c>
      <c r="H594" s="26">
        <v>1</v>
      </c>
      <c r="I594" s="16">
        <v>0.79920838793195004</v>
      </c>
      <c r="J594" s="26">
        <v>6.8814770569907105E-2</v>
      </c>
      <c r="K594" s="26">
        <v>0.94654341251759799</v>
      </c>
      <c r="L594" s="16">
        <v>0.66836862904507999</v>
      </c>
      <c r="M594" s="16"/>
      <c r="N594" s="2"/>
    </row>
    <row r="595" spans="1:14" ht="12.75" customHeight="1" x14ac:dyDescent="0.25">
      <c r="A595" s="15" t="s">
        <v>917</v>
      </c>
      <c r="B595" s="15" t="s">
        <v>16</v>
      </c>
      <c r="C595" s="15"/>
      <c r="D595" s="16">
        <v>20.790500000000002</v>
      </c>
      <c r="E595" s="16">
        <v>23.008500000000002</v>
      </c>
      <c r="F595" s="16">
        <v>23.691700000000001</v>
      </c>
      <c r="G595" s="26">
        <v>9.3723398234047101E-2</v>
      </c>
      <c r="H595" s="26">
        <v>1</v>
      </c>
      <c r="I595" s="16">
        <v>0.601114145079784</v>
      </c>
      <c r="J595" s="26">
        <v>0.15047422206133801</v>
      </c>
      <c r="K595" s="26">
        <v>0.84721905922195895</v>
      </c>
      <c r="L595" s="16">
        <v>0.42041673978900401</v>
      </c>
      <c r="M595" s="16"/>
      <c r="N595" s="2"/>
    </row>
    <row r="596" spans="1:14" ht="12.75" customHeight="1" x14ac:dyDescent="0.25">
      <c r="A596" s="15" t="s">
        <v>918</v>
      </c>
      <c r="B596" s="15" t="s">
        <v>919</v>
      </c>
      <c r="C596" s="15"/>
      <c r="D596" s="16">
        <v>20.682099999999998</v>
      </c>
      <c r="E596" s="16">
        <v>20.982299999999999</v>
      </c>
      <c r="F596" s="16">
        <v>17.785299999999999</v>
      </c>
      <c r="G596" s="26">
        <v>-8.9036094447874206E-2</v>
      </c>
      <c r="H596" s="26">
        <v>1</v>
      </c>
      <c r="I596" s="16">
        <v>0.65860453780897699</v>
      </c>
      <c r="J596" s="26">
        <v>-0.29387972188250899</v>
      </c>
      <c r="K596" s="26">
        <v>0.65844237067450195</v>
      </c>
      <c r="L596" s="16">
        <v>0.21183306556544601</v>
      </c>
      <c r="M596" s="16"/>
      <c r="N596" s="2"/>
    </row>
    <row r="597" spans="1:14" ht="12.75" customHeight="1" x14ac:dyDescent="0.25">
      <c r="A597" s="15" t="s">
        <v>920</v>
      </c>
      <c r="B597" s="15" t="s">
        <v>637</v>
      </c>
      <c r="C597" s="15"/>
      <c r="D597" s="16">
        <v>20.226600000000001</v>
      </c>
      <c r="E597" s="16">
        <v>18.784600000000001</v>
      </c>
      <c r="F597" s="16">
        <v>12.1166</v>
      </c>
      <c r="G597" s="26">
        <v>-7.4351104215510597E-2</v>
      </c>
      <c r="H597" s="26">
        <v>1</v>
      </c>
      <c r="I597" s="16">
        <v>0.73971729536926101</v>
      </c>
      <c r="J597" s="26">
        <v>-0.61074524791520401</v>
      </c>
      <c r="K597" s="26">
        <v>0.123010362004581</v>
      </c>
      <c r="L597" s="16">
        <v>1.43029355616573E-2</v>
      </c>
      <c r="M597" s="16"/>
      <c r="N597" s="2"/>
    </row>
    <row r="598" spans="1:14" ht="12.75" customHeight="1" x14ac:dyDescent="0.25">
      <c r="A598" s="15" t="s">
        <v>921</v>
      </c>
      <c r="B598" s="15" t="s">
        <v>922</v>
      </c>
      <c r="C598" s="15"/>
      <c r="D598" s="16">
        <v>19.917000000000002</v>
      </c>
      <c r="E598" s="16">
        <v>21.224599999999999</v>
      </c>
      <c r="F598" s="16">
        <v>15.4146</v>
      </c>
      <c r="G598" s="26">
        <v>-5.2231318197061699E-2</v>
      </c>
      <c r="H598" s="26">
        <v>1</v>
      </c>
      <c r="I598" s="16">
        <v>0.80180442468250201</v>
      </c>
      <c r="J598" s="26">
        <v>-0.59311102531457005</v>
      </c>
      <c r="K598" s="26">
        <v>8.0786403414028402E-2</v>
      </c>
      <c r="L598" s="16">
        <v>8.2481943652657694E-3</v>
      </c>
      <c r="M598" s="16"/>
      <c r="N598" s="2"/>
    </row>
    <row r="599" spans="1:14" ht="12.75" customHeight="1" x14ac:dyDescent="0.25">
      <c r="A599" s="15" t="s">
        <v>923</v>
      </c>
      <c r="B599" s="15" t="s">
        <v>18</v>
      </c>
      <c r="C599" s="15"/>
      <c r="D599" s="16">
        <v>19.583300000000001</v>
      </c>
      <c r="E599" s="16">
        <v>21.3718</v>
      </c>
      <c r="F599" s="16">
        <v>21.685199999999998</v>
      </c>
      <c r="G599" s="26">
        <v>6.1984761825206201E-2</v>
      </c>
      <c r="H599" s="26">
        <v>1</v>
      </c>
      <c r="I599" s="16">
        <v>0.834041449224591</v>
      </c>
      <c r="J599" s="26">
        <v>6.9008274322418295E-2</v>
      </c>
      <c r="K599" s="26">
        <v>0.97375719748864298</v>
      </c>
      <c r="L599" s="16">
        <v>0.787960417446114</v>
      </c>
      <c r="M599" s="16"/>
      <c r="N599" s="2"/>
    </row>
    <row r="600" spans="1:14" ht="12.75" customHeight="1" x14ac:dyDescent="0.25">
      <c r="A600" s="15" t="s">
        <v>924</v>
      </c>
      <c r="B600" s="15" t="s">
        <v>194</v>
      </c>
      <c r="C600" s="15" t="s">
        <v>29</v>
      </c>
      <c r="D600" s="16">
        <v>19.3826</v>
      </c>
      <c r="E600" s="16">
        <v>20.008600000000001</v>
      </c>
      <c r="F600" s="16">
        <v>27.3429</v>
      </c>
      <c r="G600" s="26">
        <v>-2.3012569053361E-2</v>
      </c>
      <c r="H600" s="26">
        <v>1</v>
      </c>
      <c r="I600" s="16">
        <v>0.93877924331552098</v>
      </c>
      <c r="J600" s="26">
        <v>0.40829056299918398</v>
      </c>
      <c r="K600" s="26">
        <v>0.27019551174963602</v>
      </c>
      <c r="L600" s="16">
        <v>4.3533935943427499E-2</v>
      </c>
      <c r="M600" s="16"/>
      <c r="N600" s="2"/>
    </row>
    <row r="601" spans="1:14" ht="12.75" customHeight="1" x14ac:dyDescent="0.25">
      <c r="A601" s="15" t="s">
        <v>925</v>
      </c>
      <c r="B601" s="15" t="s">
        <v>206</v>
      </c>
      <c r="C601" s="15"/>
      <c r="D601" s="16">
        <v>19.027699999999999</v>
      </c>
      <c r="E601" s="16">
        <v>19.895199999999999</v>
      </c>
      <c r="F601" s="16">
        <v>20.424199999999999</v>
      </c>
      <c r="G601" s="26">
        <v>5.6403895442215003E-2</v>
      </c>
      <c r="H601" s="26">
        <v>1</v>
      </c>
      <c r="I601" s="16">
        <v>0.74066399736833199</v>
      </c>
      <c r="J601" s="26">
        <v>0.12754944380528199</v>
      </c>
      <c r="K601" s="26">
        <v>0.88415773907645001</v>
      </c>
      <c r="L601" s="16">
        <v>0.486019176584497</v>
      </c>
      <c r="M601" s="16"/>
      <c r="N601" s="2"/>
    </row>
    <row r="602" spans="1:14" ht="12.75" customHeight="1" x14ac:dyDescent="0.25">
      <c r="A602" s="15" t="s">
        <v>926</v>
      </c>
      <c r="B602" s="15" t="s">
        <v>927</v>
      </c>
      <c r="C602" s="15"/>
      <c r="D602" s="16">
        <v>18.5124</v>
      </c>
      <c r="E602" s="16">
        <v>21.14</v>
      </c>
      <c r="F602" s="16">
        <v>28.447500000000002</v>
      </c>
      <c r="G602" s="26">
        <v>0.132539908914278</v>
      </c>
      <c r="H602" s="26">
        <v>1</v>
      </c>
      <c r="I602" s="16">
        <v>0.515283896306999</v>
      </c>
      <c r="J602" s="26">
        <v>0.56972776030949401</v>
      </c>
      <c r="K602" s="26">
        <v>0.120165603701833</v>
      </c>
      <c r="L602" s="16">
        <v>1.37945208331186E-2</v>
      </c>
      <c r="M602" s="16"/>
      <c r="N602" s="2"/>
    </row>
    <row r="603" spans="1:14" ht="12.75" customHeight="1" x14ac:dyDescent="0.25">
      <c r="A603" s="15" t="s">
        <v>928</v>
      </c>
      <c r="B603" s="15" t="s">
        <v>929</v>
      </c>
      <c r="C603" s="15"/>
      <c r="D603" s="16">
        <v>18.4453</v>
      </c>
      <c r="E603" s="16">
        <v>19.4528</v>
      </c>
      <c r="F603" s="16">
        <v>22.086200000000002</v>
      </c>
      <c r="G603" s="26">
        <v>4.3205632662249201E-2</v>
      </c>
      <c r="H603" s="26">
        <v>1</v>
      </c>
      <c r="I603" s="16">
        <v>0.82689826487792595</v>
      </c>
      <c r="J603" s="26">
        <v>0.26328141730510901</v>
      </c>
      <c r="K603" s="26">
        <v>0.69120805205744396</v>
      </c>
      <c r="L603" s="16">
        <v>0.23687343862843199</v>
      </c>
      <c r="M603" s="16"/>
      <c r="N603" s="2"/>
    </row>
    <row r="604" spans="1:14" ht="12.75" customHeight="1" x14ac:dyDescent="0.25">
      <c r="A604" s="15" t="s">
        <v>930</v>
      </c>
      <c r="B604" s="15" t="s">
        <v>931</v>
      </c>
      <c r="C604" s="15"/>
      <c r="D604" s="16">
        <v>18.37</v>
      </c>
      <c r="E604" s="16">
        <v>20.911300000000001</v>
      </c>
      <c r="F604" s="16">
        <v>19.944299999999998</v>
      </c>
      <c r="G604" s="26">
        <v>0.14581192928629599</v>
      </c>
      <c r="H604" s="26">
        <v>1</v>
      </c>
      <c r="I604" s="16">
        <v>0.58174046001983903</v>
      </c>
      <c r="J604" s="26">
        <v>0.116353162687168</v>
      </c>
      <c r="K604" s="26">
        <v>0.93602051622462701</v>
      </c>
      <c r="L604" s="16">
        <v>0.63271470307646904</v>
      </c>
      <c r="M604" s="16"/>
      <c r="N604" s="2"/>
    </row>
    <row r="605" spans="1:14" ht="12.75" customHeight="1" x14ac:dyDescent="0.25">
      <c r="A605" s="15" t="s">
        <v>932</v>
      </c>
      <c r="B605" s="15" t="s">
        <v>933</v>
      </c>
      <c r="C605" s="15"/>
      <c r="D605" s="16">
        <v>18.317</v>
      </c>
      <c r="E605" s="16">
        <v>18.7804</v>
      </c>
      <c r="F605" s="16">
        <v>15.710800000000001</v>
      </c>
      <c r="G605" s="26">
        <v>-4.83032607631394E-2</v>
      </c>
      <c r="H605" s="26">
        <v>1</v>
      </c>
      <c r="I605" s="16">
        <v>0.83022513706272705</v>
      </c>
      <c r="J605" s="26">
        <v>-0.29442266962929398</v>
      </c>
      <c r="K605" s="26">
        <v>0.72401903140202495</v>
      </c>
      <c r="L605" s="16">
        <v>0.26445500335301197</v>
      </c>
      <c r="M605" s="16"/>
      <c r="N605" s="2"/>
    </row>
    <row r="606" spans="1:14" ht="12.75" customHeight="1" x14ac:dyDescent="0.25">
      <c r="A606" s="15" t="s">
        <v>934</v>
      </c>
      <c r="B606" s="15" t="s">
        <v>935</v>
      </c>
      <c r="C606" s="15"/>
      <c r="D606" s="16">
        <v>18.155100000000001</v>
      </c>
      <c r="E606" s="16">
        <v>17.5914</v>
      </c>
      <c r="F606" s="16">
        <v>17.705100000000002</v>
      </c>
      <c r="G606" s="26">
        <v>-3.01108160379704E-2</v>
      </c>
      <c r="H606" s="26">
        <v>1</v>
      </c>
      <c r="I606" s="16">
        <v>0.92176095750991105</v>
      </c>
      <c r="J606" s="26">
        <v>-5.1779121965005101E-2</v>
      </c>
      <c r="K606" s="26">
        <v>0.99326162811552099</v>
      </c>
      <c r="L606" s="16">
        <v>0.91124601699387497</v>
      </c>
      <c r="M606" s="16"/>
      <c r="N606" s="2"/>
    </row>
    <row r="607" spans="1:14" ht="12.75" customHeight="1" x14ac:dyDescent="0.25">
      <c r="A607" s="15" t="s">
        <v>936</v>
      </c>
      <c r="B607" s="15" t="s">
        <v>18</v>
      </c>
      <c r="C607" s="15"/>
      <c r="D607" s="16">
        <v>17.990100000000002</v>
      </c>
      <c r="E607" s="16">
        <v>17.677700000000002</v>
      </c>
      <c r="F607" s="16">
        <v>22.9374</v>
      </c>
      <c r="G607" s="26">
        <v>-5.8045300381202397E-2</v>
      </c>
      <c r="H607" s="26">
        <v>1</v>
      </c>
      <c r="I607" s="16">
        <v>0.81380682284172801</v>
      </c>
      <c r="J607" s="26">
        <v>0.31100122603934599</v>
      </c>
      <c r="K607" s="26">
        <v>0.50571507962027296</v>
      </c>
      <c r="L607" s="16">
        <v>0.124610916534448</v>
      </c>
      <c r="M607" s="16"/>
      <c r="N607" s="2"/>
    </row>
    <row r="608" spans="1:14" ht="12.75" customHeight="1" x14ac:dyDescent="0.25">
      <c r="A608" s="15" t="s">
        <v>937</v>
      </c>
      <c r="B608" s="15" t="s">
        <v>445</v>
      </c>
      <c r="C608" s="15"/>
      <c r="D608" s="16">
        <v>17.981100000000001</v>
      </c>
      <c r="E608" s="16">
        <v>19.279599999999999</v>
      </c>
      <c r="F608" s="16">
        <v>18.1204</v>
      </c>
      <c r="G608" s="26">
        <v>0.100497827462531</v>
      </c>
      <c r="H608" s="26">
        <v>1</v>
      </c>
      <c r="I608" s="16">
        <v>0.57571153221248605</v>
      </c>
      <c r="J608" s="26">
        <v>7.3829120487266904E-3</v>
      </c>
      <c r="K608" s="26">
        <v>0.988905203958927</v>
      </c>
      <c r="L608" s="16">
        <v>0.88524929321753698</v>
      </c>
      <c r="M608" s="16"/>
      <c r="N608" s="2"/>
    </row>
    <row r="609" spans="1:14" ht="12.75" customHeight="1" x14ac:dyDescent="0.25">
      <c r="A609" s="15" t="s">
        <v>938</v>
      </c>
      <c r="B609" s="15" t="s">
        <v>18</v>
      </c>
      <c r="C609" s="15"/>
      <c r="D609" s="16">
        <v>17.482800000000001</v>
      </c>
      <c r="E609" s="16">
        <v>18.461200000000002</v>
      </c>
      <c r="F609" s="16">
        <v>16.185700000000001</v>
      </c>
      <c r="G609" s="26">
        <v>0.105911234559704</v>
      </c>
      <c r="H609" s="26">
        <v>1</v>
      </c>
      <c r="I609" s="16">
        <v>0.56082572122281804</v>
      </c>
      <c r="J609" s="26">
        <v>-4.7737484922195102E-2</v>
      </c>
      <c r="K609" s="26">
        <v>0.995505002010456</v>
      </c>
      <c r="L609" s="16">
        <v>0.92660043201562903</v>
      </c>
      <c r="M609" s="16"/>
      <c r="N609" s="2"/>
    </row>
    <row r="610" spans="1:14" ht="12.75" customHeight="1" x14ac:dyDescent="0.25">
      <c r="A610" s="15" t="s">
        <v>939</v>
      </c>
      <c r="B610" s="15" t="s">
        <v>940</v>
      </c>
      <c r="C610" s="15"/>
      <c r="D610" s="16">
        <v>17.438300000000002</v>
      </c>
      <c r="E610" s="16">
        <v>19.207100000000001</v>
      </c>
      <c r="F610" s="16">
        <v>20.622599999999998</v>
      </c>
      <c r="G610" s="26">
        <v>0.121781973403295</v>
      </c>
      <c r="H610" s="26">
        <v>1</v>
      </c>
      <c r="I610" s="16">
        <v>0.49501381142912498</v>
      </c>
      <c r="J610" s="26">
        <v>0.22452679482624599</v>
      </c>
      <c r="K610" s="26">
        <v>0.70318513324676801</v>
      </c>
      <c r="L610" s="16">
        <v>0.24772256537630399</v>
      </c>
      <c r="M610" s="16"/>
      <c r="N610" s="2"/>
    </row>
    <row r="611" spans="1:14" ht="12.75" customHeight="1" x14ac:dyDescent="0.25">
      <c r="A611" s="15" t="s">
        <v>941</v>
      </c>
      <c r="B611" s="15" t="s">
        <v>742</v>
      </c>
      <c r="C611" s="15"/>
      <c r="D611" s="16">
        <v>17.433199999999999</v>
      </c>
      <c r="E611" s="16">
        <v>18.011099999999999</v>
      </c>
      <c r="F611" s="16">
        <v>16.378900000000002</v>
      </c>
      <c r="G611" s="26">
        <v>5.5028621233289996E-3</v>
      </c>
      <c r="H611" s="26">
        <v>1</v>
      </c>
      <c r="I611" s="16">
        <v>0.95478653410963199</v>
      </c>
      <c r="J611" s="26">
        <v>-0.12553286527378099</v>
      </c>
      <c r="K611" s="26">
        <v>0.93661946251364203</v>
      </c>
      <c r="L611" s="16">
        <v>0.63750700469450405</v>
      </c>
      <c r="M611" s="16"/>
      <c r="N611" s="2"/>
    </row>
    <row r="612" spans="1:14" ht="12.75" customHeight="1" x14ac:dyDescent="0.25">
      <c r="A612" s="15" t="s">
        <v>942</v>
      </c>
      <c r="B612" s="15" t="s">
        <v>16</v>
      </c>
      <c r="C612" s="15"/>
      <c r="D612" s="16">
        <v>17.43</v>
      </c>
      <c r="E612" s="16">
        <v>17.988499999999998</v>
      </c>
      <c r="F612" s="16">
        <v>15.0745</v>
      </c>
      <c r="G612" s="26">
        <v>9.5593355950181393E-3</v>
      </c>
      <c r="H612" s="26">
        <v>1</v>
      </c>
      <c r="I612" s="16">
        <v>0.97587429907531797</v>
      </c>
      <c r="J612" s="26">
        <v>-0.28268145907421</v>
      </c>
      <c r="K612" s="26">
        <v>0.87401328142251</v>
      </c>
      <c r="L612" s="16">
        <v>0.46497830880872898</v>
      </c>
      <c r="M612" s="16"/>
      <c r="N612" s="2"/>
    </row>
    <row r="613" spans="1:14" ht="12.75" customHeight="1" x14ac:dyDescent="0.25">
      <c r="A613" s="15" t="s">
        <v>943</v>
      </c>
      <c r="B613" s="15" t="s">
        <v>16</v>
      </c>
      <c r="C613" s="15"/>
      <c r="D613" s="16">
        <v>17.333600000000001</v>
      </c>
      <c r="E613" s="16">
        <v>15.4886</v>
      </c>
      <c r="F613" s="16">
        <v>12.833399999999999</v>
      </c>
      <c r="G613" s="26">
        <v>-0.22123562689520601</v>
      </c>
      <c r="H613" s="26">
        <v>1</v>
      </c>
      <c r="I613" s="16">
        <v>0.44904851306200999</v>
      </c>
      <c r="J613" s="26">
        <v>-0.478462658271674</v>
      </c>
      <c r="K613" s="26">
        <v>0.54108727479410201</v>
      </c>
      <c r="L613" s="16">
        <v>0.14160876382308499</v>
      </c>
      <c r="M613" s="16"/>
      <c r="N613" s="2"/>
    </row>
    <row r="614" spans="1:14" ht="12.75" customHeight="1" x14ac:dyDescent="0.25">
      <c r="A614" s="15" t="s">
        <v>944</v>
      </c>
      <c r="B614" s="15" t="s">
        <v>18</v>
      </c>
      <c r="C614" s="15"/>
      <c r="D614" s="16">
        <v>17.306699999999999</v>
      </c>
      <c r="E614" s="16">
        <v>23.1175</v>
      </c>
      <c r="F614" s="16">
        <v>20.176300000000001</v>
      </c>
      <c r="G614" s="26">
        <v>-0.105882933304166</v>
      </c>
      <c r="H614" s="26">
        <v>1</v>
      </c>
      <c r="I614" s="16">
        <v>0.65598186410913195</v>
      </c>
      <c r="J614" s="26">
        <v>-0.16513972603289201</v>
      </c>
      <c r="K614" s="26">
        <v>0.92383590300492602</v>
      </c>
      <c r="L614" s="16">
        <v>0.59908613738851602</v>
      </c>
      <c r="M614" s="16"/>
      <c r="N614" s="2"/>
    </row>
    <row r="615" spans="1:14" ht="12.75" customHeight="1" x14ac:dyDescent="0.25">
      <c r="A615" s="15" t="s">
        <v>945</v>
      </c>
      <c r="B615" s="15" t="s">
        <v>946</v>
      </c>
      <c r="C615" s="15"/>
      <c r="D615" s="16">
        <v>17.2104</v>
      </c>
      <c r="E615" s="16">
        <v>18.770099999999999</v>
      </c>
      <c r="F615" s="16">
        <v>23.980799999999999</v>
      </c>
      <c r="G615" s="26">
        <v>0.122017379270365</v>
      </c>
      <c r="H615" s="26">
        <v>1</v>
      </c>
      <c r="I615" s="16">
        <v>0.56160421032227603</v>
      </c>
      <c r="J615" s="26">
        <v>0.42799416343025898</v>
      </c>
      <c r="K615" s="26">
        <v>0.34415617899206102</v>
      </c>
      <c r="L615" s="16">
        <v>6.2844413577168606E-2</v>
      </c>
      <c r="M615" s="16"/>
      <c r="N615" s="2"/>
    </row>
    <row r="616" spans="1:14" ht="12.75" customHeight="1" x14ac:dyDescent="0.25">
      <c r="A616" s="15" t="s">
        <v>947</v>
      </c>
      <c r="B616" s="15" t="s">
        <v>18</v>
      </c>
      <c r="C616" s="15"/>
      <c r="D616" s="16">
        <v>17.186399999999999</v>
      </c>
      <c r="E616" s="16">
        <v>18.529699999999998</v>
      </c>
      <c r="F616" s="16">
        <v>22.3127</v>
      </c>
      <c r="G616" s="26">
        <v>0.147991915927526</v>
      </c>
      <c r="H616" s="26">
        <v>1</v>
      </c>
      <c r="I616" s="16">
        <v>0.48219957561404703</v>
      </c>
      <c r="J616" s="26">
        <v>0.36045780749295803</v>
      </c>
      <c r="K616" s="26">
        <v>0.47708136549880398</v>
      </c>
      <c r="L616" s="16">
        <v>0.11190322917541599</v>
      </c>
      <c r="M616" s="16"/>
      <c r="N616" s="2"/>
    </row>
    <row r="617" spans="1:14" ht="12.75" customHeight="1" x14ac:dyDescent="0.25">
      <c r="A617" s="15" t="s">
        <v>948</v>
      </c>
      <c r="B617" s="15" t="s">
        <v>949</v>
      </c>
      <c r="C617" s="15"/>
      <c r="D617" s="16">
        <v>17.1599</v>
      </c>
      <c r="E617" s="16">
        <v>17.988900000000001</v>
      </c>
      <c r="F617" s="16">
        <v>18.100100000000001</v>
      </c>
      <c r="G617" s="26">
        <v>-4.2270513463136102E-2</v>
      </c>
      <c r="H617" s="26">
        <v>1</v>
      </c>
      <c r="I617" s="16">
        <v>0.86994724955744196</v>
      </c>
      <c r="J617" s="26">
        <v>-5.2065743761146498E-2</v>
      </c>
      <c r="K617" s="26">
        <v>0.992956980891608</v>
      </c>
      <c r="L617" s="16">
        <v>0.90671064158501402</v>
      </c>
      <c r="M617" s="16"/>
      <c r="N617" s="2"/>
    </row>
    <row r="618" spans="1:14" ht="12.75" customHeight="1" x14ac:dyDescent="0.25">
      <c r="A618" s="15" t="s">
        <v>950</v>
      </c>
      <c r="B618" s="15" t="s">
        <v>951</v>
      </c>
      <c r="C618" s="15" t="s">
        <v>29</v>
      </c>
      <c r="D618" s="16">
        <v>16.597899999999999</v>
      </c>
      <c r="E618" s="16">
        <v>19.0702</v>
      </c>
      <c r="F618" s="16">
        <v>19.752099999999999</v>
      </c>
      <c r="G618" s="26">
        <v>7.1407560044756194E-2</v>
      </c>
      <c r="H618" s="26">
        <v>1</v>
      </c>
      <c r="I618" s="16">
        <v>0.68959268743774804</v>
      </c>
      <c r="J618" s="26">
        <v>6.9170038997805494E-2</v>
      </c>
      <c r="K618" s="26">
        <v>0.94719882362350105</v>
      </c>
      <c r="L618" s="16">
        <v>0.67107070259729396</v>
      </c>
      <c r="M618" s="16"/>
      <c r="N618" s="2"/>
    </row>
    <row r="619" spans="1:14" ht="12.75" customHeight="1" x14ac:dyDescent="0.25">
      <c r="A619" s="15" t="s">
        <v>952</v>
      </c>
      <c r="B619" s="15" t="s">
        <v>18</v>
      </c>
      <c r="C619" s="15"/>
      <c r="D619" s="16">
        <v>16.022400000000001</v>
      </c>
      <c r="E619" s="16">
        <v>17.1191</v>
      </c>
      <c r="F619" s="16">
        <v>17.166799999999999</v>
      </c>
      <c r="G619" s="26">
        <v>7.9352336062772005E-2</v>
      </c>
      <c r="H619" s="26">
        <v>1</v>
      </c>
      <c r="I619" s="16">
        <v>0.70802298687323495</v>
      </c>
      <c r="J619" s="26">
        <v>0.149271050168099</v>
      </c>
      <c r="K619" s="26">
        <v>0.89615082544703595</v>
      </c>
      <c r="L619" s="16">
        <v>0.51385271704958202</v>
      </c>
      <c r="M619" s="16"/>
      <c r="N619" s="2"/>
    </row>
    <row r="620" spans="1:14" ht="12.75" customHeight="1" x14ac:dyDescent="0.25">
      <c r="A620" s="15" t="s">
        <v>953</v>
      </c>
      <c r="B620" s="15" t="s">
        <v>954</v>
      </c>
      <c r="C620" s="15"/>
      <c r="D620" s="16">
        <v>15.3363</v>
      </c>
      <c r="E620" s="16">
        <v>15.1296</v>
      </c>
      <c r="F620" s="16">
        <v>10.558299999999999</v>
      </c>
      <c r="G620" s="26">
        <v>-9.16620683281478E-2</v>
      </c>
      <c r="H620" s="26">
        <v>1</v>
      </c>
      <c r="I620" s="16">
        <v>0.73631345870600895</v>
      </c>
      <c r="J620" s="26">
        <v>-0.55912017072497899</v>
      </c>
      <c r="K620" s="26">
        <v>0.28025428911080003</v>
      </c>
      <c r="L620" s="16">
        <v>4.5820796341167397E-2</v>
      </c>
      <c r="M620" s="16"/>
      <c r="N620" s="2"/>
    </row>
    <row r="621" spans="1:14" ht="12.75" customHeight="1" x14ac:dyDescent="0.25">
      <c r="A621" s="15" t="s">
        <v>955</v>
      </c>
      <c r="B621" s="15" t="s">
        <v>724</v>
      </c>
      <c r="C621" s="15" t="s">
        <v>29</v>
      </c>
      <c r="D621" s="16">
        <v>15.3322</v>
      </c>
      <c r="E621" s="16">
        <v>15.351599999999999</v>
      </c>
      <c r="F621" s="16">
        <v>14.892200000000001</v>
      </c>
      <c r="G621" s="26">
        <v>-4.0265623208624299E-2</v>
      </c>
      <c r="H621" s="26">
        <v>1</v>
      </c>
      <c r="I621" s="16">
        <v>0.85635679940802401</v>
      </c>
      <c r="J621" s="26">
        <v>-0.13918703521221101</v>
      </c>
      <c r="K621" s="26">
        <v>0.91873205152914705</v>
      </c>
      <c r="L621" s="16">
        <v>0.58300284938429103</v>
      </c>
      <c r="M621" s="16"/>
      <c r="N621" s="2"/>
    </row>
    <row r="622" spans="1:14" ht="12.75" customHeight="1" x14ac:dyDescent="0.25">
      <c r="A622" s="15" t="s">
        <v>956</v>
      </c>
      <c r="B622" s="15" t="s">
        <v>45</v>
      </c>
      <c r="C622" s="15" t="s">
        <v>29</v>
      </c>
      <c r="D622" s="16">
        <v>15.277200000000001</v>
      </c>
      <c r="E622" s="16">
        <v>13.572699999999999</v>
      </c>
      <c r="F622" s="16">
        <v>11.3271</v>
      </c>
      <c r="G622" s="26">
        <v>-8.1144770844668895E-2</v>
      </c>
      <c r="H622" s="26">
        <v>1</v>
      </c>
      <c r="I622" s="16">
        <v>0.68513284368057803</v>
      </c>
      <c r="J622" s="26">
        <v>-0.31725938980657997</v>
      </c>
      <c r="K622" s="26">
        <v>0.597760841048247</v>
      </c>
      <c r="L622" s="16">
        <v>0.17283088200955801</v>
      </c>
      <c r="M622" s="16"/>
      <c r="N622" s="2"/>
    </row>
    <row r="623" spans="1:14" ht="12.75" customHeight="1" x14ac:dyDescent="0.25">
      <c r="A623" s="15" t="s">
        <v>957</v>
      </c>
      <c r="B623" s="15" t="s">
        <v>958</v>
      </c>
      <c r="C623" s="15"/>
      <c r="D623" s="16">
        <v>14.9353</v>
      </c>
      <c r="E623" s="16">
        <v>14.654999999999999</v>
      </c>
      <c r="F623" s="16">
        <v>16.232199999999999</v>
      </c>
      <c r="G623" s="26">
        <v>-3.4610575495543E-2</v>
      </c>
      <c r="H623" s="26">
        <v>1</v>
      </c>
      <c r="I623" s="16">
        <v>0.885558531342026</v>
      </c>
      <c r="J623" s="26">
        <v>0.115696243193621</v>
      </c>
      <c r="K623" s="26">
        <v>0.90000601296279703</v>
      </c>
      <c r="L623" s="16">
        <v>0.52264421755817503</v>
      </c>
      <c r="M623" s="16"/>
      <c r="N623" s="2"/>
    </row>
    <row r="624" spans="1:14" ht="12.75" customHeight="1" x14ac:dyDescent="0.25">
      <c r="A624" s="15" t="s">
        <v>959</v>
      </c>
      <c r="B624" s="15" t="s">
        <v>709</v>
      </c>
      <c r="C624" s="15"/>
      <c r="D624" s="16">
        <v>14.751300000000001</v>
      </c>
      <c r="E624" s="16">
        <v>15.775600000000001</v>
      </c>
      <c r="F624" s="16">
        <v>20.0168</v>
      </c>
      <c r="G624" s="26">
        <v>6.5603289125888295E-2</v>
      </c>
      <c r="H624" s="26">
        <v>1</v>
      </c>
      <c r="I624" s="16">
        <v>0.80734599992999501</v>
      </c>
      <c r="J624" s="26">
        <v>0.41439591035554002</v>
      </c>
      <c r="K624" s="26">
        <v>0.56928661216948195</v>
      </c>
      <c r="L624" s="16">
        <v>0.15710831829352601</v>
      </c>
      <c r="M624" s="16"/>
      <c r="N624" s="2"/>
    </row>
    <row r="625" spans="1:14" ht="12.75" customHeight="1" x14ac:dyDescent="0.25">
      <c r="A625" s="15" t="s">
        <v>960</v>
      </c>
      <c r="B625" s="15" t="s">
        <v>16</v>
      </c>
      <c r="C625" s="15"/>
      <c r="D625" s="16">
        <v>14.689500000000001</v>
      </c>
      <c r="E625" s="16">
        <v>15.7826</v>
      </c>
      <c r="F625" s="16">
        <v>17.950399999999998</v>
      </c>
      <c r="G625" s="26">
        <v>0.22249667675144399</v>
      </c>
      <c r="H625" s="26">
        <v>1</v>
      </c>
      <c r="I625" s="16">
        <v>0.68072070598576895</v>
      </c>
      <c r="J625" s="26">
        <v>0.28441410620243501</v>
      </c>
      <c r="K625" s="26">
        <v>0.92014686376466204</v>
      </c>
      <c r="L625" s="16">
        <v>0.58821540583656995</v>
      </c>
      <c r="M625" s="16"/>
      <c r="N625" s="2"/>
    </row>
    <row r="626" spans="1:14" ht="12.75" customHeight="1" x14ac:dyDescent="0.25">
      <c r="A626" s="15" t="s">
        <v>961</v>
      </c>
      <c r="B626" s="15" t="s">
        <v>18</v>
      </c>
      <c r="C626" s="15"/>
      <c r="D626" s="16">
        <v>14.5023</v>
      </c>
      <c r="E626" s="16">
        <v>15.2454</v>
      </c>
      <c r="F626" s="16">
        <v>16.363299999999999</v>
      </c>
      <c r="G626" s="26">
        <v>-5.2434406416688603E-2</v>
      </c>
      <c r="H626" s="26">
        <v>1</v>
      </c>
      <c r="I626" s="16">
        <v>0.81186345372581004</v>
      </c>
      <c r="J626" s="26">
        <v>0.107222736217957</v>
      </c>
      <c r="K626" s="26">
        <v>0.90633066176534904</v>
      </c>
      <c r="L626" s="16">
        <v>0.54286733145714205</v>
      </c>
      <c r="M626" s="16"/>
      <c r="N626" s="2"/>
    </row>
    <row r="627" spans="1:14" ht="12.75" customHeight="1" x14ac:dyDescent="0.25">
      <c r="A627" s="15" t="s">
        <v>962</v>
      </c>
      <c r="B627" s="15" t="s">
        <v>16</v>
      </c>
      <c r="C627" s="15"/>
      <c r="D627" s="16">
        <v>14.2767</v>
      </c>
      <c r="E627" s="16">
        <v>15.6043</v>
      </c>
      <c r="F627" s="16">
        <v>20.2912</v>
      </c>
      <c r="G627" s="26">
        <v>6.4554914988180404E-2</v>
      </c>
      <c r="H627" s="26">
        <v>1</v>
      </c>
      <c r="I627" s="16">
        <v>0.827703392718252</v>
      </c>
      <c r="J627" s="26">
        <v>0.438541747794847</v>
      </c>
      <c r="K627" s="26">
        <v>0.58554052495613795</v>
      </c>
      <c r="L627" s="16">
        <v>0.16597330858711501</v>
      </c>
      <c r="M627" s="16"/>
      <c r="N627" s="2"/>
    </row>
    <row r="628" spans="1:14" ht="12.75" customHeight="1" x14ac:dyDescent="0.25">
      <c r="A628" s="15" t="s">
        <v>963</v>
      </c>
      <c r="B628" s="15" t="s">
        <v>16</v>
      </c>
      <c r="C628" s="15"/>
      <c r="D628" s="16">
        <v>13.865600000000001</v>
      </c>
      <c r="E628" s="16">
        <v>13.2347</v>
      </c>
      <c r="F628" s="16">
        <v>13.4496</v>
      </c>
      <c r="G628" s="26">
        <v>9.9159864294204494E-2</v>
      </c>
      <c r="H628" s="26">
        <v>1</v>
      </c>
      <c r="I628" s="16">
        <v>0.85934462479458096</v>
      </c>
      <c r="J628" s="26">
        <v>9.49987704944385E-2</v>
      </c>
      <c r="K628" s="26">
        <v>0.97936113999206298</v>
      </c>
      <c r="L628" s="16">
        <v>0.83024363446997096</v>
      </c>
      <c r="M628" s="16"/>
      <c r="N628" s="2"/>
    </row>
    <row r="629" spans="1:14" ht="12.75" customHeight="1" x14ac:dyDescent="0.25">
      <c r="A629" s="15" t="s">
        <v>964</v>
      </c>
      <c r="B629" s="15" t="s">
        <v>965</v>
      </c>
      <c r="C629" s="15" t="s">
        <v>29</v>
      </c>
      <c r="D629" s="16">
        <v>13.849500000000001</v>
      </c>
      <c r="E629" s="16">
        <v>13.5547</v>
      </c>
      <c r="F629" s="16">
        <v>14.208299999999999</v>
      </c>
      <c r="G629" s="26">
        <v>-4.7841605084130601E-2</v>
      </c>
      <c r="H629" s="26">
        <v>1</v>
      </c>
      <c r="I629" s="16">
        <v>0.82962388515962104</v>
      </c>
      <c r="J629" s="26">
        <v>-1.6148284125544501E-2</v>
      </c>
      <c r="K629" s="26">
        <v>1</v>
      </c>
      <c r="L629" s="16">
        <v>0.97502304197171497</v>
      </c>
      <c r="M629" s="16"/>
      <c r="N629" s="2"/>
    </row>
    <row r="630" spans="1:14" ht="12.75" customHeight="1" x14ac:dyDescent="0.25">
      <c r="A630" s="15" t="s">
        <v>966</v>
      </c>
      <c r="B630" s="15" t="s">
        <v>967</v>
      </c>
      <c r="C630" s="15"/>
      <c r="D630" s="16">
        <v>13.8095</v>
      </c>
      <c r="E630" s="16">
        <v>14.702299999999999</v>
      </c>
      <c r="F630" s="16">
        <v>11.153700000000001</v>
      </c>
      <c r="G630" s="26">
        <v>-5.8775993106828898E-2</v>
      </c>
      <c r="H630" s="26">
        <v>1</v>
      </c>
      <c r="I630" s="16">
        <v>0.91155509187693795</v>
      </c>
      <c r="J630" s="26">
        <v>-0.32369180524101498</v>
      </c>
      <c r="K630" s="26">
        <v>0.88705196294239297</v>
      </c>
      <c r="L630" s="16">
        <v>0.49156146580569399</v>
      </c>
      <c r="M630" s="16"/>
      <c r="N630" s="2"/>
    </row>
    <row r="631" spans="1:14" ht="12.75" customHeight="1" x14ac:dyDescent="0.25">
      <c r="A631" s="15" t="s">
        <v>968</v>
      </c>
      <c r="B631" s="15" t="s">
        <v>16</v>
      </c>
      <c r="C631" s="15" t="s">
        <v>29</v>
      </c>
      <c r="D631" s="16">
        <v>13.7539</v>
      </c>
      <c r="E631" s="16">
        <v>14.6755</v>
      </c>
      <c r="F631" s="16">
        <v>13.708399999999999</v>
      </c>
      <c r="G631" s="26">
        <v>6.7187922871892902E-2</v>
      </c>
      <c r="H631" s="26">
        <v>1</v>
      </c>
      <c r="I631" s="16">
        <v>0.69976640412930402</v>
      </c>
      <c r="J631" s="26">
        <v>-3.0657188565345099E-2</v>
      </c>
      <c r="K631" s="26">
        <v>1</v>
      </c>
      <c r="L631" s="16">
        <v>0.97613533455278501</v>
      </c>
      <c r="M631" s="16"/>
      <c r="N631" s="2"/>
    </row>
    <row r="632" spans="1:14" ht="12.75" customHeight="1" x14ac:dyDescent="0.25">
      <c r="A632" s="15" t="s">
        <v>969</v>
      </c>
      <c r="B632" s="15" t="s">
        <v>18</v>
      </c>
      <c r="C632" s="15"/>
      <c r="D632" s="16">
        <v>13.624599999999999</v>
      </c>
      <c r="E632" s="16">
        <v>14.564</v>
      </c>
      <c r="F632" s="16">
        <v>14.8498</v>
      </c>
      <c r="G632" s="26">
        <v>2.9156775340755899E-2</v>
      </c>
      <c r="H632" s="26">
        <v>1</v>
      </c>
      <c r="I632" s="16">
        <v>0.89622563310528003</v>
      </c>
      <c r="J632" s="26">
        <v>8.6400695039462599E-2</v>
      </c>
      <c r="K632" s="26">
        <v>0.951320963747743</v>
      </c>
      <c r="L632" s="16">
        <v>0.68586627824052604</v>
      </c>
      <c r="M632" s="16"/>
      <c r="N632" s="2"/>
    </row>
    <row r="633" spans="1:14" ht="12.75" customHeight="1" x14ac:dyDescent="0.25">
      <c r="A633" s="15" t="s">
        <v>970</v>
      </c>
      <c r="B633" s="15" t="s">
        <v>18</v>
      </c>
      <c r="C633" s="15"/>
      <c r="D633" s="16">
        <v>13.306800000000001</v>
      </c>
      <c r="E633" s="16">
        <v>14.2074</v>
      </c>
      <c r="F633" s="16">
        <v>15.7255</v>
      </c>
      <c r="G633" s="26">
        <v>-0.122096904732285</v>
      </c>
      <c r="H633" s="26">
        <v>1</v>
      </c>
      <c r="I633" s="16">
        <v>0.73170198197457503</v>
      </c>
      <c r="J633" s="26">
        <v>4.9069495703301103E-2</v>
      </c>
      <c r="K633" s="26">
        <v>0.983295832596355</v>
      </c>
      <c r="L633" s="16">
        <v>0.84949508357596704</v>
      </c>
      <c r="M633" s="16"/>
      <c r="N633" s="2"/>
    </row>
    <row r="634" spans="1:14" ht="12.75" customHeight="1" x14ac:dyDescent="0.25">
      <c r="A634" s="15" t="s">
        <v>971</v>
      </c>
      <c r="B634" s="15" t="s">
        <v>96</v>
      </c>
      <c r="C634" s="15"/>
      <c r="D634" s="16">
        <v>13.199199999999999</v>
      </c>
      <c r="E634" s="16">
        <v>14.7799</v>
      </c>
      <c r="F634" s="16">
        <v>16.153199999999998</v>
      </c>
      <c r="G634" s="26">
        <v>0.13351920901039799</v>
      </c>
      <c r="H634" s="26">
        <v>1</v>
      </c>
      <c r="I634" s="16">
        <v>0.52578108626289</v>
      </c>
      <c r="J634" s="26">
        <v>0.30439803350360001</v>
      </c>
      <c r="K634" s="26">
        <v>0.60430704979394301</v>
      </c>
      <c r="L634" s="16">
        <v>0.17729566092737301</v>
      </c>
      <c r="M634" s="16"/>
      <c r="N634" s="2"/>
    </row>
    <row r="635" spans="1:14" ht="12.75" customHeight="1" x14ac:dyDescent="0.25">
      <c r="A635" s="15" t="s">
        <v>972</v>
      </c>
      <c r="B635" s="15" t="s">
        <v>18</v>
      </c>
      <c r="C635" s="15"/>
      <c r="D635" s="16">
        <v>13.1501</v>
      </c>
      <c r="E635" s="16">
        <v>13.458299999999999</v>
      </c>
      <c r="F635" s="16">
        <v>12.8635</v>
      </c>
      <c r="G635" s="26">
        <v>5.8665675713002199E-2</v>
      </c>
      <c r="H635" s="26">
        <v>1</v>
      </c>
      <c r="I635" s="16">
        <v>0.79788707895946598</v>
      </c>
      <c r="J635" s="26">
        <v>-2.0701246887796301E-2</v>
      </c>
      <c r="K635" s="26">
        <v>1</v>
      </c>
      <c r="L635" s="16">
        <v>0.99709146042464003</v>
      </c>
      <c r="M635" s="16"/>
      <c r="N635" s="2"/>
    </row>
    <row r="636" spans="1:14" ht="12.75" customHeight="1" x14ac:dyDescent="0.25">
      <c r="A636" s="15" t="s">
        <v>973</v>
      </c>
      <c r="B636" s="15" t="s">
        <v>16</v>
      </c>
      <c r="C636" s="15"/>
      <c r="D636" s="16">
        <v>13.130100000000001</v>
      </c>
      <c r="E636" s="16">
        <v>13.286199999999999</v>
      </c>
      <c r="F636" s="16">
        <v>14.779400000000001</v>
      </c>
      <c r="G636" s="26">
        <v>-0.35845354781783501</v>
      </c>
      <c r="H636" s="26">
        <v>1</v>
      </c>
      <c r="I636" s="16">
        <v>0.45504469331985298</v>
      </c>
      <c r="J636" s="26">
        <v>7.5867658830993001E-2</v>
      </c>
      <c r="K636" s="26">
        <v>0.98462471832374499</v>
      </c>
      <c r="L636" s="16">
        <v>0.85783694804007204</v>
      </c>
      <c r="M636" s="16"/>
      <c r="N636" s="2"/>
    </row>
    <row r="637" spans="1:14" ht="12.75" customHeight="1" x14ac:dyDescent="0.25">
      <c r="A637" s="15" t="s">
        <v>974</v>
      </c>
      <c r="B637" s="15" t="s">
        <v>18</v>
      </c>
      <c r="C637" s="15"/>
      <c r="D637" s="16">
        <v>13.0725</v>
      </c>
      <c r="E637" s="16">
        <v>10.5113</v>
      </c>
      <c r="F637" s="16">
        <v>9.6669599999999996</v>
      </c>
      <c r="G637" s="26">
        <v>-0.16348282102290401</v>
      </c>
      <c r="H637" s="26">
        <v>1</v>
      </c>
      <c r="I637" s="16">
        <v>0.70927129776463305</v>
      </c>
      <c r="J637" s="26">
        <v>-0.42333593404429598</v>
      </c>
      <c r="K637" s="26">
        <v>0.81578783380002695</v>
      </c>
      <c r="L637" s="16">
        <v>0.36925183316771798</v>
      </c>
      <c r="M637" s="16"/>
      <c r="N637" s="2"/>
    </row>
    <row r="638" spans="1:14" ht="12.75" customHeight="1" x14ac:dyDescent="0.25">
      <c r="A638" s="15" t="s">
        <v>975</v>
      </c>
      <c r="B638" s="15" t="s">
        <v>18</v>
      </c>
      <c r="C638" s="15"/>
      <c r="D638" s="16">
        <v>13.052300000000001</v>
      </c>
      <c r="E638" s="16">
        <v>14.2445</v>
      </c>
      <c r="F638" s="16">
        <v>14.5961</v>
      </c>
      <c r="G638" s="26">
        <v>0.38460204707059897</v>
      </c>
      <c r="H638" s="26">
        <v>1</v>
      </c>
      <c r="I638" s="16">
        <v>0.44684714102254403</v>
      </c>
      <c r="J638" s="16"/>
      <c r="K638" s="16"/>
      <c r="L638" s="16"/>
      <c r="M638" s="16"/>
      <c r="N638" s="2"/>
    </row>
    <row r="639" spans="1:14" ht="12.75" customHeight="1" x14ac:dyDescent="0.25">
      <c r="A639" s="15" t="s">
        <v>976</v>
      </c>
      <c r="B639" s="15" t="s">
        <v>121</v>
      </c>
      <c r="C639" s="15"/>
      <c r="D639" s="16">
        <v>12.9871</v>
      </c>
      <c r="E639" s="16">
        <v>12.5915</v>
      </c>
      <c r="F639" s="16">
        <v>14.9177</v>
      </c>
      <c r="G639" s="26">
        <v>-5.0711363571656697E-2</v>
      </c>
      <c r="H639" s="26">
        <v>1</v>
      </c>
      <c r="I639" s="16">
        <v>0.85051849425288994</v>
      </c>
      <c r="J639" s="26">
        <v>0.12636258083382901</v>
      </c>
      <c r="K639" s="26">
        <v>0.91670928422064402</v>
      </c>
      <c r="L639" s="16">
        <v>0.57534406005766603</v>
      </c>
      <c r="M639" s="16"/>
      <c r="N639" s="2"/>
    </row>
    <row r="640" spans="1:14" ht="12.75" customHeight="1" x14ac:dyDescent="0.25">
      <c r="A640" s="15" t="s">
        <v>977</v>
      </c>
      <c r="B640" s="15" t="s">
        <v>978</v>
      </c>
      <c r="C640" s="15"/>
      <c r="D640" s="16">
        <v>12.7318</v>
      </c>
      <c r="E640" s="16">
        <v>13.382199999999999</v>
      </c>
      <c r="F640" s="16">
        <v>14.9892</v>
      </c>
      <c r="G640" s="26">
        <v>1.28541340984941E-2</v>
      </c>
      <c r="H640" s="26">
        <v>1</v>
      </c>
      <c r="I640" s="16">
        <v>0.92697908925508399</v>
      </c>
      <c r="J640" s="26">
        <v>0.16190288942075601</v>
      </c>
      <c r="K640" s="26">
        <v>0.86163811969153203</v>
      </c>
      <c r="L640" s="16">
        <v>0.443807575100856</v>
      </c>
      <c r="M640" s="16"/>
      <c r="N640" s="2"/>
    </row>
    <row r="641" spans="1:14" ht="12.75" customHeight="1" x14ac:dyDescent="0.25">
      <c r="A641" s="15" t="s">
        <v>979</v>
      </c>
      <c r="B641" s="15" t="s">
        <v>980</v>
      </c>
      <c r="C641" s="15"/>
      <c r="D641" s="16">
        <v>12.5677</v>
      </c>
      <c r="E641" s="16">
        <v>12.9444</v>
      </c>
      <c r="F641" s="16">
        <v>16.038900000000002</v>
      </c>
      <c r="G641" s="26">
        <v>4.5446509322441004E-3</v>
      </c>
      <c r="H641" s="26">
        <v>1</v>
      </c>
      <c r="I641" s="16">
        <v>0.96780805729256103</v>
      </c>
      <c r="J641" s="26">
        <v>0.28277306918890499</v>
      </c>
      <c r="K641" s="26">
        <v>0.70821455232946595</v>
      </c>
      <c r="L641" s="16">
        <v>0.25235891921480202</v>
      </c>
      <c r="M641" s="16"/>
      <c r="N641" s="2"/>
    </row>
    <row r="642" spans="1:14" ht="12.75" customHeight="1" x14ac:dyDescent="0.25">
      <c r="A642" s="15" t="s">
        <v>981</v>
      </c>
      <c r="B642" s="15" t="s">
        <v>982</v>
      </c>
      <c r="C642" s="15"/>
      <c r="D642" s="16">
        <v>12.376200000000001</v>
      </c>
      <c r="E642" s="16">
        <v>9.3255599999999994</v>
      </c>
      <c r="F642" s="16">
        <v>10.363099999999999</v>
      </c>
      <c r="G642" s="26">
        <v>-0.32252287495417797</v>
      </c>
      <c r="H642" s="26">
        <v>1</v>
      </c>
      <c r="I642" s="16">
        <v>0.53465273470126395</v>
      </c>
      <c r="J642" s="26">
        <v>-0.32996946943321498</v>
      </c>
      <c r="K642" s="26">
        <v>0.91058019885104402</v>
      </c>
      <c r="L642" s="16">
        <v>0.56552267451834304</v>
      </c>
      <c r="M642" s="16"/>
      <c r="N642" s="2"/>
    </row>
    <row r="643" spans="1:14" ht="12.75" customHeight="1" x14ac:dyDescent="0.25">
      <c r="A643" s="15" t="s">
        <v>983</v>
      </c>
      <c r="B643" s="15" t="s">
        <v>18</v>
      </c>
      <c r="C643" s="15"/>
      <c r="D643" s="16">
        <v>12.3666</v>
      </c>
      <c r="E643" s="16">
        <v>12.482100000000001</v>
      </c>
      <c r="F643" s="16">
        <v>10.755800000000001</v>
      </c>
      <c r="G643" s="26">
        <v>2.13723633318895E-2</v>
      </c>
      <c r="H643" s="26">
        <v>1</v>
      </c>
      <c r="I643" s="16">
        <v>0.90719743566959399</v>
      </c>
      <c r="J643" s="26">
        <v>-0.10892410153243499</v>
      </c>
      <c r="K643" s="26">
        <v>0.966054960604115</v>
      </c>
      <c r="L643" s="16">
        <v>0.75428236053198205</v>
      </c>
      <c r="M643" s="16"/>
      <c r="N643" s="2"/>
    </row>
    <row r="644" spans="1:14" ht="12.75" customHeight="1" x14ac:dyDescent="0.25">
      <c r="A644" s="15" t="s">
        <v>984</v>
      </c>
      <c r="B644" s="15" t="s">
        <v>985</v>
      </c>
      <c r="C644" s="15"/>
      <c r="D644" s="16">
        <v>12.3184</v>
      </c>
      <c r="E644" s="16">
        <v>12.5402</v>
      </c>
      <c r="F644" s="16">
        <v>11.499000000000001</v>
      </c>
      <c r="G644" s="26">
        <v>2.4640759237044799E-2</v>
      </c>
      <c r="H644" s="26">
        <v>1</v>
      </c>
      <c r="I644" s="16">
        <v>0.88914611357843898</v>
      </c>
      <c r="J644" s="26">
        <v>-0.19663453900243999</v>
      </c>
      <c r="K644" s="26">
        <v>0.87992671239125597</v>
      </c>
      <c r="L644" s="16">
        <v>0.47604756729104902</v>
      </c>
      <c r="M644" s="16"/>
      <c r="N644" s="2"/>
    </row>
    <row r="645" spans="1:14" ht="12.75" customHeight="1" x14ac:dyDescent="0.25">
      <c r="A645" s="15" t="s">
        <v>986</v>
      </c>
      <c r="B645" s="15" t="s">
        <v>987</v>
      </c>
      <c r="C645" s="15"/>
      <c r="D645" s="16">
        <v>12.2742</v>
      </c>
      <c r="E645" s="16">
        <v>11.9085</v>
      </c>
      <c r="F645" s="16">
        <v>13.100099999999999</v>
      </c>
      <c r="G645" s="26">
        <v>-7.2609371547263796E-2</v>
      </c>
      <c r="H645" s="26">
        <v>1</v>
      </c>
      <c r="I645" s="16">
        <v>0.82747000102856605</v>
      </c>
      <c r="J645" s="26">
        <v>6.2176445246411402E-2</v>
      </c>
      <c r="K645" s="26">
        <v>0.97375719748864298</v>
      </c>
      <c r="L645" s="16">
        <v>0.78895370435836198</v>
      </c>
      <c r="M645" s="16"/>
      <c r="N645" s="2"/>
    </row>
    <row r="646" spans="1:14" ht="12.75" customHeight="1" x14ac:dyDescent="0.25">
      <c r="A646" s="15" t="s">
        <v>988</v>
      </c>
      <c r="B646" s="15" t="s">
        <v>16</v>
      </c>
      <c r="C646" s="15"/>
      <c r="D646" s="16">
        <v>12.2593</v>
      </c>
      <c r="E646" s="16">
        <v>13.155099999999999</v>
      </c>
      <c r="F646" s="16">
        <v>15.256500000000001</v>
      </c>
      <c r="G646" s="26">
        <v>6.4843884324118903E-2</v>
      </c>
      <c r="H646" s="26">
        <v>1</v>
      </c>
      <c r="I646" s="16">
        <v>0.74273912420096799</v>
      </c>
      <c r="J646" s="26">
        <v>0.26065904417580299</v>
      </c>
      <c r="K646" s="26">
        <v>0.69302200421727</v>
      </c>
      <c r="L646" s="16">
        <v>0.23878883181025201</v>
      </c>
      <c r="M646" s="16"/>
      <c r="N646" s="2"/>
    </row>
    <row r="647" spans="1:14" ht="12.75" customHeight="1" x14ac:dyDescent="0.25">
      <c r="A647" s="15" t="s">
        <v>989</v>
      </c>
      <c r="B647" s="15" t="s">
        <v>18</v>
      </c>
      <c r="C647" s="15"/>
      <c r="D647" s="16">
        <v>12.2409</v>
      </c>
      <c r="E647" s="16">
        <v>13.932</v>
      </c>
      <c r="F647" s="16">
        <v>14.0855</v>
      </c>
      <c r="G647" s="26">
        <v>0.154044021029665</v>
      </c>
      <c r="H647" s="26">
        <v>1</v>
      </c>
      <c r="I647" s="16">
        <v>0.562839016176787</v>
      </c>
      <c r="J647" s="26">
        <v>0.28172300676640499</v>
      </c>
      <c r="K647" s="26">
        <v>0.75283740948031397</v>
      </c>
      <c r="L647" s="16">
        <v>0.292868482526078</v>
      </c>
      <c r="M647" s="16"/>
      <c r="N647" s="2"/>
    </row>
    <row r="648" spans="1:14" ht="12.75" customHeight="1" x14ac:dyDescent="0.25">
      <c r="A648" s="15" t="s">
        <v>990</v>
      </c>
      <c r="B648" s="15" t="s">
        <v>991</v>
      </c>
      <c r="C648" s="15"/>
      <c r="D648" s="16">
        <v>12.2156</v>
      </c>
      <c r="E648" s="16">
        <v>11.930899999999999</v>
      </c>
      <c r="F648" s="16">
        <v>13.606999999999999</v>
      </c>
      <c r="G648" s="26">
        <v>-6.6285296755711903E-2</v>
      </c>
      <c r="H648" s="26">
        <v>1</v>
      </c>
      <c r="I648" s="16">
        <v>0.83160768071749602</v>
      </c>
      <c r="J648" s="26">
        <v>7.9002280212465206E-2</v>
      </c>
      <c r="K648" s="26">
        <v>0.96268530638317096</v>
      </c>
      <c r="L648" s="16">
        <v>0.73445488099647704</v>
      </c>
      <c r="M648" s="16"/>
      <c r="N648" s="2"/>
    </row>
    <row r="649" spans="1:14" ht="12.75" customHeight="1" x14ac:dyDescent="0.25">
      <c r="A649" s="15" t="s">
        <v>992</v>
      </c>
      <c r="B649" s="15" t="s">
        <v>993</v>
      </c>
      <c r="C649" s="15"/>
      <c r="D649" s="16">
        <v>12.1973</v>
      </c>
      <c r="E649" s="16">
        <v>11.5641</v>
      </c>
      <c r="F649" s="16">
        <v>11.6654</v>
      </c>
      <c r="G649" s="26">
        <v>-8.49110748650026E-2</v>
      </c>
      <c r="H649" s="26">
        <v>1</v>
      </c>
      <c r="I649" s="16">
        <v>0.67457108440499502</v>
      </c>
      <c r="J649" s="26">
        <v>-8.5071918197566807E-2</v>
      </c>
      <c r="K649" s="26">
        <v>0.97122161586717404</v>
      </c>
      <c r="L649" s="16">
        <v>0.76912416014766705</v>
      </c>
      <c r="M649" s="16"/>
      <c r="N649" s="2"/>
    </row>
    <row r="650" spans="1:14" ht="12.75" customHeight="1" x14ac:dyDescent="0.25">
      <c r="A650" s="15" t="s">
        <v>994</v>
      </c>
      <c r="B650" s="15" t="s">
        <v>18</v>
      </c>
      <c r="C650" s="15"/>
      <c r="D650" s="16">
        <v>12.069000000000001</v>
      </c>
      <c r="E650" s="16">
        <v>13.185600000000001</v>
      </c>
      <c r="F650" s="16">
        <v>13.8264</v>
      </c>
      <c r="G650" s="26">
        <v>0.13011326319837399</v>
      </c>
      <c r="H650" s="26">
        <v>1</v>
      </c>
      <c r="I650" s="16">
        <v>0.478765669983645</v>
      </c>
      <c r="J650" s="26">
        <v>0.18377908431619899</v>
      </c>
      <c r="K650" s="26">
        <v>0.83241722488094305</v>
      </c>
      <c r="L650" s="16">
        <v>0.39398425076205101</v>
      </c>
      <c r="M650" s="16"/>
      <c r="N650" s="2"/>
    </row>
    <row r="651" spans="1:14" ht="12.75" customHeight="1" x14ac:dyDescent="0.25">
      <c r="A651" s="15" t="s">
        <v>995</v>
      </c>
      <c r="B651" s="15" t="s">
        <v>996</v>
      </c>
      <c r="C651" s="15"/>
      <c r="D651" s="16">
        <v>11.958600000000001</v>
      </c>
      <c r="E651" s="16">
        <v>13.3087</v>
      </c>
      <c r="F651" s="16">
        <v>14.8736</v>
      </c>
      <c r="G651" s="26">
        <v>0.109361843373508</v>
      </c>
      <c r="H651" s="26">
        <v>1</v>
      </c>
      <c r="I651" s="16">
        <v>0.60838300040188698</v>
      </c>
      <c r="J651" s="26">
        <v>0.26770943596437902</v>
      </c>
      <c r="K651" s="26">
        <v>0.73785040863776197</v>
      </c>
      <c r="L651" s="16">
        <v>0.27695057661878902</v>
      </c>
      <c r="M651" s="16"/>
      <c r="N651" s="2"/>
    </row>
    <row r="652" spans="1:14" ht="12.75" customHeight="1" x14ac:dyDescent="0.25">
      <c r="A652" s="15" t="s">
        <v>997</v>
      </c>
      <c r="B652" s="15" t="s">
        <v>998</v>
      </c>
      <c r="C652" s="15"/>
      <c r="D652" s="16">
        <v>11.929600000000001</v>
      </c>
      <c r="E652" s="16">
        <v>14.3901</v>
      </c>
      <c r="F652" s="16">
        <v>17.426400000000001</v>
      </c>
      <c r="G652" s="26">
        <v>0.13735045579842101</v>
      </c>
      <c r="H652" s="26">
        <v>1</v>
      </c>
      <c r="I652" s="16">
        <v>0.68183425657065999</v>
      </c>
      <c r="J652" s="26">
        <v>0.41713556661408102</v>
      </c>
      <c r="K652" s="26">
        <v>0.68719248831155599</v>
      </c>
      <c r="L652" s="16">
        <v>0.23408592465103101</v>
      </c>
      <c r="M652" s="16"/>
      <c r="N652" s="2"/>
    </row>
    <row r="653" spans="1:14" ht="12.75" customHeight="1" x14ac:dyDescent="0.25">
      <c r="A653" s="15" t="s">
        <v>999</v>
      </c>
      <c r="B653" s="15" t="s">
        <v>298</v>
      </c>
      <c r="C653" s="15"/>
      <c r="D653" s="16">
        <v>11.887700000000001</v>
      </c>
      <c r="E653" s="16">
        <v>13.7841</v>
      </c>
      <c r="F653" s="16">
        <v>14.5869</v>
      </c>
      <c r="G653" s="26">
        <v>0.13441198255318501</v>
      </c>
      <c r="H653" s="26">
        <v>1</v>
      </c>
      <c r="I653" s="16">
        <v>0.61091208277694697</v>
      </c>
      <c r="J653" s="26">
        <v>8.0014970403164798E-2</v>
      </c>
      <c r="K653" s="26">
        <v>0.96402924369280396</v>
      </c>
      <c r="L653" s="16">
        <v>0.747502731049835</v>
      </c>
      <c r="M653" s="16"/>
      <c r="N653" s="2"/>
    </row>
    <row r="654" spans="1:14" ht="12.75" customHeight="1" x14ac:dyDescent="0.25">
      <c r="A654" s="15" t="s">
        <v>1000</v>
      </c>
      <c r="B654" s="15" t="s">
        <v>194</v>
      </c>
      <c r="C654" s="15" t="s">
        <v>29</v>
      </c>
      <c r="D654" s="16">
        <v>11.655799999999999</v>
      </c>
      <c r="E654" s="16">
        <v>10.6563</v>
      </c>
      <c r="F654" s="16">
        <v>11.1479</v>
      </c>
      <c r="G654" s="26">
        <v>-9.6069112331763004E-2</v>
      </c>
      <c r="H654" s="26">
        <v>1</v>
      </c>
      <c r="I654" s="16">
        <v>0.72373175565771797</v>
      </c>
      <c r="J654" s="26">
        <v>-9.6715870474397905E-2</v>
      </c>
      <c r="K654" s="26">
        <v>0.97896920039825297</v>
      </c>
      <c r="L654" s="16">
        <v>0.81590926508927197</v>
      </c>
      <c r="M654" s="16"/>
      <c r="N654" s="2"/>
    </row>
    <row r="655" spans="1:14" ht="12.75" customHeight="1" x14ac:dyDescent="0.25">
      <c r="A655" s="15" t="s">
        <v>1001</v>
      </c>
      <c r="B655" s="15" t="s">
        <v>79</v>
      </c>
      <c r="C655" s="15"/>
      <c r="D655" s="16">
        <v>11.634399999999999</v>
      </c>
      <c r="E655" s="16">
        <v>12.853199999999999</v>
      </c>
      <c r="F655" s="16">
        <v>11.6378</v>
      </c>
      <c r="G655" s="26">
        <v>3.4928318677544298E-2</v>
      </c>
      <c r="H655" s="26">
        <v>1</v>
      </c>
      <c r="I655" s="16">
        <v>0.87513022315226197</v>
      </c>
      <c r="J655" s="26">
        <v>7.2471724643661806E-2</v>
      </c>
      <c r="K655" s="26">
        <v>0.95854975491160899</v>
      </c>
      <c r="L655" s="16">
        <v>0.71947262508778498</v>
      </c>
      <c r="M655" s="16"/>
      <c r="N655" s="2"/>
    </row>
    <row r="656" spans="1:14" ht="12.75" customHeight="1" x14ac:dyDescent="0.25">
      <c r="A656" s="15" t="s">
        <v>1002</v>
      </c>
      <c r="B656" s="15" t="s">
        <v>16</v>
      </c>
      <c r="C656" s="15"/>
      <c r="D656" s="16">
        <v>11.6136</v>
      </c>
      <c r="E656" s="16">
        <v>13.0749</v>
      </c>
      <c r="F656" s="16">
        <v>13.477600000000001</v>
      </c>
      <c r="G656" s="26">
        <v>0.204050779285705</v>
      </c>
      <c r="H656" s="26">
        <v>1</v>
      </c>
      <c r="I656" s="16">
        <v>0.52990525892265405</v>
      </c>
      <c r="J656" s="26">
        <v>0.29369521598103598</v>
      </c>
      <c r="K656" s="26">
        <v>0.81408697001304098</v>
      </c>
      <c r="L656" s="16">
        <v>0.36772678475020898</v>
      </c>
      <c r="M656" s="16"/>
      <c r="N656" s="2"/>
    </row>
    <row r="657" spans="1:14" ht="12.75" customHeight="1" x14ac:dyDescent="0.25">
      <c r="A657" s="15" t="s">
        <v>1003</v>
      </c>
      <c r="B657" s="15" t="s">
        <v>18</v>
      </c>
      <c r="C657" s="15"/>
      <c r="D657" s="16">
        <v>11.523300000000001</v>
      </c>
      <c r="E657" s="16">
        <v>10.5602</v>
      </c>
      <c r="F657" s="16">
        <v>9.3829999999999991</v>
      </c>
      <c r="G657" s="26">
        <v>-9.0532735062426595E-2</v>
      </c>
      <c r="H657" s="26">
        <v>1</v>
      </c>
      <c r="I657" s="16">
        <v>0.84642728869765105</v>
      </c>
      <c r="J657" s="26">
        <v>-0.35696508734247101</v>
      </c>
      <c r="K657" s="26">
        <v>0.87992671239125597</v>
      </c>
      <c r="L657" s="16">
        <v>0.47621846638337001</v>
      </c>
      <c r="M657" s="16"/>
      <c r="N657" s="2"/>
    </row>
    <row r="658" spans="1:14" ht="12.75" customHeight="1" x14ac:dyDescent="0.25">
      <c r="A658" s="15" t="s">
        <v>1004</v>
      </c>
      <c r="B658" s="15" t="s">
        <v>1005</v>
      </c>
      <c r="C658" s="15" t="s">
        <v>29</v>
      </c>
      <c r="D658" s="16">
        <v>11.4373</v>
      </c>
      <c r="E658" s="16">
        <v>11.3009</v>
      </c>
      <c r="F658" s="16">
        <v>10.2849</v>
      </c>
      <c r="G658" s="26">
        <v>-2.98123312291463E-2</v>
      </c>
      <c r="H658" s="26">
        <v>1</v>
      </c>
      <c r="I658" s="16">
        <v>0.89983971073068103</v>
      </c>
      <c r="J658" s="26">
        <v>-0.13541563998421499</v>
      </c>
      <c r="K658" s="26">
        <v>0.92323944321753104</v>
      </c>
      <c r="L658" s="16">
        <v>0.59701666162386102</v>
      </c>
      <c r="M658" s="16"/>
      <c r="N658" s="2"/>
    </row>
    <row r="659" spans="1:14" ht="12.75" customHeight="1" x14ac:dyDescent="0.25">
      <c r="A659" s="15" t="s">
        <v>1006</v>
      </c>
      <c r="B659" s="15" t="s">
        <v>189</v>
      </c>
      <c r="C659" s="15"/>
      <c r="D659" s="16">
        <v>11.4245</v>
      </c>
      <c r="E659" s="16">
        <v>10.2911</v>
      </c>
      <c r="F659" s="16">
        <v>6.4952800000000002</v>
      </c>
      <c r="G659" s="26">
        <v>-9.5604666388853607E-2</v>
      </c>
      <c r="H659" s="26">
        <v>1</v>
      </c>
      <c r="I659" s="16">
        <v>0.83423128247061296</v>
      </c>
      <c r="J659" s="26">
        <v>-0.85225430834371996</v>
      </c>
      <c r="K659" s="26">
        <v>0.42994180330154402</v>
      </c>
      <c r="L659" s="16">
        <v>9.2471081919200504E-2</v>
      </c>
      <c r="M659" s="16"/>
      <c r="N659" s="2"/>
    </row>
    <row r="660" spans="1:14" ht="12.75" customHeight="1" x14ac:dyDescent="0.25">
      <c r="A660" s="15" t="s">
        <v>1007</v>
      </c>
      <c r="B660" s="15" t="s">
        <v>557</v>
      </c>
      <c r="C660" s="15"/>
      <c r="D660" s="16">
        <v>11.3764</v>
      </c>
      <c r="E660" s="16">
        <v>12.219200000000001</v>
      </c>
      <c r="F660" s="16">
        <v>9.3900799999999993</v>
      </c>
      <c r="G660" s="26">
        <v>0.109154278153897</v>
      </c>
      <c r="H660" s="26">
        <v>1</v>
      </c>
      <c r="I660" s="16">
        <v>0.71699461065181702</v>
      </c>
      <c r="J660" s="26">
        <v>-0.27398302988059298</v>
      </c>
      <c r="K660" s="26">
        <v>0.88231671543825096</v>
      </c>
      <c r="L660" s="16">
        <v>0.481152570264679</v>
      </c>
      <c r="M660" s="16"/>
      <c r="N660" s="2"/>
    </row>
    <row r="661" spans="1:14" ht="12.75" customHeight="1" x14ac:dyDescent="0.25">
      <c r="A661" s="15" t="s">
        <v>1008</v>
      </c>
      <c r="B661" s="15" t="s">
        <v>18</v>
      </c>
      <c r="C661" s="15"/>
      <c r="D661" s="16">
        <v>11.3667</v>
      </c>
      <c r="E661" s="16">
        <v>10.4931</v>
      </c>
      <c r="F661" s="16">
        <v>14.124700000000001</v>
      </c>
      <c r="G661" s="26">
        <v>-0.13833232826359401</v>
      </c>
      <c r="H661" s="26">
        <v>1</v>
      </c>
      <c r="I661" s="16">
        <v>0.63545187157734695</v>
      </c>
      <c r="J661" s="26">
        <v>0.301626911295519</v>
      </c>
      <c r="K661" s="26">
        <v>0.72487913666350101</v>
      </c>
      <c r="L661" s="16">
        <v>0.26550374468364002</v>
      </c>
      <c r="M661" s="16"/>
      <c r="N661" s="2"/>
    </row>
    <row r="662" spans="1:14" ht="12.75" customHeight="1" x14ac:dyDescent="0.25">
      <c r="A662" s="15" t="s">
        <v>1009</v>
      </c>
      <c r="B662" s="15" t="s">
        <v>792</v>
      </c>
      <c r="C662" s="15"/>
      <c r="D662" s="16">
        <v>11.2723</v>
      </c>
      <c r="E662" s="16">
        <v>11.0975</v>
      </c>
      <c r="F662" s="16">
        <v>11.886900000000001</v>
      </c>
      <c r="G662" s="26">
        <v>-6.4218400536985104E-2</v>
      </c>
      <c r="H662" s="26">
        <v>1</v>
      </c>
      <c r="I662" s="16">
        <v>0.80105302734790296</v>
      </c>
      <c r="J662" s="26">
        <v>8.0196553596304204E-2</v>
      </c>
      <c r="K662" s="26">
        <v>0.947982102541997</v>
      </c>
      <c r="L662" s="16">
        <v>0.67515144640688096</v>
      </c>
      <c r="M662" s="16"/>
      <c r="N662" s="2"/>
    </row>
    <row r="663" spans="1:14" ht="12.75" customHeight="1" x14ac:dyDescent="0.25">
      <c r="A663" s="15" t="s">
        <v>1010</v>
      </c>
      <c r="B663" s="15" t="s">
        <v>1011</v>
      </c>
      <c r="C663" s="15"/>
      <c r="D663" s="16">
        <v>11.2056</v>
      </c>
      <c r="E663" s="16">
        <v>10.072900000000001</v>
      </c>
      <c r="F663" s="16">
        <v>7.7609399999999997</v>
      </c>
      <c r="G663" s="26">
        <v>-0.16800841931382601</v>
      </c>
      <c r="H663" s="26">
        <v>1</v>
      </c>
      <c r="I663" s="16">
        <v>0.45878862088737699</v>
      </c>
      <c r="J663" s="26">
        <v>-0.56245259442806605</v>
      </c>
      <c r="K663" s="26">
        <v>0.196034115226592</v>
      </c>
      <c r="L663" s="16">
        <v>2.71069900751057E-2</v>
      </c>
      <c r="M663" s="16"/>
      <c r="N663" s="2"/>
    </row>
    <row r="664" spans="1:14" ht="12.75" customHeight="1" x14ac:dyDescent="0.25">
      <c r="A664" s="15" t="s">
        <v>1012</v>
      </c>
      <c r="B664" s="15" t="s">
        <v>18</v>
      </c>
      <c r="C664" s="15"/>
      <c r="D664" s="16">
        <v>11.180199999999999</v>
      </c>
      <c r="E664" s="16">
        <v>10.766299999999999</v>
      </c>
      <c r="F664" s="16">
        <v>10.7302</v>
      </c>
      <c r="G664" s="26">
        <v>4.18650716168638E-2</v>
      </c>
      <c r="H664" s="26">
        <v>1</v>
      </c>
      <c r="I664" s="16">
        <v>0.89724947357291696</v>
      </c>
      <c r="J664" s="26">
        <v>-2.7598295673024999E-2</v>
      </c>
      <c r="K664" s="26">
        <v>1</v>
      </c>
      <c r="L664" s="16">
        <v>1</v>
      </c>
      <c r="M664" s="16"/>
      <c r="N664" s="2"/>
    </row>
    <row r="665" spans="1:14" ht="12.75" customHeight="1" x14ac:dyDescent="0.25">
      <c r="A665" s="15" t="s">
        <v>1013</v>
      </c>
      <c r="B665" s="15" t="s">
        <v>16</v>
      </c>
      <c r="C665" s="15" t="s">
        <v>29</v>
      </c>
      <c r="D665" s="16">
        <v>10.993499999999999</v>
      </c>
      <c r="E665" s="16">
        <v>11.2553</v>
      </c>
      <c r="F665" s="16">
        <v>9.1967199999999991</v>
      </c>
      <c r="G665" s="26">
        <v>4.13927394866513E-2</v>
      </c>
      <c r="H665" s="26">
        <v>1</v>
      </c>
      <c r="I665" s="16">
        <v>0.79706017228753601</v>
      </c>
      <c r="J665" s="26">
        <v>-0.232111282653851</v>
      </c>
      <c r="K665" s="26">
        <v>0.78815985898128704</v>
      </c>
      <c r="L665" s="16">
        <v>0.33549801047313299</v>
      </c>
      <c r="M665" s="16"/>
      <c r="N665" s="2"/>
    </row>
    <row r="666" spans="1:14" ht="12.75" customHeight="1" x14ac:dyDescent="0.25">
      <c r="A666" s="15" t="s">
        <v>1014</v>
      </c>
      <c r="B666" s="15" t="s">
        <v>614</v>
      </c>
      <c r="C666" s="15"/>
      <c r="D666" s="16">
        <v>10.9498</v>
      </c>
      <c r="E666" s="16">
        <v>11.503</v>
      </c>
      <c r="F666" s="16">
        <v>9.9726999999999997</v>
      </c>
      <c r="G666" s="26">
        <v>-4.2751179052171698E-2</v>
      </c>
      <c r="H666" s="26">
        <v>1</v>
      </c>
      <c r="I666" s="16">
        <v>0.86687367687612604</v>
      </c>
      <c r="J666" s="26">
        <v>-0.123971423900657</v>
      </c>
      <c r="K666" s="26">
        <v>0.95003419585891702</v>
      </c>
      <c r="L666" s="16">
        <v>0.68004579110459096</v>
      </c>
      <c r="M666" s="16"/>
      <c r="N666" s="2"/>
    </row>
    <row r="667" spans="1:14" ht="12.75" customHeight="1" x14ac:dyDescent="0.25">
      <c r="A667" s="15" t="s">
        <v>1015</v>
      </c>
      <c r="B667" s="15" t="s">
        <v>524</v>
      </c>
      <c r="C667" s="15"/>
      <c r="D667" s="16">
        <v>10.8917</v>
      </c>
      <c r="E667" s="16">
        <v>11.8178</v>
      </c>
      <c r="F667" s="16">
        <v>11.4018</v>
      </c>
      <c r="G667" s="26">
        <v>8.5360881712145301E-2</v>
      </c>
      <c r="H667" s="26">
        <v>1</v>
      </c>
      <c r="I667" s="16">
        <v>0.67934299078274796</v>
      </c>
      <c r="J667" s="26">
        <v>3.4488703492628697E-2</v>
      </c>
      <c r="K667" s="26">
        <v>0.97869987979913198</v>
      </c>
      <c r="L667" s="16">
        <v>0.81409179412873101</v>
      </c>
      <c r="M667" s="16"/>
      <c r="N667" s="2"/>
    </row>
    <row r="668" spans="1:14" ht="12.75" customHeight="1" x14ac:dyDescent="0.25">
      <c r="A668" s="15" t="s">
        <v>1016</v>
      </c>
      <c r="B668" s="15" t="s">
        <v>1017</v>
      </c>
      <c r="C668" s="15"/>
      <c r="D668" s="16">
        <v>10.750400000000001</v>
      </c>
      <c r="E668" s="16">
        <v>11.619899999999999</v>
      </c>
      <c r="F668" s="16">
        <v>11.449199999999999</v>
      </c>
      <c r="G668" s="26">
        <v>0.12650713893284499</v>
      </c>
      <c r="H668" s="26">
        <v>1</v>
      </c>
      <c r="I668" s="16">
        <v>0.69612597181048497</v>
      </c>
      <c r="J668" s="26">
        <v>0.13083879827105199</v>
      </c>
      <c r="K668" s="26">
        <v>0.95280911908555699</v>
      </c>
      <c r="L668" s="16">
        <v>0.69329660751532796</v>
      </c>
      <c r="M668" s="16"/>
      <c r="N668" s="2"/>
    </row>
    <row r="669" spans="1:14" ht="12.75" customHeight="1" x14ac:dyDescent="0.25">
      <c r="A669" s="15" t="s">
        <v>1018</v>
      </c>
      <c r="B669" s="15" t="s">
        <v>16</v>
      </c>
      <c r="C669" s="15"/>
      <c r="D669" s="16">
        <v>10.749499999999999</v>
      </c>
      <c r="E669" s="16">
        <v>11.7844</v>
      </c>
      <c r="F669" s="16">
        <v>12.104100000000001</v>
      </c>
      <c r="G669" s="26">
        <v>0.169179551881142</v>
      </c>
      <c r="H669" s="26">
        <v>1</v>
      </c>
      <c r="I669" s="16">
        <v>0.48227509999075302</v>
      </c>
      <c r="J669" s="26">
        <v>0.17084026727821899</v>
      </c>
      <c r="K669" s="26">
        <v>0.89260255967518798</v>
      </c>
      <c r="L669" s="16">
        <v>0.50432995873036002</v>
      </c>
      <c r="M669" s="16"/>
      <c r="N669" s="2"/>
    </row>
    <row r="670" spans="1:14" ht="12.75" customHeight="1" x14ac:dyDescent="0.25">
      <c r="A670" s="15" t="s">
        <v>1019</v>
      </c>
      <c r="B670" s="15" t="s">
        <v>18</v>
      </c>
      <c r="C670" s="15"/>
      <c r="D670" s="16">
        <v>10.7104</v>
      </c>
      <c r="E670" s="16">
        <v>10.467000000000001</v>
      </c>
      <c r="F670" s="16">
        <v>11.4901</v>
      </c>
      <c r="G670" s="26">
        <v>-2.3075731097084301E-2</v>
      </c>
      <c r="H670" s="26">
        <v>1</v>
      </c>
      <c r="I670" s="16">
        <v>0.93357241261609303</v>
      </c>
      <c r="J670" s="26">
        <v>0.112530619194182</v>
      </c>
      <c r="K670" s="26">
        <v>0.90255012751820796</v>
      </c>
      <c r="L670" s="16">
        <v>0.53038413896876502</v>
      </c>
      <c r="M670" s="16"/>
      <c r="N670" s="2"/>
    </row>
    <row r="671" spans="1:14" ht="12.75" customHeight="1" x14ac:dyDescent="0.25">
      <c r="A671" s="15" t="s">
        <v>1020</v>
      </c>
      <c r="B671" s="15" t="s">
        <v>1021</v>
      </c>
      <c r="C671" s="15"/>
      <c r="D671" s="16">
        <v>10.707599999999999</v>
      </c>
      <c r="E671" s="16">
        <v>10.528600000000001</v>
      </c>
      <c r="F671" s="16">
        <v>12.6271</v>
      </c>
      <c r="G671" s="26">
        <v>-5.1766548855975598E-2</v>
      </c>
      <c r="H671" s="26">
        <v>1</v>
      </c>
      <c r="I671" s="16">
        <v>0.87397922340534295</v>
      </c>
      <c r="J671" s="26">
        <v>0.17120976603701299</v>
      </c>
      <c r="K671" s="26">
        <v>0.89306910952666396</v>
      </c>
      <c r="L671" s="16">
        <v>0.505789807632963</v>
      </c>
      <c r="M671" s="16"/>
      <c r="N671" s="2"/>
    </row>
    <row r="672" spans="1:14" ht="12.75" customHeight="1" x14ac:dyDescent="0.25">
      <c r="A672" s="15" t="s">
        <v>1022</v>
      </c>
      <c r="B672" s="15" t="s">
        <v>1023</v>
      </c>
      <c r="C672" s="15"/>
      <c r="D672" s="16">
        <v>10.634399999999999</v>
      </c>
      <c r="E672" s="16">
        <v>11.4216</v>
      </c>
      <c r="F672" s="16">
        <v>10.858499999999999</v>
      </c>
      <c r="G672" s="26">
        <v>4.2849047392846999E-2</v>
      </c>
      <c r="H672" s="26">
        <v>1</v>
      </c>
      <c r="I672" s="16">
        <v>0.84297842965228398</v>
      </c>
      <c r="J672" s="26">
        <v>5.7934750996947197E-3</v>
      </c>
      <c r="K672" s="26">
        <v>0.995505002010456</v>
      </c>
      <c r="L672" s="16">
        <v>0.92130866752918095</v>
      </c>
      <c r="M672" s="16"/>
      <c r="N672" s="2"/>
    </row>
    <row r="673" spans="1:14" ht="12.75" customHeight="1" x14ac:dyDescent="0.25">
      <c r="A673" s="15" t="s">
        <v>1024</v>
      </c>
      <c r="B673" s="15" t="s">
        <v>806</v>
      </c>
      <c r="C673" s="15"/>
      <c r="D673" s="16">
        <v>10.5565</v>
      </c>
      <c r="E673" s="16">
        <v>12.7211</v>
      </c>
      <c r="F673" s="16">
        <v>13.4818</v>
      </c>
      <c r="G673" s="26">
        <v>0.13508780851852001</v>
      </c>
      <c r="H673" s="26">
        <v>1</v>
      </c>
      <c r="I673" s="16">
        <v>0.66565323778722596</v>
      </c>
      <c r="J673" s="26">
        <v>7.2923262282473297E-2</v>
      </c>
      <c r="K673" s="26">
        <v>0.97375719748864298</v>
      </c>
      <c r="L673" s="16">
        <v>0.788721986785063</v>
      </c>
      <c r="M673" s="16"/>
      <c r="N673" s="2"/>
    </row>
    <row r="674" spans="1:14" ht="12.75" customHeight="1" x14ac:dyDescent="0.25">
      <c r="A674" s="15" t="s">
        <v>1025</v>
      </c>
      <c r="B674" s="15" t="s">
        <v>18</v>
      </c>
      <c r="C674" s="15"/>
      <c r="D674" s="16">
        <v>10.5007</v>
      </c>
      <c r="E674" s="16">
        <v>8.5269999999999992</v>
      </c>
      <c r="F674" s="16">
        <v>8.8182399999999994</v>
      </c>
      <c r="G674" s="26">
        <v>-0.36030315049526401</v>
      </c>
      <c r="H674" s="26">
        <v>1</v>
      </c>
      <c r="I674" s="16">
        <v>0.440637471279132</v>
      </c>
      <c r="J674" s="26">
        <v>-0.32482789351993402</v>
      </c>
      <c r="K674" s="26">
        <v>0.895547146564318</v>
      </c>
      <c r="L674" s="16">
        <v>0.51303927152145301</v>
      </c>
      <c r="M674" s="16"/>
      <c r="N674" s="2"/>
    </row>
    <row r="675" spans="1:14" ht="12.75" customHeight="1" x14ac:dyDescent="0.25">
      <c r="A675" s="15" t="s">
        <v>1026</v>
      </c>
      <c r="B675" s="15" t="s">
        <v>225</v>
      </c>
      <c r="C675" s="15"/>
      <c r="D675" s="16">
        <v>10.499000000000001</v>
      </c>
      <c r="E675" s="16">
        <v>9.1170600000000004</v>
      </c>
      <c r="F675" s="16">
        <v>8.4255800000000001</v>
      </c>
      <c r="G675" s="26">
        <v>-0.12819182492292699</v>
      </c>
      <c r="H675" s="26">
        <v>1</v>
      </c>
      <c r="I675" s="16">
        <v>0.69555092030049603</v>
      </c>
      <c r="J675" s="26">
        <v>-0.19107893912938401</v>
      </c>
      <c r="K675" s="26">
        <v>0.92323944321753104</v>
      </c>
      <c r="L675" s="16">
        <v>0.59696869371852401</v>
      </c>
      <c r="M675" s="16"/>
      <c r="N675" s="2"/>
    </row>
    <row r="676" spans="1:14" ht="12.75" customHeight="1" x14ac:dyDescent="0.25">
      <c r="A676" s="15" t="s">
        <v>1027</v>
      </c>
      <c r="B676" s="15" t="s">
        <v>1028</v>
      </c>
      <c r="C676" s="15"/>
      <c r="D676" s="16">
        <v>10.3482</v>
      </c>
      <c r="E676" s="16">
        <v>11.170199999999999</v>
      </c>
      <c r="F676" s="16">
        <v>11.8445</v>
      </c>
      <c r="G676" s="26">
        <v>8.0825889012302296E-2</v>
      </c>
      <c r="H676" s="26">
        <v>1</v>
      </c>
      <c r="I676" s="16">
        <v>0.69796496655456197</v>
      </c>
      <c r="J676" s="26">
        <v>0.16661430796288501</v>
      </c>
      <c r="K676" s="26">
        <v>0.87795748453326095</v>
      </c>
      <c r="L676" s="16">
        <v>0.473360762860984</v>
      </c>
      <c r="M676" s="16"/>
      <c r="N676" s="2"/>
    </row>
    <row r="677" spans="1:14" ht="12.75" customHeight="1" x14ac:dyDescent="0.25">
      <c r="A677" s="15" t="s">
        <v>1029</v>
      </c>
      <c r="B677" s="15" t="s">
        <v>1030</v>
      </c>
      <c r="C677" s="15"/>
      <c r="D677" s="16">
        <v>10.345599999999999</v>
      </c>
      <c r="E677" s="16">
        <v>12.072100000000001</v>
      </c>
      <c r="F677" s="16">
        <v>15.7597</v>
      </c>
      <c r="G677" s="26">
        <v>0.111952594927883</v>
      </c>
      <c r="H677" s="26">
        <v>1</v>
      </c>
      <c r="I677" s="16">
        <v>0.75081632655436803</v>
      </c>
      <c r="J677" s="26">
        <v>0.39586732158460602</v>
      </c>
      <c r="K677" s="26">
        <v>0.71902464569151803</v>
      </c>
      <c r="L677" s="16">
        <v>0.26042132198718199</v>
      </c>
      <c r="M677" s="16"/>
      <c r="N677" s="2"/>
    </row>
    <row r="678" spans="1:14" ht="12.75" customHeight="1" x14ac:dyDescent="0.25">
      <c r="A678" s="15" t="s">
        <v>1031</v>
      </c>
      <c r="B678" s="15" t="s">
        <v>1032</v>
      </c>
      <c r="C678" s="15"/>
      <c r="D678" s="16">
        <v>10.1989</v>
      </c>
      <c r="E678" s="16">
        <v>11.2858</v>
      </c>
      <c r="F678" s="16">
        <v>13.459199999999999</v>
      </c>
      <c r="G678" s="26">
        <v>4.28258487549463E-2</v>
      </c>
      <c r="H678" s="26">
        <v>1</v>
      </c>
      <c r="I678" s="16">
        <v>0.84496745387077199</v>
      </c>
      <c r="J678" s="26">
        <v>0.334679103768588</v>
      </c>
      <c r="K678" s="26">
        <v>0.60808132469447096</v>
      </c>
      <c r="L678" s="16">
        <v>0.17963636633643701</v>
      </c>
      <c r="M678" s="16"/>
      <c r="N678" s="2"/>
    </row>
    <row r="679" spans="1:14" ht="12.75" customHeight="1" x14ac:dyDescent="0.25">
      <c r="A679" s="15" t="s">
        <v>1033</v>
      </c>
      <c r="B679" s="15" t="s">
        <v>1034</v>
      </c>
      <c r="C679" s="15"/>
      <c r="D679" s="16">
        <v>10.186999999999999</v>
      </c>
      <c r="E679" s="16">
        <v>9.0718599999999991</v>
      </c>
      <c r="F679" s="16">
        <v>7.9854599999999998</v>
      </c>
      <c r="G679" s="26">
        <v>-0.251394489000062</v>
      </c>
      <c r="H679" s="26">
        <v>1</v>
      </c>
      <c r="I679" s="16">
        <v>0.444667921656765</v>
      </c>
      <c r="J679" s="26">
        <v>-0.43265048153862001</v>
      </c>
      <c r="K679" s="26">
        <v>0.69691781651449403</v>
      </c>
      <c r="L679" s="16">
        <v>0.241719688578933</v>
      </c>
      <c r="M679" s="16"/>
      <c r="N679" s="2"/>
    </row>
    <row r="680" spans="1:14" ht="12.75" customHeight="1" x14ac:dyDescent="0.25">
      <c r="A680" s="15" t="s">
        <v>1035</v>
      </c>
      <c r="B680" s="15" t="s">
        <v>353</v>
      </c>
      <c r="C680" s="15"/>
      <c r="D680" s="16">
        <v>9.9903399999999998</v>
      </c>
      <c r="E680" s="16">
        <v>9.1042500000000004</v>
      </c>
      <c r="F680" s="16">
        <v>8.8053000000000008</v>
      </c>
      <c r="G680" s="26">
        <v>-0.12425302841439199</v>
      </c>
      <c r="H680" s="26">
        <v>1</v>
      </c>
      <c r="I680" s="16">
        <v>0.59337066957546003</v>
      </c>
      <c r="J680" s="26">
        <v>-0.17352576598014399</v>
      </c>
      <c r="K680" s="26">
        <v>0.90486774835795902</v>
      </c>
      <c r="L680" s="16">
        <v>0.537350757264629</v>
      </c>
      <c r="M680" s="16"/>
      <c r="N680" s="2"/>
    </row>
    <row r="681" spans="1:14" ht="12.75" customHeight="1" x14ac:dyDescent="0.25">
      <c r="A681" s="15" t="s">
        <v>1036</v>
      </c>
      <c r="B681" s="15" t="s">
        <v>18</v>
      </c>
      <c r="C681" s="15"/>
      <c r="D681" s="16">
        <v>9.8098600000000005</v>
      </c>
      <c r="E681" s="16">
        <v>11.0357</v>
      </c>
      <c r="F681" s="16">
        <v>10.8338</v>
      </c>
      <c r="G681" s="26">
        <v>0.16030766233082899</v>
      </c>
      <c r="H681" s="26">
        <v>1</v>
      </c>
      <c r="I681" s="16">
        <v>0.45741214786700501</v>
      </c>
      <c r="J681" s="26">
        <v>8.5609327386781495E-2</v>
      </c>
      <c r="K681" s="26">
        <v>0.95192124056301697</v>
      </c>
      <c r="L681" s="16">
        <v>0.68740951365515102</v>
      </c>
      <c r="M681" s="16"/>
      <c r="N681" s="2"/>
    </row>
    <row r="682" spans="1:14" ht="12.75" customHeight="1" x14ac:dyDescent="0.25">
      <c r="A682" s="15" t="s">
        <v>1037</v>
      </c>
      <c r="B682" s="15" t="s">
        <v>1038</v>
      </c>
      <c r="C682" s="15"/>
      <c r="D682" s="16">
        <v>9.7914499999999993</v>
      </c>
      <c r="E682" s="16">
        <v>10.020099999999999</v>
      </c>
      <c r="F682" s="16">
        <v>10.775600000000001</v>
      </c>
      <c r="G682" s="26">
        <v>6.71656702183792E-2</v>
      </c>
      <c r="H682" s="26">
        <v>1</v>
      </c>
      <c r="I682" s="16">
        <v>0.78801453619236606</v>
      </c>
      <c r="J682" s="26">
        <v>0.15346979402345801</v>
      </c>
      <c r="K682" s="26">
        <v>0.90633066176534904</v>
      </c>
      <c r="L682" s="16">
        <v>0.54224270722402701</v>
      </c>
      <c r="M682" s="16"/>
      <c r="N682" s="2"/>
    </row>
    <row r="683" spans="1:14" ht="12.75" customHeight="1" x14ac:dyDescent="0.25">
      <c r="A683" s="15" t="s">
        <v>1039</v>
      </c>
      <c r="B683" s="15" t="s">
        <v>18</v>
      </c>
      <c r="C683" s="15"/>
      <c r="D683" s="16">
        <v>9.7450700000000001</v>
      </c>
      <c r="E683" s="16">
        <v>10.549899999999999</v>
      </c>
      <c r="F683" s="16">
        <v>10.1061</v>
      </c>
      <c r="G683" s="26">
        <v>0.116714215302439</v>
      </c>
      <c r="H683" s="26">
        <v>1</v>
      </c>
      <c r="I683" s="16">
        <v>0.65360517994204204</v>
      </c>
      <c r="J683" s="26">
        <v>6.1582781197047999E-2</v>
      </c>
      <c r="K683" s="26">
        <v>0.97122161586717404</v>
      </c>
      <c r="L683" s="16">
        <v>0.76906765888753603</v>
      </c>
      <c r="M683" s="16"/>
      <c r="N683" s="2"/>
    </row>
    <row r="684" spans="1:14" ht="12.75" customHeight="1" x14ac:dyDescent="0.25">
      <c r="A684" s="15" t="s">
        <v>1040</v>
      </c>
      <c r="B684" s="15" t="s">
        <v>1041</v>
      </c>
      <c r="C684" s="15"/>
      <c r="D684" s="16">
        <v>9.7317199999999993</v>
      </c>
      <c r="E684" s="16">
        <v>9.7373600000000007</v>
      </c>
      <c r="F684" s="16">
        <v>8.3099299999999996</v>
      </c>
      <c r="G684" s="26">
        <v>-4.3180490142575197E-2</v>
      </c>
      <c r="H684" s="26">
        <v>1</v>
      </c>
      <c r="I684" s="16">
        <v>0.90257814880514398</v>
      </c>
      <c r="J684" s="26">
        <v>-0.30940614870656502</v>
      </c>
      <c r="K684" s="26">
        <v>0.84484751001604896</v>
      </c>
      <c r="L684" s="16">
        <v>0.41208847992608</v>
      </c>
      <c r="M684" s="16"/>
      <c r="N684" s="2"/>
    </row>
    <row r="685" spans="1:14" ht="12.75" customHeight="1" x14ac:dyDescent="0.25">
      <c r="A685" s="15" t="s">
        <v>1042</v>
      </c>
      <c r="B685" s="15" t="s">
        <v>1043</v>
      </c>
      <c r="C685" s="15"/>
      <c r="D685" s="16">
        <v>9.7232000000000003</v>
      </c>
      <c r="E685" s="16">
        <v>10.876200000000001</v>
      </c>
      <c r="F685" s="16">
        <v>9.7302700000000009</v>
      </c>
      <c r="G685" s="26">
        <v>-7.3681738658555998E-2</v>
      </c>
      <c r="H685" s="26">
        <v>1</v>
      </c>
      <c r="I685" s="16">
        <v>0.71155928705365401</v>
      </c>
      <c r="J685" s="26">
        <v>-5.1631997110865697E-2</v>
      </c>
      <c r="K685" s="26">
        <v>0.99035431793553796</v>
      </c>
      <c r="L685" s="16">
        <v>0.89109177308003695</v>
      </c>
      <c r="M685" s="16"/>
      <c r="N685" s="2"/>
    </row>
    <row r="686" spans="1:14" ht="12.75" customHeight="1" x14ac:dyDescent="0.25">
      <c r="A686" s="15" t="s">
        <v>1044</v>
      </c>
      <c r="B686" s="15" t="s">
        <v>18</v>
      </c>
      <c r="C686" s="15"/>
      <c r="D686" s="16">
        <v>9.7117500000000003</v>
      </c>
      <c r="E686" s="16">
        <v>9.3543199999999995</v>
      </c>
      <c r="F686" s="16">
        <v>8.4630799999999997</v>
      </c>
      <c r="G686" s="26">
        <v>-5.5156313763343102E-2</v>
      </c>
      <c r="H686" s="26">
        <v>1</v>
      </c>
      <c r="I686" s="16">
        <v>0.80017771403802795</v>
      </c>
      <c r="J686" s="26">
        <v>-0.21026994653251499</v>
      </c>
      <c r="K686" s="26">
        <v>0.82881103787113897</v>
      </c>
      <c r="L686" s="16">
        <v>0.38752249275585499</v>
      </c>
      <c r="M686" s="16"/>
      <c r="N686" s="2"/>
    </row>
    <row r="687" spans="1:14" ht="12.75" customHeight="1" x14ac:dyDescent="0.25">
      <c r="A687" s="15" t="s">
        <v>1045</v>
      </c>
      <c r="B687" s="15" t="s">
        <v>686</v>
      </c>
      <c r="C687" s="15"/>
      <c r="D687" s="16">
        <v>9.5867000000000004</v>
      </c>
      <c r="E687" s="16">
        <v>9.4024199999999993</v>
      </c>
      <c r="F687" s="16">
        <v>10.035</v>
      </c>
      <c r="G687" s="26">
        <v>-6.2670916116899797E-3</v>
      </c>
      <c r="H687" s="26">
        <v>1</v>
      </c>
      <c r="I687" s="16">
        <v>1</v>
      </c>
      <c r="J687" s="26">
        <v>9.7109830575698497E-2</v>
      </c>
      <c r="K687" s="26">
        <v>0.93159795972326298</v>
      </c>
      <c r="L687" s="16">
        <v>0.62270366869489202</v>
      </c>
      <c r="M687" s="16"/>
      <c r="N687" s="2"/>
    </row>
    <row r="688" spans="1:14" ht="12.75" customHeight="1" x14ac:dyDescent="0.25">
      <c r="A688" s="15" t="s">
        <v>1046</v>
      </c>
      <c r="B688" s="15" t="s">
        <v>16</v>
      </c>
      <c r="C688" s="15"/>
      <c r="D688" s="16">
        <v>9.4567899999999998</v>
      </c>
      <c r="E688" s="16">
        <v>9.1876800000000003</v>
      </c>
      <c r="F688" s="16">
        <v>10.2652</v>
      </c>
      <c r="G688" s="26">
        <v>-8.9151462850986005E-2</v>
      </c>
      <c r="H688" s="26">
        <v>1</v>
      </c>
      <c r="I688" s="16">
        <v>0.71162431197242004</v>
      </c>
      <c r="J688" s="26">
        <v>7.9573634372201899E-2</v>
      </c>
      <c r="K688" s="26">
        <v>0.94801772855585298</v>
      </c>
      <c r="L688" s="16">
        <v>0.67641381740949702</v>
      </c>
      <c r="M688" s="16"/>
      <c r="N688" s="2"/>
    </row>
    <row r="689" spans="1:14" ht="12.75" customHeight="1" x14ac:dyDescent="0.25">
      <c r="A689" s="15" t="s">
        <v>1047</v>
      </c>
      <c r="B689" s="15" t="s">
        <v>18</v>
      </c>
      <c r="C689" s="15"/>
      <c r="D689" s="16">
        <v>9.4100300000000008</v>
      </c>
      <c r="E689" s="16">
        <v>9.3432499999999994</v>
      </c>
      <c r="F689" s="16">
        <v>10.5289</v>
      </c>
      <c r="G689" s="26">
        <v>2.67670567922851E-3</v>
      </c>
      <c r="H689" s="26">
        <v>1</v>
      </c>
      <c r="I689" s="16">
        <v>0.98218524815231301</v>
      </c>
      <c r="J689" s="26">
        <v>0.11162901797143999</v>
      </c>
      <c r="K689" s="26">
        <v>0.93706199614855501</v>
      </c>
      <c r="L689" s="16">
        <v>0.63865812938209099</v>
      </c>
      <c r="M689" s="16"/>
      <c r="N689" s="2"/>
    </row>
    <row r="690" spans="1:14" ht="12.75" customHeight="1" x14ac:dyDescent="0.25">
      <c r="A690" s="15" t="s">
        <v>1048</v>
      </c>
      <c r="B690" s="15" t="s">
        <v>1049</v>
      </c>
      <c r="C690" s="15"/>
      <c r="D690" s="16">
        <v>9.3679600000000001</v>
      </c>
      <c r="E690" s="16">
        <v>8.2954000000000008</v>
      </c>
      <c r="F690" s="16">
        <v>13.3262</v>
      </c>
      <c r="G690" s="26">
        <v>-0.15807891095861001</v>
      </c>
      <c r="H690" s="26">
        <v>1</v>
      </c>
      <c r="I690" s="16">
        <v>0.58746575517675503</v>
      </c>
      <c r="J690" s="26">
        <v>0.53731903690706395</v>
      </c>
      <c r="K690" s="26">
        <v>0.30974159256935702</v>
      </c>
      <c r="L690" s="16">
        <v>5.3120108465918303E-2</v>
      </c>
      <c r="M690" s="16"/>
      <c r="N690" s="2"/>
    </row>
    <row r="691" spans="1:14" ht="12.75" customHeight="1" x14ac:dyDescent="0.25">
      <c r="A691" s="15" t="s">
        <v>1050</v>
      </c>
      <c r="B691" s="15" t="s">
        <v>1051</v>
      </c>
      <c r="C691" s="15"/>
      <c r="D691" s="16">
        <v>9.2975600000000007</v>
      </c>
      <c r="E691" s="16">
        <v>9.7958599999999993</v>
      </c>
      <c r="F691" s="16">
        <v>9.5843399999999992</v>
      </c>
      <c r="G691" s="26">
        <v>7.4195453024194696E-2</v>
      </c>
      <c r="H691" s="26">
        <v>1</v>
      </c>
      <c r="I691" s="16">
        <v>0.75668284956404297</v>
      </c>
      <c r="J691" s="26">
        <v>-4.8372702109101898E-2</v>
      </c>
      <c r="K691" s="26">
        <v>0.99589424410900595</v>
      </c>
      <c r="L691" s="16">
        <v>0.93865408612625101</v>
      </c>
      <c r="M691" s="16"/>
      <c r="N691" s="2"/>
    </row>
    <row r="692" spans="1:14" ht="12.75" customHeight="1" x14ac:dyDescent="0.25">
      <c r="A692" s="15" t="s">
        <v>1052</v>
      </c>
      <c r="B692" s="15" t="s">
        <v>396</v>
      </c>
      <c r="C692" s="15"/>
      <c r="D692" s="16">
        <v>9.2105499999999996</v>
      </c>
      <c r="E692" s="16">
        <v>10.1746</v>
      </c>
      <c r="F692" s="16">
        <v>11.2462</v>
      </c>
      <c r="G692" s="26">
        <v>0.21081023925787001</v>
      </c>
      <c r="H692" s="26">
        <v>1</v>
      </c>
      <c r="I692" s="16">
        <v>0.55097708155443104</v>
      </c>
      <c r="J692" s="26">
        <v>0.302454311013023</v>
      </c>
      <c r="K692" s="26">
        <v>0.84574566977084098</v>
      </c>
      <c r="L692" s="16">
        <v>0.417047792833668</v>
      </c>
      <c r="M692" s="16"/>
      <c r="N692" s="2"/>
    </row>
    <row r="693" spans="1:14" ht="12.75" customHeight="1" x14ac:dyDescent="0.25">
      <c r="A693" s="15" t="s">
        <v>1053</v>
      </c>
      <c r="B693" s="15" t="s">
        <v>18</v>
      </c>
      <c r="C693" s="15"/>
      <c r="D693" s="16">
        <v>9.2070500000000006</v>
      </c>
      <c r="E693" s="16">
        <v>9.9778800000000007</v>
      </c>
      <c r="F693" s="16">
        <v>9.8796499999999998</v>
      </c>
      <c r="G693" s="26">
        <v>0.161621738131624</v>
      </c>
      <c r="H693" s="26">
        <v>1</v>
      </c>
      <c r="I693" s="16">
        <v>0.45230016080494501</v>
      </c>
      <c r="J693" s="26">
        <v>0.110515464960561</v>
      </c>
      <c r="K693" s="26">
        <v>0.92897247040769104</v>
      </c>
      <c r="L693" s="16">
        <v>0.61362380307020103</v>
      </c>
      <c r="M693" s="16"/>
      <c r="N693" s="2"/>
    </row>
    <row r="694" spans="1:14" ht="12.75" customHeight="1" x14ac:dyDescent="0.25">
      <c r="A694" s="15" t="s">
        <v>1054</v>
      </c>
      <c r="B694" s="15" t="s">
        <v>520</v>
      </c>
      <c r="C694" s="15"/>
      <c r="D694" s="16">
        <v>9.1834500000000006</v>
      </c>
      <c r="E694" s="16">
        <v>9.6813699999999994</v>
      </c>
      <c r="F694" s="16">
        <v>10.7082</v>
      </c>
      <c r="G694" s="26">
        <v>8.6075998389139596E-3</v>
      </c>
      <c r="H694" s="26">
        <v>1</v>
      </c>
      <c r="I694" s="16">
        <v>0.96355484233024102</v>
      </c>
      <c r="J694" s="26">
        <v>0.165331018094659</v>
      </c>
      <c r="K694" s="26">
        <v>0.90739920132377005</v>
      </c>
      <c r="L694" s="16">
        <v>0.54573746923895206</v>
      </c>
      <c r="M694" s="16"/>
      <c r="N694" s="2"/>
    </row>
    <row r="695" spans="1:14" ht="12.75" customHeight="1" x14ac:dyDescent="0.25">
      <c r="A695" s="15" t="s">
        <v>1055</v>
      </c>
      <c r="B695" s="15" t="s">
        <v>1056</v>
      </c>
      <c r="C695" s="15"/>
      <c r="D695" s="16">
        <v>9.0941899999999993</v>
      </c>
      <c r="E695" s="16">
        <v>9.2616700000000005</v>
      </c>
      <c r="F695" s="16">
        <v>8.0940899999999996</v>
      </c>
      <c r="G695" s="26">
        <v>-1.10412884427565E-2</v>
      </c>
      <c r="H695" s="26">
        <v>1</v>
      </c>
      <c r="I695" s="16">
        <v>0.98239087054442198</v>
      </c>
      <c r="J695" s="26">
        <v>-0.202698579094895</v>
      </c>
      <c r="K695" s="26">
        <v>0.87297007181048802</v>
      </c>
      <c r="L695" s="16">
        <v>0.46232734644013701</v>
      </c>
      <c r="M695" s="16"/>
      <c r="N695" s="2"/>
    </row>
    <row r="696" spans="1:14" ht="12.75" customHeight="1" x14ac:dyDescent="0.25">
      <c r="A696" s="15" t="s">
        <v>1057</v>
      </c>
      <c r="B696" s="15" t="s">
        <v>1058</v>
      </c>
      <c r="C696" s="15"/>
      <c r="D696" s="16">
        <v>9.05654</v>
      </c>
      <c r="E696" s="16">
        <v>9.3912800000000001</v>
      </c>
      <c r="F696" s="16">
        <v>10.1317</v>
      </c>
      <c r="G696" s="26">
        <v>-1.2714654834367601E-3</v>
      </c>
      <c r="H696" s="26">
        <v>1</v>
      </c>
      <c r="I696" s="16">
        <v>0.98456445620944999</v>
      </c>
      <c r="J696" s="26">
        <v>0.13449998689351</v>
      </c>
      <c r="K696" s="26">
        <v>0.898404745546592</v>
      </c>
      <c r="L696" s="16">
        <v>0.51793611278736895</v>
      </c>
      <c r="M696" s="16"/>
      <c r="N696" s="2"/>
    </row>
    <row r="697" spans="1:14" ht="12.75" customHeight="1" x14ac:dyDescent="0.25">
      <c r="A697" s="15" t="s">
        <v>1059</v>
      </c>
      <c r="B697" s="15" t="s">
        <v>1060</v>
      </c>
      <c r="C697" s="15"/>
      <c r="D697" s="16">
        <v>8.9949700000000004</v>
      </c>
      <c r="E697" s="16">
        <v>8.7160200000000003</v>
      </c>
      <c r="F697" s="16">
        <v>9.7855500000000006</v>
      </c>
      <c r="G697" s="26">
        <v>-3.0022542167914001E-2</v>
      </c>
      <c r="H697" s="26">
        <v>1</v>
      </c>
      <c r="I697" s="16">
        <v>0.961260161016259</v>
      </c>
      <c r="J697" s="26">
        <v>5.8915113377510903E-2</v>
      </c>
      <c r="K697" s="26">
        <v>0.983295832596355</v>
      </c>
      <c r="L697" s="16">
        <v>0.84637425591600401</v>
      </c>
      <c r="M697" s="16"/>
      <c r="N697" s="2"/>
    </row>
    <row r="698" spans="1:14" ht="12.75" customHeight="1" x14ac:dyDescent="0.25">
      <c r="A698" s="15" t="s">
        <v>1061</v>
      </c>
      <c r="B698" s="15" t="s">
        <v>750</v>
      </c>
      <c r="C698" s="15"/>
      <c r="D698" s="16">
        <v>8.9654000000000007</v>
      </c>
      <c r="E698" s="16">
        <v>9.7090700000000005</v>
      </c>
      <c r="F698" s="16">
        <v>9.5879300000000001</v>
      </c>
      <c r="G698" s="26">
        <v>8.5073142548371103E-2</v>
      </c>
      <c r="H698" s="26">
        <v>1</v>
      </c>
      <c r="I698" s="16">
        <v>0.68138617706082505</v>
      </c>
      <c r="J698" s="26">
        <v>4.6090740543889001E-2</v>
      </c>
      <c r="K698" s="26">
        <v>0.97122161586717404</v>
      </c>
      <c r="L698" s="16">
        <v>0.77592551253820796</v>
      </c>
      <c r="M698" s="16"/>
      <c r="N698" s="2"/>
    </row>
    <row r="699" spans="1:14" ht="12.75" customHeight="1" x14ac:dyDescent="0.25">
      <c r="A699" s="15" t="s">
        <v>1062</v>
      </c>
      <c r="B699" s="15" t="s">
        <v>18</v>
      </c>
      <c r="C699" s="15"/>
      <c r="D699" s="16">
        <v>8.9100099999999998</v>
      </c>
      <c r="E699" s="16">
        <v>8.0536700000000003</v>
      </c>
      <c r="F699" s="16">
        <v>10.357699999999999</v>
      </c>
      <c r="G699" s="26">
        <v>-0.184460168070159</v>
      </c>
      <c r="H699" s="26">
        <v>1</v>
      </c>
      <c r="I699" s="16">
        <v>0.65199130177409104</v>
      </c>
      <c r="J699" s="26">
        <v>0.21432144128741901</v>
      </c>
      <c r="K699" s="26">
        <v>0.91173854452320602</v>
      </c>
      <c r="L699" s="16">
        <v>0.56748656051795798</v>
      </c>
      <c r="M699" s="16"/>
      <c r="N699" s="2"/>
    </row>
    <row r="700" spans="1:14" ht="12.75" customHeight="1" x14ac:dyDescent="0.25">
      <c r="A700" s="15" t="s">
        <v>1063</v>
      </c>
      <c r="B700" s="15" t="s">
        <v>18</v>
      </c>
      <c r="C700" s="15"/>
      <c r="D700" s="16">
        <v>8.8349200000000003</v>
      </c>
      <c r="E700" s="16">
        <v>9.92178</v>
      </c>
      <c r="F700" s="16">
        <v>10.4617</v>
      </c>
      <c r="G700" s="26">
        <v>0.129191708486533</v>
      </c>
      <c r="H700" s="26">
        <v>1</v>
      </c>
      <c r="I700" s="16">
        <v>0.70833777413625398</v>
      </c>
      <c r="J700" s="26">
        <v>0.198245878050653</v>
      </c>
      <c r="K700" s="26">
        <v>0.91776341526477001</v>
      </c>
      <c r="L700" s="16">
        <v>0.58039412325321604</v>
      </c>
      <c r="M700" s="16"/>
      <c r="N700" s="2"/>
    </row>
    <row r="701" spans="1:14" ht="12.75" customHeight="1" x14ac:dyDescent="0.25">
      <c r="A701" s="15" t="s">
        <v>1064</v>
      </c>
      <c r="B701" s="15" t="s">
        <v>18</v>
      </c>
      <c r="C701" s="15"/>
      <c r="D701" s="16">
        <v>8.80823</v>
      </c>
      <c r="E701" s="16">
        <v>10.2538</v>
      </c>
      <c r="F701" s="16">
        <v>8.8894199999999994</v>
      </c>
      <c r="G701" s="26">
        <v>0.144038814456554</v>
      </c>
      <c r="H701" s="26">
        <v>1</v>
      </c>
      <c r="I701" s="16">
        <v>0.55142025102000203</v>
      </c>
      <c r="J701" s="26">
        <v>1.88802767695955E-2</v>
      </c>
      <c r="K701" s="26">
        <v>0.98916936206408201</v>
      </c>
      <c r="L701" s="16">
        <v>0.88880071069191802</v>
      </c>
      <c r="M701" s="16"/>
      <c r="N701" s="2"/>
    </row>
    <row r="702" spans="1:14" ht="12.75" customHeight="1" x14ac:dyDescent="0.25">
      <c r="A702" s="15" t="s">
        <v>1065</v>
      </c>
      <c r="B702" s="15" t="s">
        <v>1066</v>
      </c>
      <c r="C702" s="15"/>
      <c r="D702" s="16">
        <v>8.7787799999999994</v>
      </c>
      <c r="E702" s="16">
        <v>8.2239599999999999</v>
      </c>
      <c r="F702" s="16">
        <v>7.5095499999999999</v>
      </c>
      <c r="G702" s="26">
        <v>-0.16477411969123901</v>
      </c>
      <c r="H702" s="26">
        <v>1</v>
      </c>
      <c r="I702" s="16">
        <v>0.47829977745833402</v>
      </c>
      <c r="J702" s="26">
        <v>-0.21524099043279701</v>
      </c>
      <c r="K702" s="26">
        <v>0.87992671239125597</v>
      </c>
      <c r="L702" s="16">
        <v>0.47641277894290501</v>
      </c>
      <c r="M702" s="16"/>
      <c r="N702" s="2"/>
    </row>
    <row r="703" spans="1:14" ht="12.75" customHeight="1" x14ac:dyDescent="0.25">
      <c r="A703" s="15" t="s">
        <v>1067</v>
      </c>
      <c r="B703" s="15" t="s">
        <v>440</v>
      </c>
      <c r="C703" s="15" t="s">
        <v>29</v>
      </c>
      <c r="D703" s="16">
        <v>8.5785900000000002</v>
      </c>
      <c r="E703" s="16">
        <v>9.1101700000000001</v>
      </c>
      <c r="F703" s="16">
        <v>6.3555599999999997</v>
      </c>
      <c r="G703" s="26">
        <v>7.8641354230204893E-2</v>
      </c>
      <c r="H703" s="26">
        <v>1</v>
      </c>
      <c r="I703" s="16">
        <v>0.76326941467101095</v>
      </c>
      <c r="J703" s="26">
        <v>-0.460750965103362</v>
      </c>
      <c r="K703" s="26">
        <v>0.57947028808352796</v>
      </c>
      <c r="L703" s="16">
        <v>0.16253926563938501</v>
      </c>
      <c r="M703" s="16"/>
      <c r="N703" s="2"/>
    </row>
    <row r="704" spans="1:14" ht="12.75" customHeight="1" x14ac:dyDescent="0.25">
      <c r="A704" s="15" t="s">
        <v>1068</v>
      </c>
      <c r="B704" s="15" t="s">
        <v>1069</v>
      </c>
      <c r="C704" s="15"/>
      <c r="D704" s="16">
        <v>8.5037099999999999</v>
      </c>
      <c r="E704" s="16">
        <v>8.7229600000000005</v>
      </c>
      <c r="F704" s="16">
        <v>7.24268</v>
      </c>
      <c r="G704" s="26">
        <v>-2.5665318516848199E-2</v>
      </c>
      <c r="H704" s="26">
        <v>1</v>
      </c>
      <c r="I704" s="16">
        <v>0.93495857060656395</v>
      </c>
      <c r="J704" s="26">
        <v>-0.26555776456145103</v>
      </c>
      <c r="K704" s="26">
        <v>0.81244052644060405</v>
      </c>
      <c r="L704" s="16">
        <v>0.36350345898585601</v>
      </c>
      <c r="M704" s="16"/>
      <c r="N704" s="2"/>
    </row>
    <row r="705" spans="1:14" ht="12.75" customHeight="1" x14ac:dyDescent="0.25">
      <c r="A705" s="15" t="s">
        <v>1070</v>
      </c>
      <c r="B705" s="15" t="s">
        <v>1071</v>
      </c>
      <c r="C705" s="15"/>
      <c r="D705" s="16">
        <v>8.4918499999999995</v>
      </c>
      <c r="E705" s="16">
        <v>9.7080599999999997</v>
      </c>
      <c r="F705" s="16">
        <v>9.2435200000000002</v>
      </c>
      <c r="G705" s="26">
        <v>0.107645929312183</v>
      </c>
      <c r="H705" s="26">
        <v>1</v>
      </c>
      <c r="I705" s="16">
        <v>0.65438678994340604</v>
      </c>
      <c r="J705" s="26">
        <v>0.13653935256014099</v>
      </c>
      <c r="K705" s="26">
        <v>0.91776903462503301</v>
      </c>
      <c r="L705" s="16">
        <v>0.58052296890996702</v>
      </c>
      <c r="M705" s="16"/>
      <c r="N705" s="2"/>
    </row>
    <row r="706" spans="1:14" ht="12.75" customHeight="1" x14ac:dyDescent="0.25">
      <c r="A706" s="15" t="s">
        <v>1072</v>
      </c>
      <c r="B706" s="15" t="s">
        <v>18</v>
      </c>
      <c r="C706" s="15"/>
      <c r="D706" s="16">
        <v>8.46204</v>
      </c>
      <c r="E706" s="16">
        <v>10.000299999999999</v>
      </c>
      <c r="F706" s="16">
        <v>11.2087</v>
      </c>
      <c r="G706" s="26">
        <v>1.2242802288949001E-2</v>
      </c>
      <c r="H706" s="26">
        <v>1</v>
      </c>
      <c r="I706" s="16">
        <v>0.96936128126136201</v>
      </c>
      <c r="J706" s="26">
        <v>9.0826748454933895E-2</v>
      </c>
      <c r="K706" s="26">
        <v>0.97122161586717404</v>
      </c>
      <c r="L706" s="16">
        <v>0.770093530700933</v>
      </c>
      <c r="M706" s="16"/>
      <c r="N706" s="2"/>
    </row>
    <row r="707" spans="1:14" ht="12.75" customHeight="1" x14ac:dyDescent="0.25">
      <c r="A707" s="15" t="s">
        <v>1073</v>
      </c>
      <c r="B707" s="15" t="s">
        <v>1074</v>
      </c>
      <c r="C707" s="15"/>
      <c r="D707" s="16">
        <v>8.4511599999999998</v>
      </c>
      <c r="E707" s="16">
        <v>9.3609000000000009</v>
      </c>
      <c r="F707" s="16">
        <v>9.3660200000000007</v>
      </c>
      <c r="G707" s="26">
        <v>3.63025267320254E-2</v>
      </c>
      <c r="H707" s="26">
        <v>1</v>
      </c>
      <c r="I707" s="16">
        <v>0.86535033347549795</v>
      </c>
      <c r="J707" s="26">
        <v>-7.0994673458517593E-2</v>
      </c>
      <c r="K707" s="26">
        <v>0.98670697038812105</v>
      </c>
      <c r="L707" s="16">
        <v>0.86807100011607896</v>
      </c>
      <c r="M707" s="16"/>
      <c r="N707" s="2"/>
    </row>
    <row r="708" spans="1:14" ht="12.75" customHeight="1" x14ac:dyDescent="0.25">
      <c r="A708" s="15" t="s">
        <v>1075</v>
      </c>
      <c r="B708" s="15" t="s">
        <v>18</v>
      </c>
      <c r="C708" s="15"/>
      <c r="D708" s="16">
        <v>8.4135200000000001</v>
      </c>
      <c r="E708" s="16">
        <v>8.9958500000000008</v>
      </c>
      <c r="F708" s="16">
        <v>9.3510299999999997</v>
      </c>
      <c r="G708" s="26">
        <v>2.3561943150840901E-2</v>
      </c>
      <c r="H708" s="26">
        <v>1</v>
      </c>
      <c r="I708" s="16">
        <v>0.93182997337742202</v>
      </c>
      <c r="J708" s="26">
        <v>0.12206340660486199</v>
      </c>
      <c r="K708" s="26">
        <v>0.93826329690742405</v>
      </c>
      <c r="L708" s="16">
        <v>0.64143582641220998</v>
      </c>
      <c r="M708" s="16"/>
      <c r="N708" s="2"/>
    </row>
    <row r="709" spans="1:14" ht="12.75" customHeight="1" x14ac:dyDescent="0.25">
      <c r="A709" s="15" t="s">
        <v>1076</v>
      </c>
      <c r="B709" s="15" t="s">
        <v>1077</v>
      </c>
      <c r="C709" s="15" t="s">
        <v>29</v>
      </c>
      <c r="D709" s="16">
        <v>8.3275600000000001</v>
      </c>
      <c r="E709" s="16">
        <v>7.8563099999999997</v>
      </c>
      <c r="F709" s="16">
        <v>6.8524200000000004</v>
      </c>
      <c r="G709" s="26">
        <v>-0.16642377706974601</v>
      </c>
      <c r="H709" s="26">
        <v>1</v>
      </c>
      <c r="I709" s="16">
        <v>0.52145645770999804</v>
      </c>
      <c r="J709" s="26">
        <v>-0.431629438733867</v>
      </c>
      <c r="K709" s="26">
        <v>0.61702062390428802</v>
      </c>
      <c r="L709" s="16">
        <v>0.18540234419761201</v>
      </c>
      <c r="M709" s="16"/>
      <c r="N709" s="2"/>
    </row>
    <row r="710" spans="1:14" ht="12.75" customHeight="1" x14ac:dyDescent="0.25">
      <c r="A710" s="15" t="s">
        <v>1078</v>
      </c>
      <c r="B710" s="15" t="s">
        <v>45</v>
      </c>
      <c r="C710" s="15" t="s">
        <v>29</v>
      </c>
      <c r="D710" s="16">
        <v>8.3117099999999997</v>
      </c>
      <c r="E710" s="16">
        <v>8.1866299999999992</v>
      </c>
      <c r="F710" s="16">
        <v>8.3170000000000002</v>
      </c>
      <c r="G710" s="26">
        <v>-4.9988677923179098E-2</v>
      </c>
      <c r="H710" s="26">
        <v>1</v>
      </c>
      <c r="I710" s="16">
        <v>0.82073123758961797</v>
      </c>
      <c r="J710" s="26">
        <v>7.4437829390856698E-3</v>
      </c>
      <c r="K710" s="26">
        <v>0.99035431793553796</v>
      </c>
      <c r="L710" s="16">
        <v>0.89143841811986002</v>
      </c>
      <c r="M710" s="16"/>
      <c r="N710" s="2"/>
    </row>
    <row r="711" spans="1:14" ht="12.75" customHeight="1" x14ac:dyDescent="0.25">
      <c r="A711" s="15" t="s">
        <v>1079</v>
      </c>
      <c r="B711" s="15" t="s">
        <v>1080</v>
      </c>
      <c r="C711" s="15"/>
      <c r="D711" s="16">
        <v>8.2371599999999994</v>
      </c>
      <c r="E711" s="16">
        <v>8.09422</v>
      </c>
      <c r="F711" s="16">
        <v>8.6761099999999995</v>
      </c>
      <c r="G711" s="26">
        <v>-7.2860648269624198E-2</v>
      </c>
      <c r="H711" s="26">
        <v>1</v>
      </c>
      <c r="I711" s="16">
        <v>0.76856962464426704</v>
      </c>
      <c r="J711" s="26">
        <v>3.1803585432766499E-2</v>
      </c>
      <c r="K711" s="26">
        <v>0.98209059543388899</v>
      </c>
      <c r="L711" s="16">
        <v>0.84221658455953197</v>
      </c>
      <c r="M711" s="16"/>
      <c r="N711" s="2"/>
    </row>
    <row r="712" spans="1:14" ht="12.75" customHeight="1" x14ac:dyDescent="0.25">
      <c r="A712" s="15" t="s">
        <v>1081</v>
      </c>
      <c r="B712" s="15" t="s">
        <v>1082</v>
      </c>
      <c r="C712" s="15"/>
      <c r="D712" s="16">
        <v>8.2019699999999993</v>
      </c>
      <c r="E712" s="16">
        <v>17.267700000000001</v>
      </c>
      <c r="F712" s="16">
        <v>12.8643</v>
      </c>
      <c r="G712" s="26">
        <v>-0.108512499452471</v>
      </c>
      <c r="H712" s="26">
        <v>1</v>
      </c>
      <c r="I712" s="16">
        <v>0.76250809220348803</v>
      </c>
      <c r="J712" s="26">
        <v>-0.46260581354735503</v>
      </c>
      <c r="K712" s="26">
        <v>0.70939903870411503</v>
      </c>
      <c r="L712" s="16">
        <v>0.25311002343373901</v>
      </c>
      <c r="M712" s="16"/>
      <c r="N712" s="2"/>
    </row>
    <row r="713" spans="1:14" ht="12.75" customHeight="1" x14ac:dyDescent="0.25">
      <c r="A713" s="15" t="s">
        <v>1083</v>
      </c>
      <c r="B713" s="15" t="s">
        <v>16</v>
      </c>
      <c r="C713" s="15"/>
      <c r="D713" s="16">
        <v>8.1575299999999995</v>
      </c>
      <c r="E713" s="16">
        <v>8.4228400000000008</v>
      </c>
      <c r="F713" s="16">
        <v>8.0883400000000005</v>
      </c>
      <c r="G713" s="26">
        <v>5.1203422150589997E-2</v>
      </c>
      <c r="H713" s="26">
        <v>1</v>
      </c>
      <c r="I713" s="16">
        <v>0.80109077944861795</v>
      </c>
      <c r="J713" s="26">
        <v>3.2134381824648899E-3</v>
      </c>
      <c r="K713" s="26">
        <v>0.995505002010456</v>
      </c>
      <c r="L713" s="16">
        <v>0.92442671009241395</v>
      </c>
      <c r="M713" s="16"/>
      <c r="N713" s="2"/>
    </row>
    <row r="714" spans="1:14" ht="12.75" customHeight="1" x14ac:dyDescent="0.25">
      <c r="A714" s="15" t="s">
        <v>1084</v>
      </c>
      <c r="B714" s="15" t="s">
        <v>1085</v>
      </c>
      <c r="C714" s="15"/>
      <c r="D714" s="16">
        <v>8.0852900000000005</v>
      </c>
      <c r="E714" s="16">
        <v>8.6678700000000006</v>
      </c>
      <c r="F714" s="16">
        <v>9.4243100000000002</v>
      </c>
      <c r="G714" s="26">
        <v>7.2176196017895405E-2</v>
      </c>
      <c r="H714" s="26">
        <v>1</v>
      </c>
      <c r="I714" s="16">
        <v>0.72637360008989205</v>
      </c>
      <c r="J714" s="26">
        <v>0.20826471610747099</v>
      </c>
      <c r="K714" s="26">
        <v>0.79252235303684304</v>
      </c>
      <c r="L714" s="16">
        <v>0.34112881314043503</v>
      </c>
      <c r="M714" s="16"/>
      <c r="N714" s="2"/>
    </row>
    <row r="715" spans="1:14" ht="12.75" customHeight="1" x14ac:dyDescent="0.25">
      <c r="A715" s="15" t="s">
        <v>1086</v>
      </c>
      <c r="B715" s="15" t="s">
        <v>18</v>
      </c>
      <c r="C715" s="15"/>
      <c r="D715" s="16">
        <v>8.0731699999999993</v>
      </c>
      <c r="E715" s="16">
        <v>9.4752600000000005</v>
      </c>
      <c r="F715" s="16">
        <v>9.4093699999999991</v>
      </c>
      <c r="G715" s="26">
        <v>0.145131748381294</v>
      </c>
      <c r="H715" s="26">
        <v>1</v>
      </c>
      <c r="I715" s="16">
        <v>0.57930608309174902</v>
      </c>
      <c r="J715" s="26">
        <v>0.16763600172940599</v>
      </c>
      <c r="K715" s="26">
        <v>0.895547146564318</v>
      </c>
      <c r="L715" s="16">
        <v>0.51195799913152795</v>
      </c>
      <c r="M715" s="16"/>
      <c r="N715" s="2"/>
    </row>
    <row r="716" spans="1:14" ht="12.75" customHeight="1" x14ac:dyDescent="0.25">
      <c r="A716" s="15" t="s">
        <v>1087</v>
      </c>
      <c r="B716" s="15" t="s">
        <v>742</v>
      </c>
      <c r="C716" s="15"/>
      <c r="D716" s="16">
        <v>7.9652700000000003</v>
      </c>
      <c r="E716" s="16">
        <v>8.4977900000000002</v>
      </c>
      <c r="F716" s="16">
        <v>9.1715599999999995</v>
      </c>
      <c r="G716" s="26">
        <v>8.2871920178376704E-2</v>
      </c>
      <c r="H716" s="26">
        <v>1</v>
      </c>
      <c r="I716" s="16">
        <v>0.68933967735714796</v>
      </c>
      <c r="J716" s="26">
        <v>0.190329733836579</v>
      </c>
      <c r="K716" s="26">
        <v>0.82598175319784495</v>
      </c>
      <c r="L716" s="16">
        <v>0.38239009156335801</v>
      </c>
      <c r="M716" s="16"/>
      <c r="N716" s="2"/>
    </row>
    <row r="717" spans="1:14" ht="12.75" customHeight="1" x14ac:dyDescent="0.25">
      <c r="A717" s="15" t="s">
        <v>1088</v>
      </c>
      <c r="B717" s="15" t="s">
        <v>18</v>
      </c>
      <c r="C717" s="15"/>
      <c r="D717" s="16">
        <v>7.9645299999999999</v>
      </c>
      <c r="E717" s="16">
        <v>9.4761199999999999</v>
      </c>
      <c r="F717" s="16">
        <v>10.8787</v>
      </c>
      <c r="G717" s="26">
        <v>9.7864936820192802E-2</v>
      </c>
      <c r="H717" s="26">
        <v>1</v>
      </c>
      <c r="I717" s="16">
        <v>0.84875663606038998</v>
      </c>
      <c r="J717" s="26">
        <v>0.203154111238424</v>
      </c>
      <c r="K717" s="26">
        <v>0.94006455672255196</v>
      </c>
      <c r="L717" s="16">
        <v>0.64447668662220403</v>
      </c>
      <c r="M717" s="16"/>
      <c r="N717" s="2"/>
    </row>
    <row r="718" spans="1:14" ht="12.75" customHeight="1" x14ac:dyDescent="0.25">
      <c r="A718" s="15" t="s">
        <v>1089</v>
      </c>
      <c r="B718" s="15" t="s">
        <v>16</v>
      </c>
      <c r="C718" s="15"/>
      <c r="D718" s="16">
        <v>7.88687</v>
      </c>
      <c r="E718" s="16">
        <v>7.3286800000000003</v>
      </c>
      <c r="F718" s="16">
        <v>7.6408300000000002</v>
      </c>
      <c r="G718" s="26">
        <v>-7.7653632118688795E-2</v>
      </c>
      <c r="H718" s="26">
        <v>1</v>
      </c>
      <c r="I718" s="16">
        <v>0.81455817001538799</v>
      </c>
      <c r="J718" s="26">
        <v>1.58651630862395E-2</v>
      </c>
      <c r="K718" s="26">
        <v>0.99326162811552099</v>
      </c>
      <c r="L718" s="16">
        <v>0.91068524011596796</v>
      </c>
      <c r="M718" s="16"/>
      <c r="N718" s="2"/>
    </row>
    <row r="719" spans="1:14" ht="12.75" customHeight="1" x14ac:dyDescent="0.25">
      <c r="A719" s="15" t="s">
        <v>1090</v>
      </c>
      <c r="B719" s="15" t="s">
        <v>1091</v>
      </c>
      <c r="C719" s="15"/>
      <c r="D719" s="16">
        <v>7.8143099999999999</v>
      </c>
      <c r="E719" s="16">
        <v>7.53003</v>
      </c>
      <c r="F719" s="16">
        <v>6.7655000000000003</v>
      </c>
      <c r="G719" s="26">
        <v>-5.4094196766018399E-2</v>
      </c>
      <c r="H719" s="26">
        <v>1</v>
      </c>
      <c r="I719" s="16">
        <v>0.86566641743051898</v>
      </c>
      <c r="J719" s="26">
        <v>-0.301168803778671</v>
      </c>
      <c r="K719" s="26">
        <v>0.81408697001304098</v>
      </c>
      <c r="L719" s="16">
        <v>0.36752727043738398</v>
      </c>
      <c r="M719" s="16"/>
      <c r="N719" s="2"/>
    </row>
    <row r="720" spans="1:14" ht="12.75" customHeight="1" x14ac:dyDescent="0.25">
      <c r="A720" s="15" t="s">
        <v>1092</v>
      </c>
      <c r="B720" s="15" t="s">
        <v>1093</v>
      </c>
      <c r="C720" s="15"/>
      <c r="D720" s="16">
        <v>7.7736700000000001</v>
      </c>
      <c r="E720" s="16">
        <v>8.6465200000000006</v>
      </c>
      <c r="F720" s="16">
        <v>7.8491</v>
      </c>
      <c r="G720" s="26">
        <v>0.123920076258769</v>
      </c>
      <c r="H720" s="26">
        <v>1</v>
      </c>
      <c r="I720" s="16">
        <v>0.56578230205957503</v>
      </c>
      <c r="J720" s="26">
        <v>-7.3685150704995997E-2</v>
      </c>
      <c r="K720" s="26">
        <v>0.98386229336633502</v>
      </c>
      <c r="L720" s="16">
        <v>0.85380628519870705</v>
      </c>
      <c r="M720" s="16"/>
      <c r="N720" s="2"/>
    </row>
    <row r="721" spans="1:14" ht="12.75" customHeight="1" x14ac:dyDescent="0.25">
      <c r="A721" s="15" t="s">
        <v>1094</v>
      </c>
      <c r="B721" s="15" t="s">
        <v>1095</v>
      </c>
      <c r="C721" s="15"/>
      <c r="D721" s="16">
        <v>7.7652299999999999</v>
      </c>
      <c r="E721" s="16">
        <v>7.3459199999999996</v>
      </c>
      <c r="F721" s="16">
        <v>6.1785800000000002</v>
      </c>
      <c r="G721" s="26">
        <v>-5.52279872483043E-2</v>
      </c>
      <c r="H721" s="26">
        <v>1</v>
      </c>
      <c r="I721" s="16">
        <v>0.87034815471889404</v>
      </c>
      <c r="J721" s="26">
        <v>-0.39685817199602702</v>
      </c>
      <c r="K721" s="26">
        <v>0.71775383072239496</v>
      </c>
      <c r="L721" s="16">
        <v>0.25975377429896401</v>
      </c>
      <c r="M721" s="16"/>
      <c r="N721" s="2"/>
    </row>
    <row r="722" spans="1:14" ht="12.75" customHeight="1" x14ac:dyDescent="0.25">
      <c r="A722" s="15" t="s">
        <v>1096</v>
      </c>
      <c r="B722" s="15" t="s">
        <v>16</v>
      </c>
      <c r="C722" s="15"/>
      <c r="D722" s="16">
        <v>7.7468700000000004</v>
      </c>
      <c r="E722" s="16">
        <v>7.5135800000000001</v>
      </c>
      <c r="F722" s="16">
        <v>7.0346900000000003</v>
      </c>
      <c r="G722" s="26">
        <v>-1.9531539621117099E-2</v>
      </c>
      <c r="H722" s="26">
        <v>1</v>
      </c>
      <c r="I722" s="16">
        <v>0.95753671049039701</v>
      </c>
      <c r="J722" s="26">
        <v>-0.193341989509831</v>
      </c>
      <c r="K722" s="26">
        <v>0.91033129861154505</v>
      </c>
      <c r="L722" s="16">
        <v>0.56194725973087201</v>
      </c>
      <c r="M722" s="16"/>
      <c r="N722" s="2"/>
    </row>
    <row r="723" spans="1:14" ht="12.75" customHeight="1" x14ac:dyDescent="0.25">
      <c r="A723" s="15" t="s">
        <v>1097</v>
      </c>
      <c r="B723" s="15" t="s">
        <v>1098</v>
      </c>
      <c r="C723" s="15"/>
      <c r="D723" s="16">
        <v>7.6530300000000002</v>
      </c>
      <c r="E723" s="16">
        <v>8.6546000000000003</v>
      </c>
      <c r="F723" s="16">
        <v>7.3961499999999996</v>
      </c>
      <c r="G723" s="26">
        <v>0.15273507927542601</v>
      </c>
      <c r="H723" s="26">
        <v>1</v>
      </c>
      <c r="I723" s="16">
        <v>0.51813940806681802</v>
      </c>
      <c r="J723" s="26">
        <v>-7.2542412449951202E-2</v>
      </c>
      <c r="K723" s="26">
        <v>0.98670697038812105</v>
      </c>
      <c r="L723" s="16">
        <v>0.87191204691389301</v>
      </c>
      <c r="M723" s="16"/>
      <c r="N723" s="2"/>
    </row>
    <row r="724" spans="1:14" ht="12.75" customHeight="1" x14ac:dyDescent="0.25">
      <c r="A724" s="15" t="s">
        <v>1099</v>
      </c>
      <c r="B724" s="15" t="s">
        <v>18</v>
      </c>
      <c r="C724" s="15"/>
      <c r="D724" s="16">
        <v>7.5815799999999998</v>
      </c>
      <c r="E724" s="16">
        <v>6.8867000000000003</v>
      </c>
      <c r="F724" s="16">
        <v>6.8893899999999997</v>
      </c>
      <c r="G724" s="26">
        <v>-0.16627136281534499</v>
      </c>
      <c r="H724" s="26">
        <v>1</v>
      </c>
      <c r="I724" s="16">
        <v>0.46926547982017303</v>
      </c>
      <c r="J724" s="26">
        <v>-0.18670307905596001</v>
      </c>
      <c r="K724" s="26">
        <v>0.89031199518163695</v>
      </c>
      <c r="L724" s="16">
        <v>0.49775501910578202</v>
      </c>
      <c r="M724" s="16"/>
      <c r="N724" s="2"/>
    </row>
    <row r="725" spans="1:14" ht="12.75" customHeight="1" x14ac:dyDescent="0.25">
      <c r="A725" s="15" t="s">
        <v>1100</v>
      </c>
      <c r="B725" s="15" t="s">
        <v>320</v>
      </c>
      <c r="C725" s="15"/>
      <c r="D725" s="16">
        <v>7.5653899999999998</v>
      </c>
      <c r="E725" s="16">
        <v>8.3773</v>
      </c>
      <c r="F725" s="16">
        <v>2.23088</v>
      </c>
      <c r="G725" s="26">
        <v>9.2456651904589501E-2</v>
      </c>
      <c r="H725" s="26">
        <v>1</v>
      </c>
      <c r="I725" s="16">
        <v>0.72510942317036298</v>
      </c>
      <c r="J725" s="23">
        <v>-1.79826149379016</v>
      </c>
      <c r="K725" s="21">
        <v>2.98546145056963E-5</v>
      </c>
      <c r="L725" s="16">
        <v>9.1564767355712798E-7</v>
      </c>
      <c r="M725" s="16"/>
      <c r="N725" s="2"/>
    </row>
    <row r="726" spans="1:14" ht="12.75" customHeight="1" x14ac:dyDescent="0.25">
      <c r="A726" s="15" t="s">
        <v>1101</v>
      </c>
      <c r="B726" s="15" t="s">
        <v>18</v>
      </c>
      <c r="C726" s="15"/>
      <c r="D726" s="16">
        <v>7.5591999999999997</v>
      </c>
      <c r="E726" s="16">
        <v>7.2738500000000004</v>
      </c>
      <c r="F726" s="16">
        <v>7.0797800000000004</v>
      </c>
      <c r="G726" s="26">
        <v>-6.6433505878117693E-2</v>
      </c>
      <c r="H726" s="26">
        <v>1</v>
      </c>
      <c r="I726" s="16">
        <v>0.78948104129215602</v>
      </c>
      <c r="J726" s="26">
        <v>-7.9348064678099905E-2</v>
      </c>
      <c r="K726" s="26">
        <v>0.97896920039825297</v>
      </c>
      <c r="L726" s="16">
        <v>0.82370381221349398</v>
      </c>
      <c r="M726" s="16"/>
      <c r="N726" s="2"/>
    </row>
    <row r="727" spans="1:14" ht="12.75" customHeight="1" x14ac:dyDescent="0.25">
      <c r="A727" s="15" t="s">
        <v>1102</v>
      </c>
      <c r="B727" s="15" t="s">
        <v>228</v>
      </c>
      <c r="C727" s="15" t="s">
        <v>29</v>
      </c>
      <c r="D727" s="16">
        <v>7.5178200000000004</v>
      </c>
      <c r="E727" s="16">
        <v>7.7034200000000004</v>
      </c>
      <c r="F727" s="16">
        <v>7.5949400000000002</v>
      </c>
      <c r="G727" s="26">
        <v>2.9003793968660499E-2</v>
      </c>
      <c r="H727" s="26">
        <v>1</v>
      </c>
      <c r="I727" s="16">
        <v>0.851103566976527</v>
      </c>
      <c r="J727" s="26">
        <v>1.22637193618292E-2</v>
      </c>
      <c r="K727" s="26">
        <v>0.98670697038812105</v>
      </c>
      <c r="L727" s="16">
        <v>0.87232097614578696</v>
      </c>
      <c r="M727" s="16"/>
      <c r="N727" s="2"/>
    </row>
    <row r="728" spans="1:14" ht="12.75" customHeight="1" x14ac:dyDescent="0.25">
      <c r="A728" s="15" t="s">
        <v>1103</v>
      </c>
      <c r="B728" s="15" t="s">
        <v>225</v>
      </c>
      <c r="C728" s="15"/>
      <c r="D728" s="16">
        <v>7.5045999999999999</v>
      </c>
      <c r="E728" s="16">
        <v>7.40571</v>
      </c>
      <c r="F728" s="16">
        <v>7.5125900000000003</v>
      </c>
      <c r="G728" s="26">
        <v>7.2295619532305498E-3</v>
      </c>
      <c r="H728" s="26">
        <v>1</v>
      </c>
      <c r="I728" s="16">
        <v>0.98451508308648605</v>
      </c>
      <c r="J728" s="26">
        <v>-1.7586616782406899E-2</v>
      </c>
      <c r="K728" s="26">
        <v>1</v>
      </c>
      <c r="L728" s="16">
        <v>0.99296666887074803</v>
      </c>
      <c r="M728" s="16"/>
      <c r="N728" s="2"/>
    </row>
    <row r="729" spans="1:14" ht="12.75" customHeight="1" x14ac:dyDescent="0.25">
      <c r="A729" s="15" t="s">
        <v>1104</v>
      </c>
      <c r="B729" s="15" t="s">
        <v>18</v>
      </c>
      <c r="C729" s="15"/>
      <c r="D729" s="16">
        <v>7.4727800000000002</v>
      </c>
      <c r="E729" s="16">
        <v>6.8839600000000001</v>
      </c>
      <c r="F729" s="16">
        <v>7.1997099999999996</v>
      </c>
      <c r="G729" s="26">
        <v>-0.15603193951429101</v>
      </c>
      <c r="H729" s="26">
        <v>1</v>
      </c>
      <c r="I729" s="16">
        <v>0.49820432395595499</v>
      </c>
      <c r="J729" s="26">
        <v>-9.1412162450083406E-2</v>
      </c>
      <c r="K729" s="26">
        <v>0.97294957985638997</v>
      </c>
      <c r="L729" s="16">
        <v>0.78285955301256205</v>
      </c>
      <c r="M729" s="16"/>
      <c r="N729" s="2"/>
    </row>
    <row r="730" spans="1:14" ht="12.75" customHeight="1" x14ac:dyDescent="0.25">
      <c r="A730" s="15" t="s">
        <v>1105</v>
      </c>
      <c r="B730" s="15" t="s">
        <v>557</v>
      </c>
      <c r="C730" s="15"/>
      <c r="D730" s="16">
        <v>7.33751</v>
      </c>
      <c r="E730" s="16">
        <v>7.1511100000000001</v>
      </c>
      <c r="F730" s="16">
        <v>6.3893399999999998</v>
      </c>
      <c r="G730" s="26">
        <v>-1.0250111918299399E-2</v>
      </c>
      <c r="H730" s="26">
        <v>1</v>
      </c>
      <c r="I730" s="16">
        <v>1</v>
      </c>
      <c r="J730" s="26">
        <v>-9.7113340070925397E-2</v>
      </c>
      <c r="K730" s="26">
        <v>0.98378792060012599</v>
      </c>
      <c r="L730" s="16">
        <v>0.85357063032124803</v>
      </c>
      <c r="M730" s="16"/>
      <c r="N730" s="2"/>
    </row>
    <row r="731" spans="1:14" ht="12.75" customHeight="1" x14ac:dyDescent="0.25">
      <c r="A731" s="15" t="s">
        <v>1106</v>
      </c>
      <c r="B731" s="15" t="s">
        <v>16</v>
      </c>
      <c r="C731" s="15"/>
      <c r="D731" s="16">
        <v>7.2939400000000001</v>
      </c>
      <c r="E731" s="16">
        <v>8.4675999999999991</v>
      </c>
      <c r="F731" s="16">
        <v>6.6126800000000001</v>
      </c>
      <c r="G731" s="26">
        <v>0.123444807508913</v>
      </c>
      <c r="H731" s="26">
        <v>1</v>
      </c>
      <c r="I731" s="16">
        <v>0.64024728213471205</v>
      </c>
      <c r="J731" s="26">
        <v>-0.237066489504307</v>
      </c>
      <c r="K731" s="26">
        <v>0.88619024602724406</v>
      </c>
      <c r="L731" s="16">
        <v>0.49051822117475102</v>
      </c>
      <c r="M731" s="16"/>
      <c r="N731" s="2"/>
    </row>
    <row r="732" spans="1:14" ht="12.75" customHeight="1" x14ac:dyDescent="0.25">
      <c r="A732" s="15" t="s">
        <v>1107</v>
      </c>
      <c r="B732" s="15" t="s">
        <v>290</v>
      </c>
      <c r="C732" s="15"/>
      <c r="D732" s="16">
        <v>7.2766900000000003</v>
      </c>
      <c r="E732" s="16">
        <v>7.18649</v>
      </c>
      <c r="F732" s="16">
        <v>4.1092000000000004</v>
      </c>
      <c r="G732" s="26">
        <v>9.7671904933677806E-2</v>
      </c>
      <c r="H732" s="26">
        <v>1</v>
      </c>
      <c r="I732" s="16">
        <v>0.80953882236797803</v>
      </c>
      <c r="J732" s="26">
        <v>-0.755816413177685</v>
      </c>
      <c r="K732" s="26">
        <v>0.41145836917481898</v>
      </c>
      <c r="L732" s="16">
        <v>8.6213505693285994E-2</v>
      </c>
      <c r="M732" s="16"/>
      <c r="N732" s="2"/>
    </row>
    <row r="733" spans="1:14" ht="12.75" customHeight="1" x14ac:dyDescent="0.25">
      <c r="A733" s="15" t="s">
        <v>1108</v>
      </c>
      <c r="B733" s="15" t="s">
        <v>1109</v>
      </c>
      <c r="C733" s="15"/>
      <c r="D733" s="16">
        <v>7.1755699999999996</v>
      </c>
      <c r="E733" s="16">
        <v>8.0959599999999998</v>
      </c>
      <c r="F733" s="16">
        <v>9.5974299999999992</v>
      </c>
      <c r="G733" s="26">
        <v>0.148761026872096</v>
      </c>
      <c r="H733" s="26">
        <v>1</v>
      </c>
      <c r="I733" s="16">
        <v>0.48282757766107298</v>
      </c>
      <c r="J733" s="26">
        <v>0.386623663815506</v>
      </c>
      <c r="K733" s="26">
        <v>0.423682926613694</v>
      </c>
      <c r="L733" s="16">
        <v>9.0568120966180998E-2</v>
      </c>
      <c r="M733" s="16"/>
      <c r="N733" s="2"/>
    </row>
    <row r="734" spans="1:14" ht="12.75" customHeight="1" x14ac:dyDescent="0.25">
      <c r="A734" s="15" t="s">
        <v>1110</v>
      </c>
      <c r="B734" s="15" t="s">
        <v>1111</v>
      </c>
      <c r="C734" s="15"/>
      <c r="D734" s="16">
        <v>7.0943500000000004</v>
      </c>
      <c r="E734" s="16">
        <v>7.7376800000000001</v>
      </c>
      <c r="F734" s="16">
        <v>7.7975000000000003</v>
      </c>
      <c r="G734" s="26">
        <v>-3.80376832219914E-2</v>
      </c>
      <c r="H734" s="26">
        <v>1</v>
      </c>
      <c r="I734" s="16">
        <v>0.92860489506220001</v>
      </c>
      <c r="J734" s="26">
        <v>0.116958687276351</v>
      </c>
      <c r="K734" s="26">
        <v>0.94836678234277605</v>
      </c>
      <c r="L734" s="16">
        <v>0.67685500293596801</v>
      </c>
      <c r="M734" s="16"/>
      <c r="N734" s="2"/>
    </row>
    <row r="735" spans="1:14" ht="12.75" customHeight="1" x14ac:dyDescent="0.25">
      <c r="A735" s="15" t="s">
        <v>1112</v>
      </c>
      <c r="B735" s="15" t="s">
        <v>18</v>
      </c>
      <c r="C735" s="15"/>
      <c r="D735" s="16">
        <v>7.0617200000000002</v>
      </c>
      <c r="E735" s="16">
        <v>6.7227699999999997</v>
      </c>
      <c r="F735" s="16">
        <v>8.8570700000000002</v>
      </c>
      <c r="G735" s="26">
        <v>-0.103820174303413</v>
      </c>
      <c r="H735" s="26">
        <v>1</v>
      </c>
      <c r="I735" s="16">
        <v>0.724332048295248</v>
      </c>
      <c r="J735" s="26">
        <v>0.33911330521876998</v>
      </c>
      <c r="K735" s="26">
        <v>0.65564500793658198</v>
      </c>
      <c r="L735" s="16">
        <v>0.20981905234968401</v>
      </c>
      <c r="M735" s="16"/>
      <c r="N735" s="2"/>
    </row>
    <row r="736" spans="1:14" ht="12.75" customHeight="1" x14ac:dyDescent="0.25">
      <c r="A736" s="15" t="s">
        <v>1113</v>
      </c>
      <c r="B736" s="15" t="s">
        <v>1114</v>
      </c>
      <c r="C736" s="15"/>
      <c r="D736" s="16">
        <v>7.0600899999999998</v>
      </c>
      <c r="E736" s="16">
        <v>6.4346300000000003</v>
      </c>
      <c r="F736" s="16">
        <v>7.0519600000000002</v>
      </c>
      <c r="G736" s="26">
        <v>-7.1062660248511905E-2</v>
      </c>
      <c r="H736" s="26">
        <v>1</v>
      </c>
      <c r="I736" s="16">
        <v>0.89539487278482199</v>
      </c>
      <c r="J736" s="26">
        <v>4.3527905647077501E-2</v>
      </c>
      <c r="K736" s="26">
        <v>0.99035431793553796</v>
      </c>
      <c r="L736" s="16">
        <v>0.891480240406062</v>
      </c>
      <c r="M736" s="16"/>
      <c r="N736" s="2"/>
    </row>
    <row r="737" spans="1:14" ht="12.75" customHeight="1" x14ac:dyDescent="0.25">
      <c r="A737" s="15" t="s">
        <v>1115</v>
      </c>
      <c r="B737" s="15" t="s">
        <v>742</v>
      </c>
      <c r="C737" s="15"/>
      <c r="D737" s="16">
        <v>6.9424099999999997</v>
      </c>
      <c r="E737" s="16">
        <v>6.4705700000000004</v>
      </c>
      <c r="F737" s="16">
        <v>6.5420299999999996</v>
      </c>
      <c r="G737" s="26">
        <v>-0.10342706686254199</v>
      </c>
      <c r="H737" s="26">
        <v>1</v>
      </c>
      <c r="I737" s="16">
        <v>0.66468916268867095</v>
      </c>
      <c r="J737" s="26">
        <v>-0.142571303537955</v>
      </c>
      <c r="K737" s="26">
        <v>0.944113349344606</v>
      </c>
      <c r="L737" s="16">
        <v>0.66221140882823604</v>
      </c>
      <c r="M737" s="16"/>
      <c r="N737" s="2"/>
    </row>
    <row r="738" spans="1:14" ht="12.75" customHeight="1" x14ac:dyDescent="0.25">
      <c r="A738" s="15" t="s">
        <v>1116</v>
      </c>
      <c r="B738" s="15" t="s">
        <v>94</v>
      </c>
      <c r="C738" s="15"/>
      <c r="D738" s="16">
        <v>6.9122700000000004</v>
      </c>
      <c r="E738" s="16">
        <v>6.8842400000000001</v>
      </c>
      <c r="F738" s="16">
        <v>6.8288099999999998</v>
      </c>
      <c r="G738" s="26">
        <v>-5.4299063076158401E-2</v>
      </c>
      <c r="H738" s="26">
        <v>1</v>
      </c>
      <c r="I738" s="16">
        <v>0.84973648299656501</v>
      </c>
      <c r="J738" s="26">
        <v>-6.0338448444988799E-2</v>
      </c>
      <c r="K738" s="26">
        <v>0.99299691865640105</v>
      </c>
      <c r="L738" s="16">
        <v>0.90763496149789602</v>
      </c>
      <c r="M738" s="16"/>
      <c r="N738" s="2"/>
    </row>
    <row r="739" spans="1:14" ht="12.75" customHeight="1" x14ac:dyDescent="0.25">
      <c r="A739" s="15" t="s">
        <v>1117</v>
      </c>
      <c r="B739" s="15" t="s">
        <v>1118</v>
      </c>
      <c r="C739" s="15"/>
      <c r="D739" s="16">
        <v>6.87845</v>
      </c>
      <c r="E739" s="16">
        <v>7.3157100000000002</v>
      </c>
      <c r="F739" s="16">
        <v>6.2243700000000004</v>
      </c>
      <c r="G739" s="26">
        <v>6.1244009003850498E-2</v>
      </c>
      <c r="H739" s="26">
        <v>1</v>
      </c>
      <c r="I739" s="16">
        <v>0.81143100332698703</v>
      </c>
      <c r="J739" s="26">
        <v>-0.18229253201387999</v>
      </c>
      <c r="K739" s="26">
        <v>0.92079592121427301</v>
      </c>
      <c r="L739" s="16">
        <v>0.59043150258606503</v>
      </c>
      <c r="M739" s="16"/>
      <c r="N739" s="2"/>
    </row>
    <row r="740" spans="1:14" ht="12.75" customHeight="1" x14ac:dyDescent="0.25">
      <c r="A740" s="15" t="s">
        <v>1119</v>
      </c>
      <c r="B740" s="15" t="s">
        <v>1120</v>
      </c>
      <c r="C740" s="15"/>
      <c r="D740" s="16">
        <v>6.8751300000000004</v>
      </c>
      <c r="E740" s="16">
        <v>6.7146600000000003</v>
      </c>
      <c r="F740" s="16">
        <v>6.74</v>
      </c>
      <c r="G740" s="26">
        <v>-4.86769348424766E-2</v>
      </c>
      <c r="H740" s="26">
        <v>1</v>
      </c>
      <c r="I740" s="16">
        <v>0.82691357119537801</v>
      </c>
      <c r="J740" s="26">
        <v>-5.71846934915324E-2</v>
      </c>
      <c r="K740" s="26">
        <v>0.98836795996055404</v>
      </c>
      <c r="L740" s="16">
        <v>0.87848605577302596</v>
      </c>
      <c r="M740" s="16"/>
      <c r="N740" s="2"/>
    </row>
    <row r="741" spans="1:14" ht="12.75" customHeight="1" x14ac:dyDescent="0.25">
      <c r="A741" s="15" t="s">
        <v>1121</v>
      </c>
      <c r="B741" s="15" t="s">
        <v>1122</v>
      </c>
      <c r="C741" s="15"/>
      <c r="D741" s="16">
        <v>6.8574400000000004</v>
      </c>
      <c r="E741" s="16">
        <v>6.0969800000000003</v>
      </c>
      <c r="F741" s="16">
        <v>5.7389799999999997</v>
      </c>
      <c r="G741" s="26">
        <v>-0.101103592674453</v>
      </c>
      <c r="H741" s="26">
        <v>1</v>
      </c>
      <c r="I741" s="16">
        <v>0.70526349327829696</v>
      </c>
      <c r="J741" s="26">
        <v>-0.180679077226964</v>
      </c>
      <c r="K741" s="26">
        <v>0.90906534392889504</v>
      </c>
      <c r="L741" s="16">
        <v>0.55110519703088501</v>
      </c>
      <c r="M741" s="16"/>
      <c r="N741" s="2"/>
    </row>
    <row r="742" spans="1:14" ht="12.75" customHeight="1" x14ac:dyDescent="0.25">
      <c r="A742" s="15" t="s">
        <v>1123</v>
      </c>
      <c r="B742" s="15" t="s">
        <v>1124</v>
      </c>
      <c r="C742" s="15"/>
      <c r="D742" s="16">
        <v>6.8173599999999999</v>
      </c>
      <c r="E742" s="16">
        <v>6.12134</v>
      </c>
      <c r="F742" s="16">
        <v>5.4195200000000003</v>
      </c>
      <c r="G742" s="26">
        <v>-0.114350967058459</v>
      </c>
      <c r="H742" s="26">
        <v>1</v>
      </c>
      <c r="I742" s="16">
        <v>0.69204853511014097</v>
      </c>
      <c r="J742" s="26">
        <v>-0.35468159065132898</v>
      </c>
      <c r="K742" s="26">
        <v>0.75009057093465104</v>
      </c>
      <c r="L742" s="16">
        <v>0.28845840868788197</v>
      </c>
      <c r="M742" s="16"/>
      <c r="N742" s="2"/>
    </row>
    <row r="743" spans="1:14" ht="12.75" customHeight="1" x14ac:dyDescent="0.25">
      <c r="A743" s="15" t="s">
        <v>1125</v>
      </c>
      <c r="B743" s="15" t="s">
        <v>1126</v>
      </c>
      <c r="C743" s="15"/>
      <c r="D743" s="16">
        <v>6.6283099999999999</v>
      </c>
      <c r="E743" s="16">
        <v>6.10914</v>
      </c>
      <c r="F743" s="16">
        <v>6.7003199999999996</v>
      </c>
      <c r="G743" s="26">
        <v>-6.4755887527881598E-2</v>
      </c>
      <c r="H743" s="26">
        <v>1</v>
      </c>
      <c r="I743" s="16">
        <v>0.79118589430769204</v>
      </c>
      <c r="J743" s="26">
        <v>3.02056797117062E-2</v>
      </c>
      <c r="K743" s="26">
        <v>0.97927685615738203</v>
      </c>
      <c r="L743" s="16">
        <v>0.82826042185197402</v>
      </c>
      <c r="M743" s="16"/>
      <c r="N743" s="2"/>
    </row>
    <row r="744" spans="1:14" ht="12.75" customHeight="1" x14ac:dyDescent="0.25">
      <c r="A744" s="15" t="s">
        <v>1127</v>
      </c>
      <c r="B744" s="15" t="s">
        <v>16</v>
      </c>
      <c r="C744" s="15"/>
      <c r="D744" s="16">
        <v>6.5548599999999997</v>
      </c>
      <c r="E744" s="16">
        <v>6.6298000000000004</v>
      </c>
      <c r="F744" s="16">
        <v>6.65524</v>
      </c>
      <c r="G744" s="26">
        <v>-1.19309266566658E-2</v>
      </c>
      <c r="H744" s="26">
        <v>1</v>
      </c>
      <c r="I744" s="16">
        <v>0.98766164145478996</v>
      </c>
      <c r="J744" s="26">
        <v>-2.0386687501300401E-2</v>
      </c>
      <c r="K744" s="26">
        <v>1</v>
      </c>
      <c r="L744" s="16">
        <v>0.99185982624311297</v>
      </c>
      <c r="M744" s="16"/>
      <c r="N744" s="2"/>
    </row>
    <row r="745" spans="1:14" ht="12.75" customHeight="1" x14ac:dyDescent="0.25">
      <c r="A745" s="15" t="s">
        <v>1128</v>
      </c>
      <c r="B745" s="15" t="s">
        <v>16</v>
      </c>
      <c r="C745" s="15"/>
      <c r="D745" s="16">
        <v>6.5137299999999998</v>
      </c>
      <c r="E745" s="16">
        <v>5.2698900000000002</v>
      </c>
      <c r="F745" s="16">
        <v>2.2424200000000001</v>
      </c>
      <c r="G745" s="26">
        <v>-0.319192215395386</v>
      </c>
      <c r="H745" s="26">
        <v>1</v>
      </c>
      <c r="I745" s="16">
        <v>0.49862342932034098</v>
      </c>
      <c r="J745" s="23">
        <v>-1.60763436303736</v>
      </c>
      <c r="K745" s="21">
        <v>2.3237576949085199E-2</v>
      </c>
      <c r="L745" s="16">
        <v>1.74605170025594E-3</v>
      </c>
      <c r="M745" s="16"/>
      <c r="N745" s="2"/>
    </row>
    <row r="746" spans="1:14" ht="12.75" customHeight="1" x14ac:dyDescent="0.25">
      <c r="A746" s="15" t="s">
        <v>1129</v>
      </c>
      <c r="B746" s="15" t="s">
        <v>320</v>
      </c>
      <c r="C746" s="15"/>
      <c r="D746" s="16">
        <v>6.4815100000000001</v>
      </c>
      <c r="E746" s="16">
        <v>6.6539099999999998</v>
      </c>
      <c r="F746" s="16">
        <v>7.3903999999999996</v>
      </c>
      <c r="G746" s="26">
        <v>-2.8002798356435901E-2</v>
      </c>
      <c r="H746" s="26">
        <v>1</v>
      </c>
      <c r="I746" s="16">
        <v>0.94281387638618597</v>
      </c>
      <c r="J746" s="26">
        <v>0.172171372700748</v>
      </c>
      <c r="K746" s="26">
        <v>0.87500094391368299</v>
      </c>
      <c r="L746" s="16">
        <v>0.46654658361364199</v>
      </c>
      <c r="M746" s="16"/>
      <c r="N746" s="2"/>
    </row>
    <row r="747" spans="1:14" ht="12.75" customHeight="1" x14ac:dyDescent="0.25">
      <c r="A747" s="15" t="s">
        <v>1130</v>
      </c>
      <c r="B747" s="15" t="s">
        <v>1131</v>
      </c>
      <c r="C747" s="15"/>
      <c r="D747" s="16">
        <v>6.4770700000000003</v>
      </c>
      <c r="E747" s="16">
        <v>6.5343999999999998</v>
      </c>
      <c r="F747" s="16">
        <v>6.03979</v>
      </c>
      <c r="G747" s="26">
        <v>4.1588401800521903E-2</v>
      </c>
      <c r="H747" s="26">
        <v>1</v>
      </c>
      <c r="I747" s="16">
        <v>0.83158175109934995</v>
      </c>
      <c r="J747" s="26">
        <v>-3.3887245279469201E-2</v>
      </c>
      <c r="K747" s="26">
        <v>1</v>
      </c>
      <c r="L747" s="16">
        <v>0.972351261923738</v>
      </c>
      <c r="M747" s="16"/>
      <c r="N747" s="2"/>
    </row>
    <row r="748" spans="1:14" ht="12.75" customHeight="1" x14ac:dyDescent="0.25">
      <c r="A748" s="15" t="s">
        <v>1132</v>
      </c>
      <c r="B748" s="15" t="s">
        <v>18</v>
      </c>
      <c r="C748" s="15"/>
      <c r="D748" s="16">
        <v>6.4129500000000004</v>
      </c>
      <c r="E748" s="16">
        <v>7.7698299999999998</v>
      </c>
      <c r="F748" s="16">
        <v>7.6345799999999997</v>
      </c>
      <c r="G748" s="26">
        <v>0.29224569803501299</v>
      </c>
      <c r="H748" s="26">
        <v>1</v>
      </c>
      <c r="I748" s="16">
        <v>0.491363115592931</v>
      </c>
      <c r="J748" s="26">
        <v>0.29871489546975999</v>
      </c>
      <c r="K748" s="26">
        <v>0.88435958059289099</v>
      </c>
      <c r="L748" s="16">
        <v>0.48741459215611099</v>
      </c>
      <c r="M748" s="16"/>
      <c r="N748" s="2"/>
    </row>
    <row r="749" spans="1:14" ht="12.75" customHeight="1" x14ac:dyDescent="0.25">
      <c r="A749" s="15" t="s">
        <v>1133</v>
      </c>
      <c r="B749" s="15" t="s">
        <v>1134</v>
      </c>
      <c r="C749" s="15"/>
      <c r="D749" s="16">
        <v>6.4008700000000003</v>
      </c>
      <c r="E749" s="16">
        <v>5.2425300000000004</v>
      </c>
      <c r="F749" s="16">
        <v>3.6493500000000001</v>
      </c>
      <c r="G749" s="26">
        <v>-0.26654362669489101</v>
      </c>
      <c r="H749" s="26">
        <v>1</v>
      </c>
      <c r="I749" s="16">
        <v>0.62709243762405498</v>
      </c>
      <c r="J749" s="26">
        <v>-0.825983459771095</v>
      </c>
      <c r="K749" s="26">
        <v>0.56515802659103698</v>
      </c>
      <c r="L749" s="16">
        <v>0.15489456062326401</v>
      </c>
      <c r="M749" s="16"/>
      <c r="N749" s="2"/>
    </row>
    <row r="750" spans="1:14" ht="12.75" customHeight="1" x14ac:dyDescent="0.25">
      <c r="A750" s="15" t="s">
        <v>1135</v>
      </c>
      <c r="B750" s="15" t="s">
        <v>298</v>
      </c>
      <c r="C750" s="15"/>
      <c r="D750" s="16">
        <v>6.3342400000000003</v>
      </c>
      <c r="E750" s="16">
        <v>6.3122299999999996</v>
      </c>
      <c r="F750" s="16">
        <v>6.5128500000000003</v>
      </c>
      <c r="G750" s="26">
        <v>-5.1400141110778001E-2</v>
      </c>
      <c r="H750" s="26">
        <v>1</v>
      </c>
      <c r="I750" s="16">
        <v>0.88122434789215098</v>
      </c>
      <c r="J750" s="26">
        <v>8.2132172022654406E-3</v>
      </c>
      <c r="K750" s="26">
        <v>0.99326162811552099</v>
      </c>
      <c r="L750" s="16">
        <v>0.912977924504631</v>
      </c>
      <c r="M750" s="16"/>
      <c r="N750" s="2"/>
    </row>
    <row r="751" spans="1:14" ht="12.75" customHeight="1" x14ac:dyDescent="0.25">
      <c r="A751" s="15" t="s">
        <v>1136</v>
      </c>
      <c r="B751" s="15" t="s">
        <v>18</v>
      </c>
      <c r="C751" s="15"/>
      <c r="D751" s="16">
        <v>6.2685300000000002</v>
      </c>
      <c r="E751" s="16">
        <v>7.0312099999999997</v>
      </c>
      <c r="F751" s="16">
        <v>7.4893599999999996</v>
      </c>
      <c r="G751" s="26">
        <v>0.17407712579704299</v>
      </c>
      <c r="H751" s="26">
        <v>1</v>
      </c>
      <c r="I751" s="16">
        <v>0.47247055412202699</v>
      </c>
      <c r="J751" s="26">
        <v>0.24088658027932899</v>
      </c>
      <c r="K751" s="26">
        <v>0.81179645043608295</v>
      </c>
      <c r="L751" s="16">
        <v>0.36240912965896499</v>
      </c>
      <c r="M751" s="16"/>
      <c r="N751" s="2"/>
    </row>
    <row r="752" spans="1:14" ht="12.75" customHeight="1" x14ac:dyDescent="0.25">
      <c r="A752" s="15" t="s">
        <v>1137</v>
      </c>
      <c r="B752" s="15" t="s">
        <v>18</v>
      </c>
      <c r="C752" s="15"/>
      <c r="D752" s="16">
        <v>6.2587099999999998</v>
      </c>
      <c r="E752" s="16">
        <v>8.7317900000000002</v>
      </c>
      <c r="F752" s="16">
        <v>5.3452700000000002</v>
      </c>
      <c r="G752" s="26">
        <v>0.53866765443030595</v>
      </c>
      <c r="H752" s="26">
        <v>1</v>
      </c>
      <c r="I752" s="16">
        <v>0.58542813717092401</v>
      </c>
      <c r="J752" s="26">
        <v>-0.25904191887119699</v>
      </c>
      <c r="K752" s="26">
        <v>0.97896920039825297</v>
      </c>
      <c r="L752" s="16">
        <v>0.82269959852366603</v>
      </c>
      <c r="M752" s="16"/>
      <c r="N752" s="2"/>
    </row>
    <row r="753" spans="1:14" ht="12.75" customHeight="1" x14ac:dyDescent="0.25">
      <c r="A753" s="15" t="s">
        <v>1138</v>
      </c>
      <c r="B753" s="15" t="s">
        <v>1139</v>
      </c>
      <c r="C753" s="15"/>
      <c r="D753" s="16">
        <v>6.2033899999999997</v>
      </c>
      <c r="E753" s="16">
        <v>6.7847900000000001</v>
      </c>
      <c r="F753" s="16">
        <v>6.4926399999999997</v>
      </c>
      <c r="G753" s="26">
        <v>0.101448412076379</v>
      </c>
      <c r="H753" s="26">
        <v>1</v>
      </c>
      <c r="I753" s="16">
        <v>0.67531308959911296</v>
      </c>
      <c r="J753" s="26">
        <v>-1.30340964720115E-2</v>
      </c>
      <c r="K753" s="26">
        <v>1</v>
      </c>
      <c r="L753" s="16">
        <v>0.97520543559016604</v>
      </c>
      <c r="M753" s="16"/>
      <c r="N753" s="2"/>
    </row>
    <row r="754" spans="1:14" ht="12.75" customHeight="1" x14ac:dyDescent="0.25">
      <c r="A754" s="15" t="s">
        <v>1140</v>
      </c>
      <c r="B754" s="15" t="s">
        <v>18</v>
      </c>
      <c r="C754" s="15"/>
      <c r="D754" s="16">
        <v>6.1998100000000003</v>
      </c>
      <c r="E754" s="16">
        <v>7.3474300000000001</v>
      </c>
      <c r="F754" s="16">
        <v>7.0842400000000003</v>
      </c>
      <c r="G754" s="26">
        <v>5.7903809015452098E-2</v>
      </c>
      <c r="H754" s="26">
        <v>1</v>
      </c>
      <c r="I754" s="16">
        <v>0.927148900380108</v>
      </c>
      <c r="J754" s="26">
        <v>0.109936069280754</v>
      </c>
      <c r="K754" s="26">
        <v>0.97529297736801202</v>
      </c>
      <c r="L754" s="16">
        <v>0.80357516755431901</v>
      </c>
      <c r="M754" s="16"/>
      <c r="N754" s="2"/>
    </row>
    <row r="755" spans="1:14" ht="12.75" customHeight="1" x14ac:dyDescent="0.25">
      <c r="A755" s="15" t="s">
        <v>1141</v>
      </c>
      <c r="B755" s="15" t="s">
        <v>71</v>
      </c>
      <c r="C755" s="15"/>
      <c r="D755" s="16">
        <v>6.1692299999999998</v>
      </c>
      <c r="E755" s="16">
        <v>5.7443999999999997</v>
      </c>
      <c r="F755" s="16">
        <v>5.3803000000000001</v>
      </c>
      <c r="G755" s="26">
        <v>-0.12842578832747201</v>
      </c>
      <c r="H755" s="26">
        <v>1</v>
      </c>
      <c r="I755" s="16">
        <v>0.73750732960274401</v>
      </c>
      <c r="J755" s="26">
        <v>-0.11216654875290701</v>
      </c>
      <c r="K755" s="26">
        <v>0.97920317175631</v>
      </c>
      <c r="L755" s="16">
        <v>0.82705425592218995</v>
      </c>
      <c r="M755" s="16"/>
      <c r="N755" s="2"/>
    </row>
    <row r="756" spans="1:14" ht="12.75" customHeight="1" x14ac:dyDescent="0.25">
      <c r="A756" s="15" t="s">
        <v>1142</v>
      </c>
      <c r="B756" s="15" t="s">
        <v>420</v>
      </c>
      <c r="C756" s="15"/>
      <c r="D756" s="16">
        <v>6.1104700000000003</v>
      </c>
      <c r="E756" s="16">
        <v>6.1260599999999998</v>
      </c>
      <c r="F756" s="16">
        <v>5.6095699999999997</v>
      </c>
      <c r="G756" s="26">
        <v>-5.8063538001215199E-2</v>
      </c>
      <c r="H756" s="26">
        <v>1</v>
      </c>
      <c r="I756" s="16">
        <v>0.83354701202442505</v>
      </c>
      <c r="J756" s="26">
        <v>-0.18164210148437801</v>
      </c>
      <c r="K756" s="26">
        <v>0.90963217550064301</v>
      </c>
      <c r="L756" s="16">
        <v>0.55778253837627401</v>
      </c>
      <c r="M756" s="16"/>
      <c r="N756" s="2"/>
    </row>
    <row r="757" spans="1:14" ht="12.75" customHeight="1" x14ac:dyDescent="0.25">
      <c r="A757" s="15" t="s">
        <v>1143</v>
      </c>
      <c r="B757" s="15" t="s">
        <v>1144</v>
      </c>
      <c r="C757" s="15"/>
      <c r="D757" s="16">
        <v>6.1062799999999999</v>
      </c>
      <c r="E757" s="16">
        <v>5.1572300000000002</v>
      </c>
      <c r="F757" s="16">
        <v>5.8788400000000003</v>
      </c>
      <c r="G757" s="26">
        <v>-0.136540424302904</v>
      </c>
      <c r="H757" s="26">
        <v>1</v>
      </c>
      <c r="I757" s="16">
        <v>0.71787015117667496</v>
      </c>
      <c r="J757" s="26">
        <v>0.10902378594669999</v>
      </c>
      <c r="K757" s="26">
        <v>0.96481203787625802</v>
      </c>
      <c r="L757" s="16">
        <v>0.74930600022615101</v>
      </c>
      <c r="M757" s="16"/>
      <c r="N757" s="2"/>
    </row>
    <row r="758" spans="1:14" ht="12.75" customHeight="1" x14ac:dyDescent="0.25">
      <c r="A758" s="15" t="s">
        <v>1145</v>
      </c>
      <c r="B758" s="15" t="s">
        <v>396</v>
      </c>
      <c r="C758" s="15"/>
      <c r="D758" s="16">
        <v>6.0630600000000001</v>
      </c>
      <c r="E758" s="16">
        <v>6.3648899999999999</v>
      </c>
      <c r="F758" s="16">
        <v>6.6809700000000003</v>
      </c>
      <c r="G758" s="26">
        <v>6.8971560380402294E-2</v>
      </c>
      <c r="H758" s="26">
        <v>1</v>
      </c>
      <c r="I758" s="16">
        <v>0.80998514194717897</v>
      </c>
      <c r="J758" s="26">
        <v>0.232489564324631</v>
      </c>
      <c r="K758" s="26">
        <v>0.84537725419444099</v>
      </c>
      <c r="L758" s="16">
        <v>0.41616226515176902</v>
      </c>
      <c r="M758" s="16"/>
      <c r="N758" s="2"/>
    </row>
    <row r="759" spans="1:14" ht="12.75" customHeight="1" x14ac:dyDescent="0.25">
      <c r="A759" s="15" t="s">
        <v>1146</v>
      </c>
      <c r="B759" s="15" t="s">
        <v>1147</v>
      </c>
      <c r="C759" s="15" t="s">
        <v>29</v>
      </c>
      <c r="D759" s="16">
        <v>6.0213999999999999</v>
      </c>
      <c r="E759" s="16">
        <v>5.6065100000000001</v>
      </c>
      <c r="F759" s="16">
        <v>7.1137199999999998</v>
      </c>
      <c r="G759" s="26">
        <v>-0.120136029255575</v>
      </c>
      <c r="H759" s="26">
        <v>1</v>
      </c>
      <c r="I759" s="16">
        <v>0.72460122820989803</v>
      </c>
      <c r="J759" s="26">
        <v>0.21396047652046399</v>
      </c>
      <c r="K759" s="26">
        <v>0.86466947512308501</v>
      </c>
      <c r="L759" s="16">
        <v>0.44827646895891099</v>
      </c>
      <c r="M759" s="16"/>
      <c r="N759" s="2"/>
    </row>
    <row r="760" spans="1:14" ht="12.75" customHeight="1" x14ac:dyDescent="0.25">
      <c r="A760" s="15" t="s">
        <v>1148</v>
      </c>
      <c r="B760" s="15" t="s">
        <v>1149</v>
      </c>
      <c r="C760" s="15"/>
      <c r="D760" s="16">
        <v>6.0080200000000001</v>
      </c>
      <c r="E760" s="16">
        <v>5.32667</v>
      </c>
      <c r="F760" s="16">
        <v>5.6806400000000004</v>
      </c>
      <c r="G760" s="26">
        <v>-0.18866440931790801</v>
      </c>
      <c r="H760" s="26">
        <v>1</v>
      </c>
      <c r="I760" s="16">
        <v>0.545045314118214</v>
      </c>
      <c r="J760" s="26">
        <v>-0.11862199142195699</v>
      </c>
      <c r="K760" s="26">
        <v>0.97226935419459304</v>
      </c>
      <c r="L760" s="16">
        <v>0.78032958430634003</v>
      </c>
      <c r="M760" s="16"/>
      <c r="N760" s="2"/>
    </row>
    <row r="761" spans="1:14" ht="12.75" customHeight="1" x14ac:dyDescent="0.25">
      <c r="A761" s="15" t="s">
        <v>1150</v>
      </c>
      <c r="B761" s="15" t="s">
        <v>18</v>
      </c>
      <c r="C761" s="15"/>
      <c r="D761" s="16">
        <v>5.9969099999999997</v>
      </c>
      <c r="E761" s="16">
        <v>6.1178299999999997</v>
      </c>
      <c r="F761" s="16">
        <v>6.4606199999999996</v>
      </c>
      <c r="G761" s="26">
        <v>8.3507171186787396E-2</v>
      </c>
      <c r="H761" s="26">
        <v>1</v>
      </c>
      <c r="I761" s="16">
        <v>0.78087946945126896</v>
      </c>
      <c r="J761" s="26">
        <v>0.17355950836239201</v>
      </c>
      <c r="K761" s="26">
        <v>0.90963217550064301</v>
      </c>
      <c r="L761" s="16">
        <v>0.55685726244282596</v>
      </c>
      <c r="M761" s="16"/>
      <c r="N761" s="2"/>
    </row>
    <row r="762" spans="1:14" ht="12.75" customHeight="1" x14ac:dyDescent="0.25">
      <c r="A762" s="15" t="s">
        <v>1151</v>
      </c>
      <c r="B762" s="15" t="s">
        <v>742</v>
      </c>
      <c r="C762" s="15"/>
      <c r="D762" s="16">
        <v>5.98346</v>
      </c>
      <c r="E762" s="16">
        <v>5.5834999999999999</v>
      </c>
      <c r="F762" s="16">
        <v>5.1129300000000004</v>
      </c>
      <c r="G762" s="26">
        <v>-0.219489494145168</v>
      </c>
      <c r="H762" s="26">
        <v>1</v>
      </c>
      <c r="I762" s="16">
        <v>0.47481673022783399</v>
      </c>
      <c r="J762" s="26">
        <v>-0.30940536025237603</v>
      </c>
      <c r="K762" s="26">
        <v>0.81253441561377204</v>
      </c>
      <c r="L762" s="16">
        <v>0.36368075652471699</v>
      </c>
      <c r="M762" s="16"/>
      <c r="N762" s="2"/>
    </row>
    <row r="763" spans="1:14" ht="12.75" customHeight="1" x14ac:dyDescent="0.25">
      <c r="A763" s="15" t="s">
        <v>1152</v>
      </c>
      <c r="B763" s="15" t="s">
        <v>16</v>
      </c>
      <c r="C763" s="15" t="s">
        <v>29</v>
      </c>
      <c r="D763" s="16">
        <v>5.9524699999999999</v>
      </c>
      <c r="E763" s="16">
        <v>5.6243699999999999</v>
      </c>
      <c r="F763" s="16">
        <v>5.9579000000000004</v>
      </c>
      <c r="G763" s="26">
        <v>-8.50229553986004E-2</v>
      </c>
      <c r="H763" s="26">
        <v>1</v>
      </c>
      <c r="I763" s="16">
        <v>0.78990216401180402</v>
      </c>
      <c r="J763" s="26">
        <v>3.7160197754121001E-2</v>
      </c>
      <c r="K763" s="26">
        <v>0.98260047902881797</v>
      </c>
      <c r="L763" s="16">
        <v>0.84366224353334496</v>
      </c>
      <c r="M763" s="16"/>
      <c r="N763" s="2"/>
    </row>
    <row r="764" spans="1:14" ht="12.75" customHeight="1" x14ac:dyDescent="0.25">
      <c r="A764" s="15" t="s">
        <v>1153</v>
      </c>
      <c r="B764" s="15" t="s">
        <v>189</v>
      </c>
      <c r="C764" s="15" t="s">
        <v>29</v>
      </c>
      <c r="D764" s="16">
        <v>5.9454099999999999</v>
      </c>
      <c r="E764" s="16">
        <v>6.7912499999999998</v>
      </c>
      <c r="F764" s="16">
        <v>6.6599300000000001</v>
      </c>
      <c r="G764" s="26">
        <v>0.15150388392049799</v>
      </c>
      <c r="H764" s="26">
        <v>1</v>
      </c>
      <c r="I764" s="16">
        <v>0.47672831249845798</v>
      </c>
      <c r="J764" s="26">
        <v>0.114545290422361</v>
      </c>
      <c r="K764" s="26">
        <v>0.91394849697010505</v>
      </c>
      <c r="L764" s="16">
        <v>0.57153574259737705</v>
      </c>
      <c r="M764" s="16"/>
      <c r="N764" s="2"/>
    </row>
    <row r="765" spans="1:14" ht="12.75" customHeight="1" x14ac:dyDescent="0.25">
      <c r="A765" s="15" t="s">
        <v>1154</v>
      </c>
      <c r="B765" s="15" t="s">
        <v>18</v>
      </c>
      <c r="C765" s="15"/>
      <c r="D765" s="16">
        <v>5.9161200000000003</v>
      </c>
      <c r="E765" s="16">
        <v>5.3463700000000003</v>
      </c>
      <c r="F765" s="16">
        <v>5.7102399999999998</v>
      </c>
      <c r="G765" s="26">
        <v>-9.9459497882636402E-2</v>
      </c>
      <c r="H765" s="26">
        <v>1</v>
      </c>
      <c r="I765" s="16">
        <v>0.78659894278582498</v>
      </c>
      <c r="J765" s="26">
        <v>-2.6323325730086802E-2</v>
      </c>
      <c r="K765" s="26">
        <v>1</v>
      </c>
      <c r="L765" s="16">
        <v>1</v>
      </c>
      <c r="M765" s="16"/>
      <c r="N765" s="2"/>
    </row>
    <row r="766" spans="1:14" ht="12.75" customHeight="1" x14ac:dyDescent="0.25">
      <c r="A766" s="15" t="s">
        <v>1155</v>
      </c>
      <c r="B766" s="15" t="s">
        <v>1156</v>
      </c>
      <c r="C766" s="15"/>
      <c r="D766" s="16">
        <v>5.8467200000000004</v>
      </c>
      <c r="E766" s="16">
        <v>5.4564300000000001</v>
      </c>
      <c r="F766" s="16">
        <v>5.4741400000000002</v>
      </c>
      <c r="G766" s="26">
        <v>-0.18134938351926599</v>
      </c>
      <c r="H766" s="26">
        <v>1</v>
      </c>
      <c r="I766" s="16">
        <v>0.54921682299088603</v>
      </c>
      <c r="J766" s="26">
        <v>-0.120492476228243</v>
      </c>
      <c r="K766" s="26">
        <v>0.96897761350064204</v>
      </c>
      <c r="L766" s="16">
        <v>0.76152702435286102</v>
      </c>
      <c r="M766" s="16"/>
      <c r="N766" s="2"/>
    </row>
    <row r="767" spans="1:14" ht="12.75" customHeight="1" x14ac:dyDescent="0.25">
      <c r="A767" s="15" t="s">
        <v>1157</v>
      </c>
      <c r="B767" s="15" t="s">
        <v>838</v>
      </c>
      <c r="C767" s="15"/>
      <c r="D767" s="16">
        <v>5.8359100000000002</v>
      </c>
      <c r="E767" s="16">
        <v>6.6136999999999997</v>
      </c>
      <c r="F767" s="16">
        <v>6.9942099999999998</v>
      </c>
      <c r="G767" s="26">
        <v>0.15075407585256401</v>
      </c>
      <c r="H767" s="26">
        <v>1</v>
      </c>
      <c r="I767" s="16">
        <v>0.48060900224752201</v>
      </c>
      <c r="J767" s="26">
        <v>0.18840579708365099</v>
      </c>
      <c r="K767" s="26">
        <v>0.82679087942759</v>
      </c>
      <c r="L767" s="16">
        <v>0.383704623246856</v>
      </c>
      <c r="M767" s="16"/>
      <c r="N767" s="2"/>
    </row>
    <row r="768" spans="1:14" ht="12.75" customHeight="1" x14ac:dyDescent="0.25">
      <c r="A768" s="15" t="s">
        <v>1158</v>
      </c>
      <c r="B768" s="15" t="s">
        <v>228</v>
      </c>
      <c r="C768" s="15" t="s">
        <v>29</v>
      </c>
      <c r="D768" s="16">
        <v>5.6892300000000002</v>
      </c>
      <c r="E768" s="16">
        <v>5.94557</v>
      </c>
      <c r="F768" s="16">
        <v>5.5116500000000004</v>
      </c>
      <c r="G768" s="26">
        <v>-8.6247796926388603E-3</v>
      </c>
      <c r="H768" s="26">
        <v>1</v>
      </c>
      <c r="I768" s="16">
        <v>0.99771887798643899</v>
      </c>
      <c r="J768" s="26">
        <v>-0.15028208456942399</v>
      </c>
      <c r="K768" s="26">
        <v>0.92537788203961802</v>
      </c>
      <c r="L768" s="16">
        <v>0.60149131604373496</v>
      </c>
      <c r="M768" s="16"/>
      <c r="N768" s="2"/>
    </row>
    <row r="769" spans="1:14" ht="12.75" customHeight="1" x14ac:dyDescent="0.25">
      <c r="A769" s="15" t="s">
        <v>1159</v>
      </c>
      <c r="B769" s="15" t="s">
        <v>1160</v>
      </c>
      <c r="C769" s="15"/>
      <c r="D769" s="16">
        <v>5.6705899999999998</v>
      </c>
      <c r="E769" s="16">
        <v>4.8110799999999996</v>
      </c>
      <c r="F769" s="16">
        <v>4.6680700000000002</v>
      </c>
      <c r="G769" s="26">
        <v>-0.21594131541830799</v>
      </c>
      <c r="H769" s="26">
        <v>1</v>
      </c>
      <c r="I769" s="16">
        <v>0.481124314842446</v>
      </c>
      <c r="J769" s="26">
        <v>-0.433804303861971</v>
      </c>
      <c r="K769" s="26">
        <v>0.69373159293062003</v>
      </c>
      <c r="L769" s="16">
        <v>0.239435538770639</v>
      </c>
      <c r="M769" s="16"/>
      <c r="N769" s="2"/>
    </row>
    <row r="770" spans="1:14" ht="12.75" customHeight="1" x14ac:dyDescent="0.25">
      <c r="A770" s="15" t="s">
        <v>1161</v>
      </c>
      <c r="B770" s="15" t="s">
        <v>18</v>
      </c>
      <c r="C770" s="15"/>
      <c r="D770" s="16">
        <v>5.64581</v>
      </c>
      <c r="E770" s="16">
        <v>5.53355</v>
      </c>
      <c r="F770" s="16">
        <v>5.7007599999999998</v>
      </c>
      <c r="G770" s="26">
        <v>7.1158607758079806E-2</v>
      </c>
      <c r="H770" s="26">
        <v>1</v>
      </c>
      <c r="I770" s="16">
        <v>0.684634967346058</v>
      </c>
      <c r="J770" s="26">
        <v>8.0846774883880895E-2</v>
      </c>
      <c r="K770" s="26">
        <v>0.93343984503320998</v>
      </c>
      <c r="L770" s="16">
        <v>0.62744795519563801</v>
      </c>
      <c r="M770" s="16"/>
      <c r="N770" s="2"/>
    </row>
    <row r="771" spans="1:14" ht="12.75" customHeight="1" x14ac:dyDescent="0.25">
      <c r="A771" s="15" t="s">
        <v>1162</v>
      </c>
      <c r="B771" s="15" t="s">
        <v>16</v>
      </c>
      <c r="C771" s="15"/>
      <c r="D771" s="16">
        <v>5.6366800000000001</v>
      </c>
      <c r="E771" s="16">
        <v>5.4830699999999997</v>
      </c>
      <c r="F771" s="16">
        <v>3.8824900000000002</v>
      </c>
      <c r="G771" s="26">
        <v>-0.150624671344676</v>
      </c>
      <c r="H771" s="26">
        <v>1</v>
      </c>
      <c r="I771" s="16">
        <v>0.67732757544130895</v>
      </c>
      <c r="J771" s="26">
        <v>-0.56774449382331005</v>
      </c>
      <c r="K771" s="26">
        <v>0.627834736548188</v>
      </c>
      <c r="L771" s="16">
        <v>0.19293809445649801</v>
      </c>
      <c r="M771" s="16"/>
      <c r="N771" s="2"/>
    </row>
    <row r="772" spans="1:14" ht="12.75" customHeight="1" x14ac:dyDescent="0.25">
      <c r="A772" s="15" t="s">
        <v>1163</v>
      </c>
      <c r="B772" s="15" t="s">
        <v>897</v>
      </c>
      <c r="C772" s="15"/>
      <c r="D772" s="16">
        <v>5.6169399999999996</v>
      </c>
      <c r="E772" s="16">
        <v>4.8310199999999996</v>
      </c>
      <c r="F772" s="16">
        <v>5.1139299999999999</v>
      </c>
      <c r="G772" s="26">
        <v>-0.20750883973697101</v>
      </c>
      <c r="H772" s="26">
        <v>1</v>
      </c>
      <c r="I772" s="16">
        <v>0.55881278252733302</v>
      </c>
      <c r="J772" s="26">
        <v>-0.154598698017059</v>
      </c>
      <c r="K772" s="26">
        <v>0.95623319614005997</v>
      </c>
      <c r="L772" s="16">
        <v>0.71054677153478896</v>
      </c>
      <c r="M772" s="16"/>
      <c r="N772" s="2"/>
    </row>
    <row r="773" spans="1:14" ht="12.75" customHeight="1" x14ac:dyDescent="0.25">
      <c r="A773" s="15" t="s">
        <v>1164</v>
      </c>
      <c r="B773" s="15" t="s">
        <v>1165</v>
      </c>
      <c r="C773" s="15"/>
      <c r="D773" s="16">
        <v>5.6076300000000003</v>
      </c>
      <c r="E773" s="16">
        <v>5.7454700000000001</v>
      </c>
      <c r="F773" s="16">
        <v>5.80722</v>
      </c>
      <c r="G773" s="26">
        <v>0.113151628324792</v>
      </c>
      <c r="H773" s="26">
        <v>1</v>
      </c>
      <c r="I773" s="16">
        <v>0.59012195810573598</v>
      </c>
      <c r="J773" s="26">
        <v>9.5924163018799094E-2</v>
      </c>
      <c r="K773" s="26">
        <v>0.93119558127328494</v>
      </c>
      <c r="L773" s="16">
        <v>0.62167359157790703</v>
      </c>
      <c r="M773" s="16"/>
      <c r="N773" s="2"/>
    </row>
    <row r="774" spans="1:14" ht="12.75" customHeight="1" x14ac:dyDescent="0.25">
      <c r="A774" s="15" t="s">
        <v>1166</v>
      </c>
      <c r="B774" s="15" t="s">
        <v>18</v>
      </c>
      <c r="C774" s="15"/>
      <c r="D774" s="16">
        <v>5.6067400000000003</v>
      </c>
      <c r="E774" s="16">
        <v>6.4417999999999997</v>
      </c>
      <c r="F774" s="16">
        <v>6.0656400000000001</v>
      </c>
      <c r="G774" s="26">
        <v>-0.26865591170740499</v>
      </c>
      <c r="H774" s="26">
        <v>1</v>
      </c>
      <c r="I774" s="16">
        <v>0.60355520749789904</v>
      </c>
      <c r="J774" s="26">
        <v>-0.10171221759318</v>
      </c>
      <c r="K774" s="26">
        <v>0.99326162811552099</v>
      </c>
      <c r="L774" s="16">
        <v>0.91084504882006201</v>
      </c>
      <c r="M774" s="16"/>
      <c r="N774" s="2"/>
    </row>
    <row r="775" spans="1:14" ht="12.75" customHeight="1" x14ac:dyDescent="0.25">
      <c r="A775" s="15" t="s">
        <v>1167</v>
      </c>
      <c r="B775" s="15" t="s">
        <v>94</v>
      </c>
      <c r="C775" s="15"/>
      <c r="D775" s="16">
        <v>5.5640099999999997</v>
      </c>
      <c r="E775" s="16">
        <v>5.7038099999999998</v>
      </c>
      <c r="F775" s="16">
        <v>6.0838900000000002</v>
      </c>
      <c r="G775" s="26">
        <v>0.151390986380632</v>
      </c>
      <c r="H775" s="26">
        <v>1</v>
      </c>
      <c r="I775" s="16">
        <v>0.62111343657793805</v>
      </c>
      <c r="J775" s="26">
        <v>0.24377649111659999</v>
      </c>
      <c r="K775" s="26">
        <v>0.84820277949881795</v>
      </c>
      <c r="L775" s="16">
        <v>0.42334827249519003</v>
      </c>
      <c r="M775" s="16"/>
      <c r="N775" s="2"/>
    </row>
    <row r="776" spans="1:14" ht="12.75" customHeight="1" x14ac:dyDescent="0.25">
      <c r="A776" s="15" t="s">
        <v>1168</v>
      </c>
      <c r="B776" s="15" t="s">
        <v>16</v>
      </c>
      <c r="C776" s="15"/>
      <c r="D776" s="16">
        <v>5.5119800000000003</v>
      </c>
      <c r="E776" s="16">
        <v>4.9035700000000002</v>
      </c>
      <c r="F776" s="16">
        <v>4.44299</v>
      </c>
      <c r="G776" s="26">
        <v>-0.20610274301002601</v>
      </c>
      <c r="H776" s="26">
        <v>1</v>
      </c>
      <c r="I776" s="16">
        <v>0.67416921652704198</v>
      </c>
      <c r="J776" s="26">
        <v>-0.31658463700161898</v>
      </c>
      <c r="K776" s="26">
        <v>0.91058019885104402</v>
      </c>
      <c r="L776" s="16">
        <v>0.56497193296008796</v>
      </c>
      <c r="M776" s="16"/>
      <c r="N776" s="2"/>
    </row>
    <row r="777" spans="1:14" ht="12.75" customHeight="1" x14ac:dyDescent="0.25">
      <c r="A777" s="15" t="s">
        <v>1169</v>
      </c>
      <c r="B777" s="15" t="s">
        <v>18</v>
      </c>
      <c r="C777" s="15"/>
      <c r="D777" s="16">
        <v>5.4724700000000004</v>
      </c>
      <c r="E777" s="16">
        <v>6.0476900000000002</v>
      </c>
      <c r="F777" s="16">
        <v>6.3865499999999997</v>
      </c>
      <c r="G777" s="26">
        <v>0.149940046134005</v>
      </c>
      <c r="H777" s="26">
        <v>1</v>
      </c>
      <c r="I777" s="16">
        <v>0.48722571856923702</v>
      </c>
      <c r="J777" s="26">
        <v>0.25312840951357601</v>
      </c>
      <c r="K777" s="26">
        <v>0.75938074031016001</v>
      </c>
      <c r="L777" s="16">
        <v>0.29973701762706201</v>
      </c>
      <c r="M777" s="16"/>
      <c r="N777" s="2"/>
    </row>
    <row r="778" spans="1:14" ht="12.75" customHeight="1" x14ac:dyDescent="0.25">
      <c r="A778" s="15" t="s">
        <v>1170</v>
      </c>
      <c r="B778" s="15" t="s">
        <v>225</v>
      </c>
      <c r="C778" s="15"/>
      <c r="D778" s="16">
        <v>5.4489099999999997</v>
      </c>
      <c r="E778" s="16">
        <v>5.1492100000000001</v>
      </c>
      <c r="F778" s="16">
        <v>5.5163599999999997</v>
      </c>
      <c r="G778" s="26">
        <v>-0.147566489279779</v>
      </c>
      <c r="H778" s="26">
        <v>1</v>
      </c>
      <c r="I778" s="16">
        <v>0.70585428510460302</v>
      </c>
      <c r="J778" s="26">
        <v>-6.3846375062509106E-2</v>
      </c>
      <c r="K778" s="26">
        <v>0.99549714923320998</v>
      </c>
      <c r="L778" s="16">
        <v>0.91983059295742498</v>
      </c>
      <c r="M778" s="16"/>
      <c r="N778" s="2"/>
    </row>
    <row r="779" spans="1:14" ht="12.75" customHeight="1" x14ac:dyDescent="0.25">
      <c r="A779" s="15" t="s">
        <v>1171</v>
      </c>
      <c r="B779" s="15" t="s">
        <v>94</v>
      </c>
      <c r="C779" s="15"/>
      <c r="D779" s="16">
        <v>5.3559000000000001</v>
      </c>
      <c r="E779" s="16">
        <v>5.3394000000000004</v>
      </c>
      <c r="F779" s="16">
        <v>5.5332299999999996</v>
      </c>
      <c r="G779" s="26">
        <v>-2.9340158453464899E-2</v>
      </c>
      <c r="H779" s="26">
        <v>1</v>
      </c>
      <c r="I779" s="16">
        <v>0.98328482311415399</v>
      </c>
      <c r="J779" s="26">
        <v>4.2061344139629399E-2</v>
      </c>
      <c r="K779" s="26">
        <v>0.99126924411586104</v>
      </c>
      <c r="L779" s="16">
        <v>0.89443924431173505</v>
      </c>
      <c r="M779" s="16"/>
      <c r="N779" s="2"/>
    </row>
    <row r="780" spans="1:14" ht="12.75" customHeight="1" x14ac:dyDescent="0.25">
      <c r="A780" s="15" t="s">
        <v>1172</v>
      </c>
      <c r="B780" s="15" t="s">
        <v>1131</v>
      </c>
      <c r="C780" s="15"/>
      <c r="D780" s="16">
        <v>5.3198699999999999</v>
      </c>
      <c r="E780" s="16">
        <v>5.16</v>
      </c>
      <c r="F780" s="16">
        <v>6.0641299999999996</v>
      </c>
      <c r="G780" s="26">
        <v>-0.240181920743989</v>
      </c>
      <c r="H780" s="26">
        <v>1</v>
      </c>
      <c r="I780" s="16">
        <v>0.57151190110228201</v>
      </c>
      <c r="J780" s="26">
        <v>-3.3109427422531097E-2</v>
      </c>
      <c r="K780" s="26">
        <v>1</v>
      </c>
      <c r="L780" s="16">
        <v>0.98824132228773298</v>
      </c>
      <c r="M780" s="16"/>
      <c r="N780" s="2"/>
    </row>
    <row r="781" spans="1:14" ht="12.75" customHeight="1" x14ac:dyDescent="0.25">
      <c r="A781" s="15" t="s">
        <v>1173</v>
      </c>
      <c r="B781" s="15" t="s">
        <v>18</v>
      </c>
      <c r="C781" s="15"/>
      <c r="D781" s="16">
        <v>5.2875399999999999</v>
      </c>
      <c r="E781" s="16">
        <v>5.1256199999999996</v>
      </c>
      <c r="F781" s="16">
        <v>4.9308399999999999</v>
      </c>
      <c r="G781" s="26">
        <v>-2.2637206845429601E-2</v>
      </c>
      <c r="H781" s="26">
        <v>1</v>
      </c>
      <c r="I781" s="16">
        <v>0.96961899844531896</v>
      </c>
      <c r="J781" s="26">
        <v>-0.121438758471954</v>
      </c>
      <c r="K781" s="26">
        <v>0.97427686438111305</v>
      </c>
      <c r="L781" s="16">
        <v>0.79376865710027</v>
      </c>
      <c r="M781" s="16"/>
      <c r="N781" s="2"/>
    </row>
    <row r="782" spans="1:14" ht="12.75" customHeight="1" x14ac:dyDescent="0.25">
      <c r="A782" s="15" t="s">
        <v>1174</v>
      </c>
      <c r="B782" s="15" t="s">
        <v>1175</v>
      </c>
      <c r="C782" s="15"/>
      <c r="D782" s="16">
        <v>5.2736200000000002</v>
      </c>
      <c r="E782" s="16">
        <v>5.3369999999999997</v>
      </c>
      <c r="F782" s="16">
        <v>5.9317399999999996</v>
      </c>
      <c r="G782" s="26">
        <v>4.6139870412256799E-3</v>
      </c>
      <c r="H782" s="26">
        <v>1</v>
      </c>
      <c r="I782" s="16">
        <v>0.97039222148698301</v>
      </c>
      <c r="J782" s="26">
        <v>0.16161049884890599</v>
      </c>
      <c r="K782" s="26">
        <v>0.90201047196310802</v>
      </c>
      <c r="L782" s="16">
        <v>0.52923954724993905</v>
      </c>
      <c r="M782" s="16"/>
      <c r="N782" s="2"/>
    </row>
    <row r="783" spans="1:14" ht="12.75" customHeight="1" x14ac:dyDescent="0.25">
      <c r="A783" s="15" t="s">
        <v>1176</v>
      </c>
      <c r="B783" s="15" t="s">
        <v>1118</v>
      </c>
      <c r="C783" s="15"/>
      <c r="D783" s="16">
        <v>5.2408900000000003</v>
      </c>
      <c r="E783" s="16">
        <v>5.0162699999999996</v>
      </c>
      <c r="F783" s="16">
        <v>4.6788800000000004</v>
      </c>
      <c r="G783" s="26">
        <v>-9.56317840336703E-2</v>
      </c>
      <c r="H783" s="26">
        <v>1</v>
      </c>
      <c r="I783" s="16">
        <v>0.72287107878261903</v>
      </c>
      <c r="J783" s="26">
        <v>-0.151069974319538</v>
      </c>
      <c r="K783" s="26">
        <v>0.94335248024524998</v>
      </c>
      <c r="L783" s="16">
        <v>0.65875356122889595</v>
      </c>
      <c r="M783" s="16"/>
      <c r="N783" s="2"/>
    </row>
    <row r="784" spans="1:14" ht="12.75" customHeight="1" x14ac:dyDescent="0.25">
      <c r="A784" s="15" t="s">
        <v>1177</v>
      </c>
      <c r="B784" s="15" t="s">
        <v>1178</v>
      </c>
      <c r="C784" s="15"/>
      <c r="D784" s="16">
        <v>5.23231</v>
      </c>
      <c r="E784" s="16">
        <v>4.8237800000000002</v>
      </c>
      <c r="F784" s="16">
        <v>5.2610000000000001</v>
      </c>
      <c r="G784" s="26">
        <v>-0.14033351906457101</v>
      </c>
      <c r="H784" s="26">
        <v>1</v>
      </c>
      <c r="I784" s="16">
        <v>0.59059359665600597</v>
      </c>
      <c r="J784" s="26">
        <v>1.49743714501224E-2</v>
      </c>
      <c r="K784" s="26">
        <v>0.99035431793553796</v>
      </c>
      <c r="L784" s="16">
        <v>0.89154568199731299</v>
      </c>
      <c r="M784" s="16"/>
      <c r="N784" s="2"/>
    </row>
    <row r="785" spans="1:14" ht="12.75" customHeight="1" x14ac:dyDescent="0.25">
      <c r="A785" s="15" t="s">
        <v>1179</v>
      </c>
      <c r="B785" s="15" t="s">
        <v>420</v>
      </c>
      <c r="C785" s="15"/>
      <c r="D785" s="16">
        <v>5.2107900000000003</v>
      </c>
      <c r="E785" s="16">
        <v>5.2983900000000004</v>
      </c>
      <c r="F785" s="16">
        <v>5.8038299999999996</v>
      </c>
      <c r="G785" s="26">
        <v>-0.11949801247203599</v>
      </c>
      <c r="H785" s="26">
        <v>1</v>
      </c>
      <c r="I785" s="16">
        <v>0.74907160614180601</v>
      </c>
      <c r="J785" s="26">
        <v>-3.1472892465397202E-2</v>
      </c>
      <c r="K785" s="26">
        <v>1</v>
      </c>
      <c r="L785" s="16">
        <v>0.98345772747789595</v>
      </c>
      <c r="M785" s="16"/>
      <c r="N785" s="2"/>
    </row>
    <row r="786" spans="1:14" ht="12.75" customHeight="1" x14ac:dyDescent="0.25">
      <c r="A786" s="15" t="s">
        <v>1180</v>
      </c>
      <c r="B786" s="15" t="s">
        <v>1181</v>
      </c>
      <c r="C786" s="15"/>
      <c r="D786" s="16">
        <v>5.1946099999999999</v>
      </c>
      <c r="E786" s="16">
        <v>4.5434400000000004</v>
      </c>
      <c r="F786" s="16">
        <v>3.9220999999999999</v>
      </c>
      <c r="G786" s="26">
        <v>-0.15080691584460501</v>
      </c>
      <c r="H786" s="26">
        <v>1</v>
      </c>
      <c r="I786" s="16">
        <v>0.60120250674055298</v>
      </c>
      <c r="J786" s="26">
        <v>-0.37469716920736601</v>
      </c>
      <c r="K786" s="26">
        <v>0.71998278420781003</v>
      </c>
      <c r="L786" s="16">
        <v>0.26122751991955501</v>
      </c>
      <c r="M786" s="16"/>
      <c r="N786" s="2"/>
    </row>
    <row r="787" spans="1:14" ht="12.75" customHeight="1" x14ac:dyDescent="0.25">
      <c r="A787" s="15" t="s">
        <v>1182</v>
      </c>
      <c r="B787" s="15" t="s">
        <v>1183</v>
      </c>
      <c r="C787" s="15"/>
      <c r="D787" s="16">
        <v>5.1193400000000002</v>
      </c>
      <c r="E787" s="16">
        <v>4.73414</v>
      </c>
      <c r="F787" s="16">
        <v>4.4244899999999996</v>
      </c>
      <c r="G787" s="26">
        <v>-0.11314848649162999</v>
      </c>
      <c r="H787" s="26">
        <v>1</v>
      </c>
      <c r="I787" s="16">
        <v>0.741326818885093</v>
      </c>
      <c r="J787" s="26">
        <v>-0.22783574266221701</v>
      </c>
      <c r="K787" s="26">
        <v>0.90633066176534904</v>
      </c>
      <c r="L787" s="16">
        <v>0.54335747322060202</v>
      </c>
      <c r="M787" s="16"/>
      <c r="N787" s="2"/>
    </row>
    <row r="788" spans="1:14" ht="12.75" customHeight="1" x14ac:dyDescent="0.25">
      <c r="A788" s="15" t="s">
        <v>1184</v>
      </c>
      <c r="B788" s="15" t="s">
        <v>1185</v>
      </c>
      <c r="C788" s="15"/>
      <c r="D788" s="16">
        <v>5.0539800000000001</v>
      </c>
      <c r="E788" s="16">
        <v>4.88225</v>
      </c>
      <c r="F788" s="16">
        <v>4.7364300000000004</v>
      </c>
      <c r="G788" s="26">
        <v>-6.35426011666115E-3</v>
      </c>
      <c r="H788" s="26">
        <v>1</v>
      </c>
      <c r="I788" s="16">
        <v>1</v>
      </c>
      <c r="J788" s="26">
        <v>-2.1340585432721701E-2</v>
      </c>
      <c r="K788" s="26">
        <v>1</v>
      </c>
      <c r="L788" s="16">
        <v>1</v>
      </c>
      <c r="M788" s="16"/>
      <c r="N788" s="2"/>
    </row>
    <row r="789" spans="1:14" ht="12.75" customHeight="1" x14ac:dyDescent="0.25">
      <c r="A789" s="15" t="s">
        <v>1186</v>
      </c>
      <c r="B789" s="15" t="s">
        <v>94</v>
      </c>
      <c r="C789" s="15"/>
      <c r="D789" s="16">
        <v>5.0161499999999997</v>
      </c>
      <c r="E789" s="16">
        <v>4.7602599999999997</v>
      </c>
      <c r="F789" s="16">
        <v>4.6510199999999999</v>
      </c>
      <c r="G789" s="26">
        <v>-0.17367795007998299</v>
      </c>
      <c r="H789" s="26">
        <v>1</v>
      </c>
      <c r="I789" s="16">
        <v>0.57935628649180404</v>
      </c>
      <c r="J789" s="26">
        <v>-0.173379567318793</v>
      </c>
      <c r="K789" s="26">
        <v>0.94313984918576299</v>
      </c>
      <c r="L789" s="16">
        <v>0.65630846394445796</v>
      </c>
      <c r="M789" s="16"/>
      <c r="N789" s="2"/>
    </row>
    <row r="790" spans="1:14" ht="12.75" customHeight="1" x14ac:dyDescent="0.25">
      <c r="A790" s="15" t="s">
        <v>1187</v>
      </c>
      <c r="B790" s="15" t="s">
        <v>742</v>
      </c>
      <c r="C790" s="15"/>
      <c r="D790" s="16">
        <v>4.9479300000000004</v>
      </c>
      <c r="E790" s="16">
        <v>4.9243699999999997</v>
      </c>
      <c r="F790" s="16">
        <v>4.4287700000000001</v>
      </c>
      <c r="G790" s="26">
        <v>7.6110610412780305E-2</v>
      </c>
      <c r="H790" s="26">
        <v>1</v>
      </c>
      <c r="I790" s="16">
        <v>0.77031923980066896</v>
      </c>
      <c r="J790" s="26">
        <v>-0.14723161336431201</v>
      </c>
      <c r="K790" s="26">
        <v>0.95327849255032704</v>
      </c>
      <c r="L790" s="16">
        <v>0.69461990343068802</v>
      </c>
      <c r="M790" s="16"/>
      <c r="N790" s="2"/>
    </row>
    <row r="791" spans="1:14" ht="12.75" customHeight="1" x14ac:dyDescent="0.25">
      <c r="A791" s="15" t="s">
        <v>1188</v>
      </c>
      <c r="B791" s="15" t="s">
        <v>18</v>
      </c>
      <c r="C791" s="15"/>
      <c r="D791" s="16">
        <v>4.93947</v>
      </c>
      <c r="E791" s="16">
        <v>4.0768300000000002</v>
      </c>
      <c r="F791" s="16">
        <v>4.0111999999999997</v>
      </c>
      <c r="G791" s="26">
        <v>-0.21908720626556599</v>
      </c>
      <c r="H791" s="26">
        <v>1</v>
      </c>
      <c r="I791" s="16">
        <v>0.53421691755412704</v>
      </c>
      <c r="J791" s="26">
        <v>-0.230201874384484</v>
      </c>
      <c r="K791" s="26">
        <v>0.91394849697010505</v>
      </c>
      <c r="L791" s="16">
        <v>0.57132794921273899</v>
      </c>
      <c r="M791" s="16"/>
      <c r="N791" s="2"/>
    </row>
    <row r="792" spans="1:14" ht="12.75" customHeight="1" x14ac:dyDescent="0.25">
      <c r="A792" s="15" t="s">
        <v>1189</v>
      </c>
      <c r="B792" s="15" t="s">
        <v>598</v>
      </c>
      <c r="C792" s="15"/>
      <c r="D792" s="16">
        <v>4.9135600000000004</v>
      </c>
      <c r="E792" s="16">
        <v>4.6358300000000003</v>
      </c>
      <c r="F792" s="16">
        <v>3.8401100000000001</v>
      </c>
      <c r="G792" s="26">
        <v>-0.126631941793729</v>
      </c>
      <c r="H792" s="26">
        <v>1</v>
      </c>
      <c r="I792" s="16">
        <v>0.68594535200046003</v>
      </c>
      <c r="J792" s="26">
        <v>-0.429158956998064</v>
      </c>
      <c r="K792" s="26">
        <v>0.67494476114823698</v>
      </c>
      <c r="L792" s="16">
        <v>0.223338236733606</v>
      </c>
      <c r="M792" s="16"/>
      <c r="N792" s="2"/>
    </row>
    <row r="793" spans="1:14" ht="12.75" customHeight="1" x14ac:dyDescent="0.25">
      <c r="A793" s="15" t="s">
        <v>1190</v>
      </c>
      <c r="B793" s="15" t="s">
        <v>846</v>
      </c>
      <c r="C793" s="15"/>
      <c r="D793" s="16">
        <v>4.9024700000000001</v>
      </c>
      <c r="E793" s="16">
        <v>4.6087100000000003</v>
      </c>
      <c r="F793" s="16">
        <v>2.69204</v>
      </c>
      <c r="G793" s="26">
        <v>-6.0481583641997197E-2</v>
      </c>
      <c r="H793" s="26">
        <v>1</v>
      </c>
      <c r="I793" s="16">
        <v>0.88115286996137998</v>
      </c>
      <c r="J793" s="26">
        <v>-0.93554848132161295</v>
      </c>
      <c r="K793" s="26">
        <v>0.19628178279917399</v>
      </c>
      <c r="L793" s="16">
        <v>2.71736353882466E-2</v>
      </c>
      <c r="M793" s="16"/>
      <c r="N793" s="2"/>
    </row>
    <row r="794" spans="1:14" ht="12.75" customHeight="1" x14ac:dyDescent="0.25">
      <c r="A794" s="15" t="s">
        <v>1191</v>
      </c>
      <c r="B794" s="15" t="s">
        <v>18</v>
      </c>
      <c r="C794" s="15"/>
      <c r="D794" s="16">
        <v>4.8957499999999996</v>
      </c>
      <c r="E794" s="16">
        <v>4.7854700000000001</v>
      </c>
      <c r="F794" s="16">
        <v>4.2741699999999998</v>
      </c>
      <c r="G794" s="26">
        <v>-1.88763591729595E-2</v>
      </c>
      <c r="H794" s="26">
        <v>1</v>
      </c>
      <c r="I794" s="16">
        <v>0.98037620753249499</v>
      </c>
      <c r="J794" s="26">
        <v>-0.12828993032987099</v>
      </c>
      <c r="K794" s="26">
        <v>0.97375719748864298</v>
      </c>
      <c r="L794" s="16">
        <v>0.79093791157793902</v>
      </c>
      <c r="M794" s="16"/>
      <c r="N794" s="2"/>
    </row>
    <row r="795" spans="1:14" ht="12.75" customHeight="1" x14ac:dyDescent="0.25">
      <c r="A795" s="15" t="s">
        <v>1192</v>
      </c>
      <c r="B795" s="15" t="s">
        <v>228</v>
      </c>
      <c r="C795" s="15"/>
      <c r="D795" s="16">
        <v>4.8942800000000002</v>
      </c>
      <c r="E795" s="16">
        <v>5.0895299999999999</v>
      </c>
      <c r="F795" s="16">
        <v>5.0044199999999996</v>
      </c>
      <c r="G795" s="26">
        <v>-7.7051090187010299E-2</v>
      </c>
      <c r="H795" s="26">
        <v>1</v>
      </c>
      <c r="I795" s="16">
        <v>0.80366284456760495</v>
      </c>
      <c r="J795" s="26">
        <v>-0.108078988022296</v>
      </c>
      <c r="K795" s="26">
        <v>0.97122161586717404</v>
      </c>
      <c r="L795" s="16">
        <v>0.77336229187644501</v>
      </c>
      <c r="M795" s="16"/>
      <c r="N795" s="2"/>
    </row>
    <row r="796" spans="1:14" ht="12.75" customHeight="1" x14ac:dyDescent="0.25">
      <c r="A796" s="15" t="s">
        <v>1193</v>
      </c>
      <c r="B796" s="15" t="s">
        <v>45</v>
      </c>
      <c r="C796" s="15"/>
      <c r="D796" s="16">
        <v>4.87568</v>
      </c>
      <c r="E796" s="16">
        <v>5.3761400000000004</v>
      </c>
      <c r="F796" s="16">
        <v>4.1561399999999997</v>
      </c>
      <c r="G796" s="26">
        <v>0.14842838921461601</v>
      </c>
      <c r="H796" s="26">
        <v>1</v>
      </c>
      <c r="I796" s="16">
        <v>0.59559082250110296</v>
      </c>
      <c r="J796" s="26">
        <v>-0.198811879133069</v>
      </c>
      <c r="K796" s="26">
        <v>0.93882953262343705</v>
      </c>
      <c r="L796" s="16">
        <v>0.642451587056727</v>
      </c>
      <c r="M796" s="16"/>
      <c r="N796" s="2"/>
    </row>
    <row r="797" spans="1:14" ht="12.75" customHeight="1" x14ac:dyDescent="0.25">
      <c r="A797" s="15" t="s">
        <v>1194</v>
      </c>
      <c r="B797" s="15" t="s">
        <v>79</v>
      </c>
      <c r="C797" s="15"/>
      <c r="D797" s="16">
        <v>4.8427300000000004</v>
      </c>
      <c r="E797" s="16">
        <v>6.3419499999999998</v>
      </c>
      <c r="F797" s="16">
        <v>5.7595900000000002</v>
      </c>
      <c r="G797" s="26">
        <v>0.234174713505471</v>
      </c>
      <c r="H797" s="26">
        <v>1</v>
      </c>
      <c r="I797" s="16">
        <v>0.68643191802269599</v>
      </c>
      <c r="J797" s="26">
        <v>0.295610696178499</v>
      </c>
      <c r="K797" s="26">
        <v>0.90008470943020302</v>
      </c>
      <c r="L797" s="16">
        <v>0.52283818050470598</v>
      </c>
      <c r="M797" s="16"/>
      <c r="N797" s="2"/>
    </row>
    <row r="798" spans="1:14" ht="12.75" customHeight="1" x14ac:dyDescent="0.25">
      <c r="A798" s="15" t="s">
        <v>1195</v>
      </c>
      <c r="B798" s="15" t="s">
        <v>782</v>
      </c>
      <c r="C798" s="15"/>
      <c r="D798" s="16">
        <v>4.8403200000000002</v>
      </c>
      <c r="E798" s="16">
        <v>4.2463600000000001</v>
      </c>
      <c r="F798" s="16">
        <v>3.52799</v>
      </c>
      <c r="G798" s="26">
        <v>-0.25678328713543502</v>
      </c>
      <c r="H798" s="26">
        <v>1</v>
      </c>
      <c r="I798" s="16">
        <v>0.570676643908264</v>
      </c>
      <c r="J798" s="26">
        <v>-0.39640197339734401</v>
      </c>
      <c r="K798" s="26">
        <v>0.83723454141321196</v>
      </c>
      <c r="L798" s="16">
        <v>0.40166124719687302</v>
      </c>
      <c r="M798" s="16"/>
      <c r="N798" s="2"/>
    </row>
    <row r="799" spans="1:14" ht="12.75" customHeight="1" x14ac:dyDescent="0.25">
      <c r="A799" s="15" t="s">
        <v>1196</v>
      </c>
      <c r="B799" s="15" t="s">
        <v>658</v>
      </c>
      <c r="C799" s="15"/>
      <c r="D799" s="16">
        <v>4.8007799999999996</v>
      </c>
      <c r="E799" s="16">
        <v>5.3119699999999996</v>
      </c>
      <c r="F799" s="16">
        <v>5.3275800000000002</v>
      </c>
      <c r="G799" s="26">
        <v>0.160267436970365</v>
      </c>
      <c r="H799" s="26">
        <v>1</v>
      </c>
      <c r="I799" s="16">
        <v>0.57543766088585202</v>
      </c>
      <c r="J799" s="26">
        <v>0.16542276144328699</v>
      </c>
      <c r="K799" s="26">
        <v>0.90739920132377005</v>
      </c>
      <c r="L799" s="16">
        <v>0.54609747088273397</v>
      </c>
      <c r="M799" s="16"/>
      <c r="N799" s="2"/>
    </row>
    <row r="800" spans="1:14" ht="12.75" customHeight="1" x14ac:dyDescent="0.25">
      <c r="A800" s="15" t="s">
        <v>1197</v>
      </c>
      <c r="B800" s="15" t="s">
        <v>18</v>
      </c>
      <c r="C800" s="15"/>
      <c r="D800" s="16">
        <v>4.7726600000000001</v>
      </c>
      <c r="E800" s="16">
        <v>4.1155200000000001</v>
      </c>
      <c r="F800" s="16">
        <v>3.2904599999999999</v>
      </c>
      <c r="G800" s="26">
        <v>-0.190276806638008</v>
      </c>
      <c r="H800" s="26">
        <v>1</v>
      </c>
      <c r="I800" s="16">
        <v>0.61570553611104695</v>
      </c>
      <c r="J800" s="26">
        <v>-0.55031051010480703</v>
      </c>
      <c r="K800" s="26">
        <v>0.57518027077739897</v>
      </c>
      <c r="L800" s="16">
        <v>0.160102068645773</v>
      </c>
      <c r="M800" s="16"/>
      <c r="N800" s="2"/>
    </row>
    <row r="801" spans="1:14" ht="12.75" customHeight="1" x14ac:dyDescent="0.25">
      <c r="A801" s="15" t="s">
        <v>1198</v>
      </c>
      <c r="B801" s="15" t="s">
        <v>350</v>
      </c>
      <c r="C801" s="15"/>
      <c r="D801" s="16">
        <v>4.7556599999999998</v>
      </c>
      <c r="E801" s="16">
        <v>4.9758899999999997</v>
      </c>
      <c r="F801" s="16">
        <v>4.7023900000000003</v>
      </c>
      <c r="G801" s="26">
        <v>6.1624107491592597E-2</v>
      </c>
      <c r="H801" s="26">
        <v>1</v>
      </c>
      <c r="I801" s="16">
        <v>0.81143025710468597</v>
      </c>
      <c r="J801" s="26">
        <v>-6.8171686805399798E-2</v>
      </c>
      <c r="K801" s="26">
        <v>0.99126924411586104</v>
      </c>
      <c r="L801" s="16">
        <v>0.89396382229844695</v>
      </c>
      <c r="M801" s="16"/>
      <c r="N801" s="2"/>
    </row>
    <row r="802" spans="1:14" ht="12.75" customHeight="1" x14ac:dyDescent="0.25">
      <c r="A802" s="15" t="s">
        <v>1199</v>
      </c>
      <c r="B802" s="15" t="s">
        <v>742</v>
      </c>
      <c r="C802" s="15"/>
      <c r="D802" s="16">
        <v>4.7554100000000004</v>
      </c>
      <c r="E802" s="16">
        <v>4.6867700000000001</v>
      </c>
      <c r="F802" s="16">
        <v>5.4126300000000001</v>
      </c>
      <c r="G802" s="26">
        <v>1.4978451661875201E-2</v>
      </c>
      <c r="H802" s="26">
        <v>1</v>
      </c>
      <c r="I802" s="16">
        <v>0.94659082092868896</v>
      </c>
      <c r="J802" s="26">
        <v>0.116677509489133</v>
      </c>
      <c r="K802" s="26">
        <v>0.93661946251364203</v>
      </c>
      <c r="L802" s="16">
        <v>0.63741349998369001</v>
      </c>
      <c r="M802" s="16"/>
      <c r="N802" s="2"/>
    </row>
    <row r="803" spans="1:14" ht="12.75" customHeight="1" x14ac:dyDescent="0.25">
      <c r="A803" s="15" t="s">
        <v>1200</v>
      </c>
      <c r="B803" s="15" t="s">
        <v>18</v>
      </c>
      <c r="C803" s="15"/>
      <c r="D803" s="16">
        <v>4.7452199999999998</v>
      </c>
      <c r="E803" s="16">
        <v>4.2537200000000004</v>
      </c>
      <c r="F803" s="16">
        <v>5.0673000000000004</v>
      </c>
      <c r="G803" s="26">
        <v>-0.19954198173863599</v>
      </c>
      <c r="H803" s="26">
        <v>1</v>
      </c>
      <c r="I803" s="16">
        <v>0.62965444666294801</v>
      </c>
      <c r="J803" s="26">
        <v>7.5780222978156606E-2</v>
      </c>
      <c r="K803" s="26">
        <v>0.97896920039825297</v>
      </c>
      <c r="L803" s="16">
        <v>0.82346531346199303</v>
      </c>
      <c r="M803" s="16"/>
      <c r="N803" s="2"/>
    </row>
    <row r="804" spans="1:14" ht="12.75" customHeight="1" x14ac:dyDescent="0.25">
      <c r="A804" s="15" t="s">
        <v>1201</v>
      </c>
      <c r="B804" s="15" t="s">
        <v>16</v>
      </c>
      <c r="C804" s="15"/>
      <c r="D804" s="16">
        <v>4.74092</v>
      </c>
      <c r="E804" s="16">
        <v>4.5291800000000002</v>
      </c>
      <c r="F804" s="16">
        <v>6.3723799999999997</v>
      </c>
      <c r="G804" s="26">
        <v>-0.121081441917754</v>
      </c>
      <c r="H804" s="26">
        <v>1</v>
      </c>
      <c r="I804" s="16">
        <v>0.78377223837611498</v>
      </c>
      <c r="J804" s="26">
        <v>0.35300769019368</v>
      </c>
      <c r="K804" s="26">
        <v>0.78994482377216602</v>
      </c>
      <c r="L804" s="16">
        <v>0.33801177706258001</v>
      </c>
      <c r="M804" s="16"/>
      <c r="N804" s="2"/>
    </row>
    <row r="805" spans="1:14" ht="12.75" customHeight="1" x14ac:dyDescent="0.25">
      <c r="A805" s="15" t="s">
        <v>1202</v>
      </c>
      <c r="B805" s="15" t="s">
        <v>1203</v>
      </c>
      <c r="C805" s="15"/>
      <c r="D805" s="16">
        <v>4.7393900000000002</v>
      </c>
      <c r="E805" s="16">
        <v>5.7630699999999999</v>
      </c>
      <c r="F805" s="16">
        <v>4.3989700000000003</v>
      </c>
      <c r="G805" s="26">
        <v>0.36819471727314002</v>
      </c>
      <c r="H805" s="26">
        <v>1</v>
      </c>
      <c r="I805" s="16">
        <v>0.47315657927139498</v>
      </c>
      <c r="J805" s="16"/>
      <c r="K805" s="16"/>
      <c r="L805" s="16"/>
      <c r="M805" s="16"/>
      <c r="N805" s="2"/>
    </row>
    <row r="806" spans="1:14" ht="12.75" customHeight="1" x14ac:dyDescent="0.25">
      <c r="A806" s="15" t="s">
        <v>1204</v>
      </c>
      <c r="B806" s="15" t="s">
        <v>94</v>
      </c>
      <c r="C806" s="15"/>
      <c r="D806" s="16">
        <v>4.73224</v>
      </c>
      <c r="E806" s="16">
        <v>4.39628</v>
      </c>
      <c r="F806" s="16">
        <v>4.8672599999999999</v>
      </c>
      <c r="G806" s="26">
        <v>-0.15039973125210501</v>
      </c>
      <c r="H806" s="26">
        <v>1</v>
      </c>
      <c r="I806" s="16">
        <v>0.59751092617864199</v>
      </c>
      <c r="J806" s="26">
        <v>3.9428352060616196E-3</v>
      </c>
      <c r="K806" s="26">
        <v>0.995505002010456</v>
      </c>
      <c r="L806" s="16">
        <v>0.92818741756811196</v>
      </c>
      <c r="M806" s="16"/>
      <c r="N806" s="2"/>
    </row>
    <row r="807" spans="1:14" ht="12.75" customHeight="1" x14ac:dyDescent="0.25">
      <c r="A807" s="15" t="s">
        <v>1205</v>
      </c>
      <c r="B807" s="15" t="s">
        <v>18</v>
      </c>
      <c r="C807" s="15"/>
      <c r="D807" s="16">
        <v>4.7124899999999998</v>
      </c>
      <c r="E807" s="16">
        <v>4.2827599999999997</v>
      </c>
      <c r="F807" s="16">
        <v>4.97811</v>
      </c>
      <c r="G807" s="26">
        <v>6.9180818108860495E-2</v>
      </c>
      <c r="H807" s="26">
        <v>1</v>
      </c>
      <c r="I807" s="16">
        <v>0.841984515699156</v>
      </c>
      <c r="J807" s="26">
        <v>0.16391969477448501</v>
      </c>
      <c r="K807" s="26">
        <v>0.93111799763035297</v>
      </c>
      <c r="L807" s="16">
        <v>0.62135715171181305</v>
      </c>
      <c r="M807" s="16"/>
      <c r="N807" s="2"/>
    </row>
    <row r="808" spans="1:14" ht="12.75" customHeight="1" x14ac:dyDescent="0.25">
      <c r="A808" s="15" t="s">
        <v>1206</v>
      </c>
      <c r="B808" s="15" t="s">
        <v>45</v>
      </c>
      <c r="C808" s="15"/>
      <c r="D808" s="16">
        <v>4.6775000000000002</v>
      </c>
      <c r="E808" s="16">
        <v>4.3581700000000003</v>
      </c>
      <c r="F808" s="16">
        <v>1.88365</v>
      </c>
      <c r="G808" s="26">
        <v>-0.14707562399324201</v>
      </c>
      <c r="H808" s="26">
        <v>1</v>
      </c>
      <c r="I808" s="16">
        <v>0.68044603899979805</v>
      </c>
      <c r="J808" s="24">
        <v>-1.3114724576884</v>
      </c>
      <c r="K808" s="21">
        <v>2.09255067485692E-2</v>
      </c>
      <c r="L808" s="16">
        <v>1.54078116713143E-3</v>
      </c>
      <c r="M808" s="16"/>
      <c r="N808" s="2"/>
    </row>
    <row r="809" spans="1:14" ht="12.75" customHeight="1" x14ac:dyDescent="0.25">
      <c r="A809" s="15" t="s">
        <v>1207</v>
      </c>
      <c r="B809" s="15" t="s">
        <v>614</v>
      </c>
      <c r="C809" s="15"/>
      <c r="D809" s="16">
        <v>4.6483299999999996</v>
      </c>
      <c r="E809" s="16">
        <v>3.8930899999999999</v>
      </c>
      <c r="F809" s="16">
        <v>6.6639099999999996</v>
      </c>
      <c r="G809" s="26">
        <v>-0.20652694406229699</v>
      </c>
      <c r="H809" s="26">
        <v>1</v>
      </c>
      <c r="I809" s="16">
        <v>0.58528375735402505</v>
      </c>
      <c r="J809" s="26">
        <v>0.55020998500964102</v>
      </c>
      <c r="K809" s="26">
        <v>0.452856229311901</v>
      </c>
      <c r="L809" s="16">
        <v>0.10139828218208199</v>
      </c>
      <c r="M809" s="16"/>
      <c r="N809" s="2"/>
    </row>
    <row r="810" spans="1:14" ht="12.75" customHeight="1" x14ac:dyDescent="0.25">
      <c r="A810" s="15" t="s">
        <v>1208</v>
      </c>
      <c r="B810" s="15" t="s">
        <v>1209</v>
      </c>
      <c r="C810" s="15"/>
      <c r="D810" s="16">
        <v>4.6394200000000003</v>
      </c>
      <c r="E810" s="16">
        <v>5.1532</v>
      </c>
      <c r="F810" s="16">
        <v>5.3245100000000001</v>
      </c>
      <c r="G810" s="26">
        <v>4.4839243178623603E-2</v>
      </c>
      <c r="H810" s="26">
        <v>1</v>
      </c>
      <c r="I810" s="16">
        <v>0.87854109886493104</v>
      </c>
      <c r="J810" s="26">
        <v>0.162560835561539</v>
      </c>
      <c r="K810" s="26">
        <v>0.92112930677034</v>
      </c>
      <c r="L810" s="16">
        <v>0.59172731441415605</v>
      </c>
      <c r="M810" s="16"/>
      <c r="N810" s="2"/>
    </row>
    <row r="811" spans="1:14" ht="12.75" customHeight="1" x14ac:dyDescent="0.25">
      <c r="A811" s="15" t="s">
        <v>1210</v>
      </c>
      <c r="B811" s="15" t="s">
        <v>18</v>
      </c>
      <c r="C811" s="15"/>
      <c r="D811" s="16">
        <v>4.5820499999999997</v>
      </c>
      <c r="E811" s="16">
        <v>5.3030099999999996</v>
      </c>
      <c r="F811" s="16">
        <v>4.4362599999999999</v>
      </c>
      <c r="G811" s="26">
        <v>9.7802672111148403E-2</v>
      </c>
      <c r="H811" s="26">
        <v>1</v>
      </c>
      <c r="I811" s="16">
        <v>0.78415596411136101</v>
      </c>
      <c r="J811" s="26">
        <v>-3.7767191053695498E-2</v>
      </c>
      <c r="K811" s="26">
        <v>1</v>
      </c>
      <c r="L811" s="16">
        <v>0.980771337634322</v>
      </c>
      <c r="M811" s="16"/>
      <c r="N811" s="2"/>
    </row>
    <row r="812" spans="1:14" ht="12.75" customHeight="1" x14ac:dyDescent="0.25">
      <c r="A812" s="15" t="s">
        <v>1211</v>
      </c>
      <c r="B812" s="15" t="s">
        <v>18</v>
      </c>
      <c r="C812" s="15"/>
      <c r="D812" s="16">
        <v>4.5670900000000003</v>
      </c>
      <c r="E812" s="16">
        <v>5.2888099999999998</v>
      </c>
      <c r="F812" s="16">
        <v>2.0867300000000002</v>
      </c>
      <c r="G812" s="26">
        <v>0.23824509324177101</v>
      </c>
      <c r="H812" s="26">
        <v>1</v>
      </c>
      <c r="I812" s="16">
        <v>0.61427095041569502</v>
      </c>
      <c r="J812" s="26">
        <v>-1.22086620545797</v>
      </c>
      <c r="K812" s="26">
        <v>0.171387135321105</v>
      </c>
      <c r="L812" s="16">
        <v>2.2436929009453498E-2</v>
      </c>
      <c r="M812" s="16"/>
      <c r="N812" s="2"/>
    </row>
    <row r="813" spans="1:14" ht="12.75" customHeight="1" x14ac:dyDescent="0.25">
      <c r="A813" s="15" t="s">
        <v>1212</v>
      </c>
      <c r="B813" s="15" t="s">
        <v>742</v>
      </c>
      <c r="C813" s="15"/>
      <c r="D813" s="16">
        <v>4.55992</v>
      </c>
      <c r="E813" s="16">
        <v>4.7386799999999996</v>
      </c>
      <c r="F813" s="16">
        <v>4.7069900000000002</v>
      </c>
      <c r="G813" s="26">
        <v>4.7969542316034001E-2</v>
      </c>
      <c r="H813" s="26">
        <v>1</v>
      </c>
      <c r="I813" s="16">
        <v>0.89614425303504697</v>
      </c>
      <c r="J813" s="26">
        <v>0.109115189899151</v>
      </c>
      <c r="K813" s="26">
        <v>0.96268530638317096</v>
      </c>
      <c r="L813" s="16">
        <v>0.73713558716694505</v>
      </c>
      <c r="M813" s="16"/>
      <c r="N813" s="2"/>
    </row>
    <row r="814" spans="1:14" ht="12.75" customHeight="1" x14ac:dyDescent="0.25">
      <c r="A814" s="15" t="s">
        <v>1213</v>
      </c>
      <c r="B814" s="15" t="s">
        <v>225</v>
      </c>
      <c r="C814" s="15"/>
      <c r="D814" s="16">
        <v>4.51614</v>
      </c>
      <c r="E814" s="16">
        <v>4.3986499999999999</v>
      </c>
      <c r="F814" s="16">
        <v>4.1424200000000004</v>
      </c>
      <c r="G814" s="26">
        <v>-8.0029779809614093E-2</v>
      </c>
      <c r="H814" s="26">
        <v>1</v>
      </c>
      <c r="I814" s="16">
        <v>0.86276088117707295</v>
      </c>
      <c r="J814" s="26">
        <v>-0.21757568589339099</v>
      </c>
      <c r="K814" s="26">
        <v>0.95443587481746095</v>
      </c>
      <c r="L814" s="16">
        <v>0.69972276719066795</v>
      </c>
      <c r="M814" s="16"/>
      <c r="N814" s="2"/>
    </row>
    <row r="815" spans="1:14" ht="12.75" customHeight="1" x14ac:dyDescent="0.25">
      <c r="A815" s="15" t="s">
        <v>1214</v>
      </c>
      <c r="B815" s="15" t="s">
        <v>318</v>
      </c>
      <c r="C815" s="15"/>
      <c r="D815" s="16">
        <v>4.4982499999999996</v>
      </c>
      <c r="E815" s="16">
        <v>4.0988600000000002</v>
      </c>
      <c r="F815" s="16">
        <v>3.9254899999999999</v>
      </c>
      <c r="G815" s="26">
        <v>-0.119352471399473</v>
      </c>
      <c r="H815" s="26">
        <v>1</v>
      </c>
      <c r="I815" s="16">
        <v>0.60726512498752605</v>
      </c>
      <c r="J815" s="26">
        <v>-0.21192946626887499</v>
      </c>
      <c r="K815" s="26">
        <v>0.85841497411862899</v>
      </c>
      <c r="L815" s="16">
        <v>0.43908703349375899</v>
      </c>
      <c r="M815" s="16"/>
      <c r="N815" s="2"/>
    </row>
    <row r="816" spans="1:14" ht="12.75" customHeight="1" x14ac:dyDescent="0.25">
      <c r="A816" s="15" t="s">
        <v>1215</v>
      </c>
      <c r="B816" s="15" t="s">
        <v>1216</v>
      </c>
      <c r="C816" s="15"/>
      <c r="D816" s="16">
        <v>4.4563499999999996</v>
      </c>
      <c r="E816" s="16">
        <v>4.5042900000000001</v>
      </c>
      <c r="F816" s="16">
        <v>4.7177499999999997</v>
      </c>
      <c r="G816" s="26">
        <v>1.1778572253234899E-2</v>
      </c>
      <c r="H816" s="26">
        <v>1</v>
      </c>
      <c r="I816" s="16">
        <v>0.97268229031932796</v>
      </c>
      <c r="J816" s="26">
        <v>4.10733897890556E-2</v>
      </c>
      <c r="K816" s="26">
        <v>0.98591720124235005</v>
      </c>
      <c r="L816" s="16">
        <v>0.86177380965969097</v>
      </c>
      <c r="M816" s="16"/>
      <c r="N816" s="2"/>
    </row>
    <row r="817" spans="1:14" ht="12.75" customHeight="1" x14ac:dyDescent="0.25">
      <c r="A817" s="15" t="s">
        <v>1217</v>
      </c>
      <c r="B817" s="15" t="s">
        <v>1218</v>
      </c>
      <c r="C817" s="15"/>
      <c r="D817" s="16">
        <v>4.4520200000000001</v>
      </c>
      <c r="E817" s="16">
        <v>4.3891299999999998</v>
      </c>
      <c r="F817" s="16">
        <v>4.3271300000000004</v>
      </c>
      <c r="G817" s="26">
        <v>-0.15611323849887701</v>
      </c>
      <c r="H817" s="26">
        <v>1</v>
      </c>
      <c r="I817" s="16">
        <v>0.60577404352857001</v>
      </c>
      <c r="J817" s="26">
        <v>-0.128865494301277</v>
      </c>
      <c r="K817" s="26">
        <v>0.96288210054804702</v>
      </c>
      <c r="L817" s="16">
        <v>0.74024911023116302</v>
      </c>
      <c r="M817" s="16"/>
      <c r="N817" s="2"/>
    </row>
    <row r="818" spans="1:14" ht="12.75" customHeight="1" x14ac:dyDescent="0.25">
      <c r="A818" s="15" t="s">
        <v>1219</v>
      </c>
      <c r="B818" s="15" t="s">
        <v>18</v>
      </c>
      <c r="C818" s="15"/>
      <c r="D818" s="16">
        <v>4.4071699999999998</v>
      </c>
      <c r="E818" s="16">
        <v>4.54115</v>
      </c>
      <c r="F818" s="16">
        <v>4.8961100000000002</v>
      </c>
      <c r="G818" s="26">
        <v>3.10691059965446E-2</v>
      </c>
      <c r="H818" s="26">
        <v>1</v>
      </c>
      <c r="I818" s="16">
        <v>0.88413331902030201</v>
      </c>
      <c r="J818" s="26">
        <v>0.109308116875108</v>
      </c>
      <c r="K818" s="26">
        <v>0.93175050447123797</v>
      </c>
      <c r="L818" s="16">
        <v>0.62296769582341804</v>
      </c>
      <c r="M818" s="16"/>
      <c r="N818" s="2"/>
    </row>
    <row r="819" spans="1:14" ht="12.75" customHeight="1" x14ac:dyDescent="0.25">
      <c r="A819" s="15" t="s">
        <v>1220</v>
      </c>
      <c r="B819" s="15" t="s">
        <v>18</v>
      </c>
      <c r="C819" s="15"/>
      <c r="D819" s="16">
        <v>4.3983699999999999</v>
      </c>
      <c r="E819" s="16">
        <v>4.8610199999999999</v>
      </c>
      <c r="F819" s="16">
        <v>4.0436699999999997</v>
      </c>
      <c r="G819" s="26">
        <v>0.13415691038288399</v>
      </c>
      <c r="H819" s="26">
        <v>1</v>
      </c>
      <c r="I819" s="16">
        <v>0.74024860321886099</v>
      </c>
      <c r="J819" s="26">
        <v>-2.3175520578797099E-2</v>
      </c>
      <c r="K819" s="26">
        <v>1</v>
      </c>
      <c r="L819" s="16">
        <v>1</v>
      </c>
      <c r="M819" s="16"/>
      <c r="N819" s="2"/>
    </row>
    <row r="820" spans="1:14" ht="12.75" customHeight="1" x14ac:dyDescent="0.25">
      <c r="A820" s="15" t="s">
        <v>1221</v>
      </c>
      <c r="B820" s="15" t="s">
        <v>18</v>
      </c>
      <c r="C820" s="15" t="s">
        <v>29</v>
      </c>
      <c r="D820" s="16">
        <v>4.3909700000000003</v>
      </c>
      <c r="E820" s="16">
        <v>4.0458299999999996</v>
      </c>
      <c r="F820" s="16">
        <v>4.0466199999999999</v>
      </c>
      <c r="G820" s="26">
        <v>-0.15263458761319099</v>
      </c>
      <c r="H820" s="26">
        <v>1</v>
      </c>
      <c r="I820" s="16">
        <v>0.445200076951418</v>
      </c>
      <c r="J820" s="26">
        <v>-0.15051722922805799</v>
      </c>
      <c r="K820" s="26">
        <v>0.91014163340877696</v>
      </c>
      <c r="L820" s="16">
        <v>0.56052548868399299</v>
      </c>
      <c r="M820" s="16"/>
      <c r="N820" s="2"/>
    </row>
    <row r="821" spans="1:14" ht="12.75" customHeight="1" x14ac:dyDescent="0.25">
      <c r="A821" s="15" t="s">
        <v>1222</v>
      </c>
      <c r="B821" s="15" t="s">
        <v>1223</v>
      </c>
      <c r="C821" s="15" t="s">
        <v>29</v>
      </c>
      <c r="D821" s="16">
        <v>4.3691899999999997</v>
      </c>
      <c r="E821" s="16">
        <v>3.9148299999999998</v>
      </c>
      <c r="F821" s="16">
        <v>3.6590199999999999</v>
      </c>
      <c r="G821" s="26">
        <v>-0.148888031515297</v>
      </c>
      <c r="H821" s="26">
        <v>1</v>
      </c>
      <c r="I821" s="16">
        <v>0.66120658547300704</v>
      </c>
      <c r="J821" s="26">
        <v>-0.20992433547706599</v>
      </c>
      <c r="K821" s="26">
        <v>0.92612011855743404</v>
      </c>
      <c r="L821" s="16">
        <v>0.60393158805953295</v>
      </c>
      <c r="M821" s="16"/>
      <c r="N821" s="2"/>
    </row>
    <row r="822" spans="1:14" ht="12.75" customHeight="1" x14ac:dyDescent="0.25">
      <c r="A822" s="15" t="s">
        <v>1224</v>
      </c>
      <c r="B822" s="15" t="s">
        <v>16</v>
      </c>
      <c r="C822" s="15"/>
      <c r="D822" s="16">
        <v>4.3547900000000004</v>
      </c>
      <c r="E822" s="16">
        <v>5.2474100000000004</v>
      </c>
      <c r="F822" s="16">
        <v>5.2054099999999996</v>
      </c>
      <c r="G822" s="26">
        <v>0.34828255729323099</v>
      </c>
      <c r="H822" s="26">
        <v>1</v>
      </c>
      <c r="I822" s="16">
        <v>0.46651295536241799</v>
      </c>
      <c r="J822" s="26">
        <v>0.47188514574686702</v>
      </c>
      <c r="K822" s="26">
        <v>0.78334813228999101</v>
      </c>
      <c r="L822" s="16">
        <v>0.33011226059514698</v>
      </c>
      <c r="M822" s="16"/>
      <c r="N822" s="2"/>
    </row>
    <row r="823" spans="1:14" ht="12.75" customHeight="1" x14ac:dyDescent="0.25">
      <c r="A823" s="15" t="s">
        <v>1225</v>
      </c>
      <c r="B823" s="15" t="s">
        <v>1226</v>
      </c>
      <c r="C823" s="15"/>
      <c r="D823" s="16">
        <v>4.3484100000000003</v>
      </c>
      <c r="E823" s="16">
        <v>4.2698999999999998</v>
      </c>
      <c r="F823" s="16">
        <v>4.4282500000000002</v>
      </c>
      <c r="G823" s="26">
        <v>-0.140042683104773</v>
      </c>
      <c r="H823" s="26">
        <v>1</v>
      </c>
      <c r="I823" s="16">
        <v>0.68110225248116796</v>
      </c>
      <c r="J823" s="26">
        <v>-0.17589715145763299</v>
      </c>
      <c r="K823" s="26">
        <v>0.94084288833214502</v>
      </c>
      <c r="L823" s="16">
        <v>0.64822704277379795</v>
      </c>
      <c r="M823" s="16"/>
      <c r="N823" s="2"/>
    </row>
    <row r="824" spans="1:14" ht="12.75" customHeight="1" x14ac:dyDescent="0.25">
      <c r="A824" s="15" t="s">
        <v>1227</v>
      </c>
      <c r="B824" s="15" t="s">
        <v>742</v>
      </c>
      <c r="C824" s="15"/>
      <c r="D824" s="16">
        <v>4.3054399999999999</v>
      </c>
      <c r="E824" s="16">
        <v>3.59964</v>
      </c>
      <c r="F824" s="16">
        <v>3.77182</v>
      </c>
      <c r="G824" s="26">
        <v>-0.20054324252730199</v>
      </c>
      <c r="H824" s="26">
        <v>1</v>
      </c>
      <c r="I824" s="16">
        <v>0.51704056145525701</v>
      </c>
      <c r="J824" s="26">
        <v>-0.310061886870033</v>
      </c>
      <c r="K824" s="26">
        <v>0.82725463626835605</v>
      </c>
      <c r="L824" s="16">
        <v>0.38484990731779301</v>
      </c>
      <c r="M824" s="16"/>
      <c r="N824" s="2"/>
    </row>
    <row r="825" spans="1:14" ht="12.75" customHeight="1" x14ac:dyDescent="0.25">
      <c r="A825" s="15" t="s">
        <v>1228</v>
      </c>
      <c r="B825" s="15" t="s">
        <v>16</v>
      </c>
      <c r="C825" s="15"/>
      <c r="D825" s="16">
        <v>4.2799300000000002</v>
      </c>
      <c r="E825" s="16">
        <v>4.3456900000000003</v>
      </c>
      <c r="F825" s="16">
        <v>4.6449400000000001</v>
      </c>
      <c r="G825" s="26">
        <v>-4.9890944950504003E-3</v>
      </c>
      <c r="H825" s="26">
        <v>1</v>
      </c>
      <c r="I825" s="16">
        <v>1</v>
      </c>
      <c r="J825" s="26">
        <v>0.110773179270526</v>
      </c>
      <c r="K825" s="26">
        <v>0.96115035235764901</v>
      </c>
      <c r="L825" s="16">
        <v>0.72743766600211102</v>
      </c>
      <c r="M825" s="16"/>
      <c r="N825" s="2"/>
    </row>
    <row r="826" spans="1:14" ht="12.75" customHeight="1" x14ac:dyDescent="0.25">
      <c r="A826" s="15" t="s">
        <v>1229</v>
      </c>
      <c r="B826" s="15" t="s">
        <v>18</v>
      </c>
      <c r="C826" s="15"/>
      <c r="D826" s="16">
        <v>4.2502000000000004</v>
      </c>
      <c r="E826" s="16">
        <v>4.1900000000000004</v>
      </c>
      <c r="F826" s="16">
        <v>4.4656599999999997</v>
      </c>
      <c r="G826" s="26">
        <v>3.1453982507132397E-2</v>
      </c>
      <c r="H826" s="26">
        <v>1</v>
      </c>
      <c r="I826" s="16">
        <v>0.91188274238364397</v>
      </c>
      <c r="J826" s="26">
        <v>8.1336486564282398E-2</v>
      </c>
      <c r="K826" s="26">
        <v>0.97296591158964896</v>
      </c>
      <c r="L826" s="16">
        <v>0.78461992692373705</v>
      </c>
      <c r="M826" s="16"/>
      <c r="N826" s="2"/>
    </row>
    <row r="827" spans="1:14" ht="12.75" customHeight="1" x14ac:dyDescent="0.25">
      <c r="A827" s="15" t="s">
        <v>1230</v>
      </c>
      <c r="B827" s="15" t="s">
        <v>1231</v>
      </c>
      <c r="C827" s="15"/>
      <c r="D827" s="16">
        <v>4.2415000000000003</v>
      </c>
      <c r="E827" s="16">
        <v>3.9489299999999998</v>
      </c>
      <c r="F827" s="16">
        <v>4.0303500000000003</v>
      </c>
      <c r="G827" s="26">
        <v>-0.12867675225539599</v>
      </c>
      <c r="H827" s="26">
        <v>1</v>
      </c>
      <c r="I827" s="16">
        <v>0.78769530010144095</v>
      </c>
      <c r="J827" s="26">
        <v>-0.114089261657168</v>
      </c>
      <c r="K827" s="26">
        <v>0.98388451935227195</v>
      </c>
      <c r="L827" s="16">
        <v>0.85399670334084299</v>
      </c>
      <c r="M827" s="16"/>
      <c r="N827" s="2"/>
    </row>
    <row r="828" spans="1:14" ht="12.75" customHeight="1" x14ac:dyDescent="0.25">
      <c r="A828" s="15" t="s">
        <v>1232</v>
      </c>
      <c r="B828" s="15" t="s">
        <v>1233</v>
      </c>
      <c r="C828" s="15"/>
      <c r="D828" s="16">
        <v>4.1913799999999997</v>
      </c>
      <c r="E828" s="16">
        <v>4.2517500000000004</v>
      </c>
      <c r="F828" s="16">
        <v>4.6536600000000004</v>
      </c>
      <c r="G828" s="26">
        <v>3.5224575064032197E-2</v>
      </c>
      <c r="H828" s="26">
        <v>1</v>
      </c>
      <c r="I828" s="16">
        <v>0.89899481439767903</v>
      </c>
      <c r="J828" s="26">
        <v>0.13146591540086999</v>
      </c>
      <c r="K828" s="26">
        <v>0.93310636018163995</v>
      </c>
      <c r="L828" s="16">
        <v>0.62674148786550898</v>
      </c>
      <c r="M828" s="16"/>
      <c r="N828" s="2"/>
    </row>
    <row r="829" spans="1:14" ht="12.75" customHeight="1" x14ac:dyDescent="0.25">
      <c r="A829" s="15" t="s">
        <v>1234</v>
      </c>
      <c r="B829" s="15" t="s">
        <v>420</v>
      </c>
      <c r="C829" s="15"/>
      <c r="D829" s="16">
        <v>4.1525800000000004</v>
      </c>
      <c r="E829" s="16">
        <v>4.0291800000000002</v>
      </c>
      <c r="F829" s="16">
        <v>4.2492099999999997</v>
      </c>
      <c r="G829" s="26">
        <v>-8.5171159843641098E-2</v>
      </c>
      <c r="H829" s="26">
        <v>1</v>
      </c>
      <c r="I829" s="16">
        <v>0.80381595532539496</v>
      </c>
      <c r="J829" s="26">
        <v>-6.4355225360234799E-3</v>
      </c>
      <c r="K829" s="26">
        <v>1</v>
      </c>
      <c r="L829" s="16">
        <v>0.972169796708508</v>
      </c>
      <c r="M829" s="16"/>
      <c r="N829" s="2"/>
    </row>
    <row r="830" spans="1:14" ht="12.75" customHeight="1" x14ac:dyDescent="0.25">
      <c r="A830" s="15" t="s">
        <v>1235</v>
      </c>
      <c r="B830" s="15" t="s">
        <v>353</v>
      </c>
      <c r="C830" s="15"/>
      <c r="D830" s="16">
        <v>4.1203099999999999</v>
      </c>
      <c r="E830" s="16">
        <v>3.5736300000000001</v>
      </c>
      <c r="F830" s="16">
        <v>2.0096699999999998</v>
      </c>
      <c r="G830" s="26">
        <v>-0.1868186499924</v>
      </c>
      <c r="H830" s="26">
        <v>1</v>
      </c>
      <c r="I830" s="16">
        <v>0.74476956787620197</v>
      </c>
      <c r="J830" s="26">
        <v>-0.89125623653235297</v>
      </c>
      <c r="K830" s="26">
        <v>0.56934019334054198</v>
      </c>
      <c r="L830" s="16">
        <v>0.157237936588009</v>
      </c>
      <c r="M830" s="16"/>
      <c r="N830" s="2"/>
    </row>
    <row r="831" spans="1:14" ht="12.75" customHeight="1" x14ac:dyDescent="0.25">
      <c r="A831" s="15" t="s">
        <v>1236</v>
      </c>
      <c r="B831" s="15" t="s">
        <v>881</v>
      </c>
      <c r="C831" s="15"/>
      <c r="D831" s="16">
        <v>4.10215</v>
      </c>
      <c r="E831" s="16">
        <v>4.3157199999999998</v>
      </c>
      <c r="F831" s="16">
        <v>4.1690899999999997</v>
      </c>
      <c r="G831" s="26">
        <v>7.1176764010632901E-2</v>
      </c>
      <c r="H831" s="26">
        <v>1</v>
      </c>
      <c r="I831" s="16">
        <v>0.75615683652328702</v>
      </c>
      <c r="J831" s="26">
        <v>5.8652745602480703E-2</v>
      </c>
      <c r="K831" s="26">
        <v>0.97022295794199798</v>
      </c>
      <c r="L831" s="16">
        <v>0.76615187973327203</v>
      </c>
      <c r="M831" s="16"/>
      <c r="N831" s="2"/>
    </row>
    <row r="832" spans="1:14" ht="12.75" customHeight="1" x14ac:dyDescent="0.25">
      <c r="A832" s="15" t="s">
        <v>1237</v>
      </c>
      <c r="B832" s="15" t="s">
        <v>737</v>
      </c>
      <c r="C832" s="15" t="s">
        <v>29</v>
      </c>
      <c r="D832" s="16">
        <v>4.0996699999999997</v>
      </c>
      <c r="E832" s="16">
        <v>3.6696499999999999</v>
      </c>
      <c r="F832" s="16">
        <v>4.5504199999999999</v>
      </c>
      <c r="G832" s="26">
        <v>-0.20990619227926499</v>
      </c>
      <c r="H832" s="26">
        <v>1</v>
      </c>
      <c r="I832" s="16">
        <v>0.49856375594938501</v>
      </c>
      <c r="J832" s="26">
        <v>7.1927112956592695E-2</v>
      </c>
      <c r="K832" s="26">
        <v>0.97290719403438197</v>
      </c>
      <c r="L832" s="16">
        <v>0.78196631215641699</v>
      </c>
      <c r="M832" s="16"/>
      <c r="N832" s="2"/>
    </row>
    <row r="833" spans="1:14" ht="12.75" customHeight="1" x14ac:dyDescent="0.25">
      <c r="A833" s="15" t="s">
        <v>1238</v>
      </c>
      <c r="B833" s="15" t="s">
        <v>210</v>
      </c>
      <c r="C833" s="15"/>
      <c r="D833" s="16">
        <v>4.0979400000000004</v>
      </c>
      <c r="E833" s="16">
        <v>4.15449</v>
      </c>
      <c r="F833" s="16">
        <v>4.3787500000000001</v>
      </c>
      <c r="G833" s="26">
        <v>5.1184566653430401E-2</v>
      </c>
      <c r="H833" s="26">
        <v>1</v>
      </c>
      <c r="I833" s="16">
        <v>0.87490250302345896</v>
      </c>
      <c r="J833" s="26">
        <v>2.7910442873962299E-2</v>
      </c>
      <c r="K833" s="26">
        <v>0.992187803150125</v>
      </c>
      <c r="L833" s="16">
        <v>0.89968791983232499</v>
      </c>
      <c r="M833" s="16"/>
      <c r="N833" s="2"/>
    </row>
    <row r="834" spans="1:14" ht="12.75" customHeight="1" x14ac:dyDescent="0.25">
      <c r="A834" s="15" t="s">
        <v>1239</v>
      </c>
      <c r="B834" s="15" t="s">
        <v>1118</v>
      </c>
      <c r="C834" s="15"/>
      <c r="D834" s="16">
        <v>4.0940599999999998</v>
      </c>
      <c r="E834" s="16">
        <v>3.8877999999999999</v>
      </c>
      <c r="F834" s="16">
        <v>3.5864099999999999</v>
      </c>
      <c r="G834" s="26">
        <v>-0.116375928871297</v>
      </c>
      <c r="H834" s="26">
        <v>1</v>
      </c>
      <c r="I834" s="16">
        <v>0.75423908553788299</v>
      </c>
      <c r="J834" s="26">
        <v>-0.19748281192344</v>
      </c>
      <c r="K834" s="26">
        <v>0.94006455672255196</v>
      </c>
      <c r="L834" s="16">
        <v>0.64496116466942899</v>
      </c>
      <c r="M834" s="16"/>
      <c r="N834" s="2"/>
    </row>
    <row r="835" spans="1:14" ht="12.75" customHeight="1" x14ac:dyDescent="0.25">
      <c r="A835" s="15" t="s">
        <v>1240</v>
      </c>
      <c r="B835" s="15" t="s">
        <v>1241</v>
      </c>
      <c r="C835" s="15"/>
      <c r="D835" s="16">
        <v>4.0837399999999997</v>
      </c>
      <c r="E835" s="16">
        <v>4.73292</v>
      </c>
      <c r="F835" s="16">
        <v>5.4323699999999997</v>
      </c>
      <c r="G835" s="26">
        <v>1.8397221365776598E-2</v>
      </c>
      <c r="H835" s="26">
        <v>1</v>
      </c>
      <c r="I835" s="16">
        <v>0.961105751885585</v>
      </c>
      <c r="J835" s="26">
        <v>0.40727251358427602</v>
      </c>
      <c r="K835" s="26">
        <v>0.734644827807032</v>
      </c>
      <c r="L835" s="16">
        <v>0.273024800418256</v>
      </c>
      <c r="M835" s="16"/>
      <c r="N835" s="2"/>
    </row>
    <row r="836" spans="1:14" ht="12.75" customHeight="1" x14ac:dyDescent="0.25">
      <c r="A836" s="15" t="s">
        <v>1242</v>
      </c>
      <c r="B836" s="15" t="s">
        <v>18</v>
      </c>
      <c r="C836" s="15"/>
      <c r="D836" s="16">
        <v>4.0451800000000002</v>
      </c>
      <c r="E836" s="16">
        <v>4.7346300000000001</v>
      </c>
      <c r="F836" s="16">
        <v>4.9144199999999998</v>
      </c>
      <c r="G836" s="26">
        <v>0.18363634345059701</v>
      </c>
      <c r="H836" s="26">
        <v>1</v>
      </c>
      <c r="I836" s="16">
        <v>0.45097070135471601</v>
      </c>
      <c r="J836" s="26">
        <v>0.22770056736970101</v>
      </c>
      <c r="K836" s="26">
        <v>0.82934299846801096</v>
      </c>
      <c r="L836" s="16">
        <v>0.38817752937339101</v>
      </c>
      <c r="M836" s="16"/>
      <c r="N836" s="2"/>
    </row>
    <row r="837" spans="1:14" ht="12.75" customHeight="1" x14ac:dyDescent="0.25">
      <c r="A837" s="15" t="s">
        <v>1243</v>
      </c>
      <c r="B837" s="15" t="s">
        <v>1244</v>
      </c>
      <c r="C837" s="15"/>
      <c r="D837" s="16">
        <v>4.0448599999999999</v>
      </c>
      <c r="E837" s="16">
        <v>5.0817300000000003</v>
      </c>
      <c r="F837" s="16">
        <v>4.4791100000000004</v>
      </c>
      <c r="G837" s="26">
        <v>0.25363147965132299</v>
      </c>
      <c r="H837" s="26">
        <v>1</v>
      </c>
      <c r="I837" s="16">
        <v>0.59111288648251903</v>
      </c>
      <c r="J837" s="26">
        <v>0.10178463963027801</v>
      </c>
      <c r="K837" s="26">
        <v>0.97690077217224103</v>
      </c>
      <c r="L837" s="16">
        <v>0.80868444022931696</v>
      </c>
      <c r="M837" s="16"/>
      <c r="N837" s="2"/>
    </row>
    <row r="838" spans="1:14" ht="12.75" customHeight="1" x14ac:dyDescent="0.25">
      <c r="A838" s="15" t="s">
        <v>1245</v>
      </c>
      <c r="B838" s="15" t="s">
        <v>1246</v>
      </c>
      <c r="C838" s="15"/>
      <c r="D838" s="16">
        <v>4.0365200000000003</v>
      </c>
      <c r="E838" s="16">
        <v>4.6144100000000003</v>
      </c>
      <c r="F838" s="16">
        <v>3.7768999999999999</v>
      </c>
      <c r="G838" s="26">
        <v>6.7691254837212E-2</v>
      </c>
      <c r="H838" s="26">
        <v>1</v>
      </c>
      <c r="I838" s="16">
        <v>0.80912535466970004</v>
      </c>
      <c r="J838" s="26">
        <v>7.1968504675511094E-2</v>
      </c>
      <c r="K838" s="26">
        <v>0.97122161586717404</v>
      </c>
      <c r="L838" s="16">
        <v>0.76975117843547403</v>
      </c>
      <c r="M838" s="16"/>
      <c r="N838" s="2"/>
    </row>
    <row r="839" spans="1:14" ht="12.75" customHeight="1" x14ac:dyDescent="0.25">
      <c r="A839" s="15" t="s">
        <v>1247</v>
      </c>
      <c r="B839" s="15" t="s">
        <v>18</v>
      </c>
      <c r="C839" s="15"/>
      <c r="D839" s="16">
        <v>4.0332100000000004</v>
      </c>
      <c r="E839" s="16">
        <v>4.7824999999999998</v>
      </c>
      <c r="F839" s="16">
        <v>2.7384200000000001</v>
      </c>
      <c r="G839" s="26">
        <v>0.29135995838978801</v>
      </c>
      <c r="H839" s="26">
        <v>1</v>
      </c>
      <c r="I839" s="16">
        <v>0.53341863007252099</v>
      </c>
      <c r="J839" s="26">
        <v>-0.50977603717474795</v>
      </c>
      <c r="K839" s="26">
        <v>0.76445165843294705</v>
      </c>
      <c r="L839" s="16">
        <v>0.304029982913471</v>
      </c>
      <c r="M839" s="16"/>
      <c r="N839" s="2"/>
    </row>
    <row r="840" spans="1:14" ht="12.75" customHeight="1" x14ac:dyDescent="0.25">
      <c r="A840" s="15" t="s">
        <v>1248</v>
      </c>
      <c r="B840" s="15" t="s">
        <v>1249</v>
      </c>
      <c r="C840" s="15"/>
      <c r="D840" s="16">
        <v>3.9989300000000001</v>
      </c>
      <c r="E840" s="16">
        <v>4.2570600000000001</v>
      </c>
      <c r="F840" s="16">
        <v>4.9558099999999996</v>
      </c>
      <c r="G840" s="26">
        <v>8.7965893104796494E-2</v>
      </c>
      <c r="H840" s="26">
        <v>1</v>
      </c>
      <c r="I840" s="16">
        <v>0.70937200405714296</v>
      </c>
      <c r="J840" s="26">
        <v>0.353237091862109</v>
      </c>
      <c r="K840" s="26">
        <v>0.58087501922117502</v>
      </c>
      <c r="L840" s="16">
        <v>0.163250810549221</v>
      </c>
      <c r="M840" s="16"/>
      <c r="N840" s="2"/>
    </row>
    <row r="841" spans="1:14" ht="12.75" customHeight="1" x14ac:dyDescent="0.25">
      <c r="A841" s="15" t="s">
        <v>1250</v>
      </c>
      <c r="B841" s="15" t="s">
        <v>1251</v>
      </c>
      <c r="C841" s="15"/>
      <c r="D841" s="16">
        <v>3.9166099999999999</v>
      </c>
      <c r="E841" s="16">
        <v>4.3555900000000003</v>
      </c>
      <c r="F841" s="16">
        <v>4.6508000000000003</v>
      </c>
      <c r="G841" s="26">
        <v>0.17881371591790601</v>
      </c>
      <c r="H841" s="26">
        <v>1</v>
      </c>
      <c r="I841" s="16">
        <v>0.56371345907207204</v>
      </c>
      <c r="J841" s="26">
        <v>0.29665623042763001</v>
      </c>
      <c r="K841" s="26">
        <v>0.80916431778217102</v>
      </c>
      <c r="L841" s="16">
        <v>0.36001733743877601</v>
      </c>
      <c r="M841" s="16"/>
      <c r="N841" s="2"/>
    </row>
    <row r="842" spans="1:14" ht="12.75" customHeight="1" x14ac:dyDescent="0.25">
      <c r="A842" s="15" t="s">
        <v>1252</v>
      </c>
      <c r="B842" s="15" t="s">
        <v>1253</v>
      </c>
      <c r="C842" s="15"/>
      <c r="D842" s="16">
        <v>3.9006599999999998</v>
      </c>
      <c r="E842" s="16">
        <v>3.8077200000000002</v>
      </c>
      <c r="F842" s="16">
        <v>4.4841899999999999</v>
      </c>
      <c r="G842" s="26">
        <v>-6.9011570197168803E-2</v>
      </c>
      <c r="H842" s="26">
        <v>1</v>
      </c>
      <c r="I842" s="16">
        <v>0.87505861186438605</v>
      </c>
      <c r="J842" s="26">
        <v>0.118323221756268</v>
      </c>
      <c r="K842" s="26">
        <v>0.96065586319226004</v>
      </c>
      <c r="L842" s="16">
        <v>0.72556029277629697</v>
      </c>
      <c r="M842" s="16"/>
      <c r="N842" s="2"/>
    </row>
    <row r="843" spans="1:14" ht="12.75" customHeight="1" x14ac:dyDescent="0.25">
      <c r="A843" s="15" t="s">
        <v>1254</v>
      </c>
      <c r="B843" s="15" t="s">
        <v>100</v>
      </c>
      <c r="C843" s="15"/>
      <c r="D843" s="16">
        <v>3.8271099999999998</v>
      </c>
      <c r="E843" s="16">
        <v>3.6697799999999998</v>
      </c>
      <c r="F843" s="16">
        <v>4.7273199999999997</v>
      </c>
      <c r="G843" s="26">
        <v>-0.135856675722204</v>
      </c>
      <c r="H843" s="26">
        <v>1</v>
      </c>
      <c r="I843" s="16">
        <v>0.75911486203666301</v>
      </c>
      <c r="J843" s="26">
        <v>0.30401137740034601</v>
      </c>
      <c r="K843" s="26">
        <v>0.84647716064095802</v>
      </c>
      <c r="L843" s="16">
        <v>0.41913064137232098</v>
      </c>
      <c r="M843" s="16"/>
      <c r="N843" s="2"/>
    </row>
    <row r="844" spans="1:14" ht="12.75" customHeight="1" x14ac:dyDescent="0.25">
      <c r="A844" s="15" t="s">
        <v>1255</v>
      </c>
      <c r="B844" s="15" t="s">
        <v>18</v>
      </c>
      <c r="C844" s="15"/>
      <c r="D844" s="16">
        <v>3.8100700000000001</v>
      </c>
      <c r="E844" s="16">
        <v>4.4952199999999998</v>
      </c>
      <c r="F844" s="16">
        <v>4.3292400000000004</v>
      </c>
      <c r="G844" s="26">
        <v>0.32150881804217002</v>
      </c>
      <c r="H844" s="26">
        <v>1</v>
      </c>
      <c r="I844" s="16">
        <v>0.47891516145530399</v>
      </c>
      <c r="J844" s="26">
        <v>9.5789649351473993E-2</v>
      </c>
      <c r="K844" s="26">
        <v>0.97869987979913198</v>
      </c>
      <c r="L844" s="16">
        <v>0.81422196597753704</v>
      </c>
      <c r="M844" s="16"/>
      <c r="N844" s="2"/>
    </row>
    <row r="845" spans="1:14" ht="12.75" customHeight="1" x14ac:dyDescent="0.25">
      <c r="A845" s="15" t="s">
        <v>1256</v>
      </c>
      <c r="B845" s="15" t="s">
        <v>1246</v>
      </c>
      <c r="C845" s="15"/>
      <c r="D845" s="16">
        <v>3.7819099999999999</v>
      </c>
      <c r="E845" s="16">
        <v>3.7605900000000001</v>
      </c>
      <c r="F845" s="16">
        <v>3.5595500000000002</v>
      </c>
      <c r="G845" s="26">
        <v>7.3936358664306104E-2</v>
      </c>
      <c r="H845" s="26">
        <v>1</v>
      </c>
      <c r="I845" s="16">
        <v>0.85709080788339798</v>
      </c>
      <c r="J845" s="26">
        <v>-6.5856670185853297E-2</v>
      </c>
      <c r="K845" s="26">
        <v>0.995505002010456</v>
      </c>
      <c r="L845" s="16">
        <v>0.92853948008319798</v>
      </c>
      <c r="M845" s="16"/>
      <c r="N845" s="2"/>
    </row>
    <row r="846" spans="1:14" ht="12.75" customHeight="1" x14ac:dyDescent="0.25">
      <c r="A846" s="15" t="s">
        <v>1257</v>
      </c>
      <c r="B846" s="15" t="s">
        <v>1258</v>
      </c>
      <c r="C846" s="15"/>
      <c r="D846" s="16">
        <v>3.7732199999999998</v>
      </c>
      <c r="E846" s="16">
        <v>3.07877</v>
      </c>
      <c r="F846" s="16">
        <v>2.1364100000000001</v>
      </c>
      <c r="G846" s="26">
        <v>-0.18640181090286501</v>
      </c>
      <c r="H846" s="26">
        <v>1</v>
      </c>
      <c r="I846" s="16">
        <v>0.63032296379780195</v>
      </c>
      <c r="J846" s="26">
        <v>-0.74303464644700201</v>
      </c>
      <c r="K846" s="26">
        <v>0.45938988482355603</v>
      </c>
      <c r="L846" s="16">
        <v>0.10411381376248099</v>
      </c>
      <c r="M846" s="16"/>
      <c r="N846" s="2"/>
    </row>
    <row r="847" spans="1:14" ht="12.75" customHeight="1" x14ac:dyDescent="0.25">
      <c r="A847" s="15" t="s">
        <v>1259</v>
      </c>
      <c r="B847" s="15" t="s">
        <v>742</v>
      </c>
      <c r="C847" s="15"/>
      <c r="D847" s="16">
        <v>3.7714400000000001</v>
      </c>
      <c r="E847" s="16">
        <v>3.5107599999999999</v>
      </c>
      <c r="F847" s="16">
        <v>3.2204999999999999</v>
      </c>
      <c r="G847" s="26">
        <v>-8.3816467996021798E-2</v>
      </c>
      <c r="H847" s="26">
        <v>1</v>
      </c>
      <c r="I847" s="16">
        <v>0.81896726165963196</v>
      </c>
      <c r="J847" s="26">
        <v>-0.240637575937174</v>
      </c>
      <c r="K847" s="26">
        <v>0.91724366408715896</v>
      </c>
      <c r="L847" s="16">
        <v>0.57845653807699704</v>
      </c>
      <c r="M847" s="16"/>
      <c r="N847" s="2"/>
    </row>
    <row r="848" spans="1:14" ht="12.75" customHeight="1" x14ac:dyDescent="0.25">
      <c r="A848" s="15" t="s">
        <v>1260</v>
      </c>
      <c r="B848" s="15" t="s">
        <v>1246</v>
      </c>
      <c r="C848" s="15"/>
      <c r="D848" s="16">
        <v>3.7549999999999999</v>
      </c>
      <c r="E848" s="16">
        <v>3.7166800000000002</v>
      </c>
      <c r="F848" s="16">
        <v>5.1918699999999998</v>
      </c>
      <c r="G848" s="26">
        <v>-4.1810993960349402E-2</v>
      </c>
      <c r="H848" s="26">
        <v>1</v>
      </c>
      <c r="I848" s="16">
        <v>0.95369317315487301</v>
      </c>
      <c r="J848" s="26">
        <v>0.37600694884852098</v>
      </c>
      <c r="K848" s="26">
        <v>0.77860985395720095</v>
      </c>
      <c r="L848" s="16">
        <v>0.32240442816340098</v>
      </c>
      <c r="M848" s="16"/>
      <c r="N848" s="2"/>
    </row>
    <row r="849" spans="1:14" ht="12.75" customHeight="1" x14ac:dyDescent="0.25">
      <c r="A849" s="15" t="s">
        <v>1261</v>
      </c>
      <c r="B849" s="15" t="s">
        <v>1262</v>
      </c>
      <c r="C849" s="15"/>
      <c r="D849" s="16">
        <v>3.7520099999999998</v>
      </c>
      <c r="E849" s="16">
        <v>4.1364099999999997</v>
      </c>
      <c r="F849" s="16">
        <v>3.9683099999999998</v>
      </c>
      <c r="G849" s="26">
        <v>0.123264625414212</v>
      </c>
      <c r="H849" s="26">
        <v>1</v>
      </c>
      <c r="I849" s="16">
        <v>0.74268488859444404</v>
      </c>
      <c r="J849" s="26">
        <v>5.5047386115006803E-4</v>
      </c>
      <c r="K849" s="26">
        <v>1</v>
      </c>
      <c r="L849" s="16">
        <v>0.96731262311072597</v>
      </c>
      <c r="M849" s="16"/>
      <c r="N849" s="2"/>
    </row>
    <row r="850" spans="1:14" ht="12.75" customHeight="1" x14ac:dyDescent="0.25">
      <c r="A850" s="15" t="s">
        <v>1263</v>
      </c>
      <c r="B850" s="15" t="s">
        <v>1264</v>
      </c>
      <c r="C850" s="15"/>
      <c r="D850" s="16">
        <v>3.7366299999999999</v>
      </c>
      <c r="E850" s="16">
        <v>3.6031399999999998</v>
      </c>
      <c r="F850" s="16">
        <v>3.7757299999999998</v>
      </c>
      <c r="G850" s="26">
        <v>-7.2255628656781104E-2</v>
      </c>
      <c r="H850" s="26">
        <v>1</v>
      </c>
      <c r="I850" s="16">
        <v>0.83037767786884298</v>
      </c>
      <c r="J850" s="26">
        <v>-1.81532639953512E-2</v>
      </c>
      <c r="K850" s="26">
        <v>1</v>
      </c>
      <c r="L850" s="16">
        <v>0.99374048095386702</v>
      </c>
      <c r="M850" s="16"/>
      <c r="N850" s="2"/>
    </row>
    <row r="851" spans="1:14" ht="12.75" customHeight="1" x14ac:dyDescent="0.25">
      <c r="A851" s="15" t="s">
        <v>1265</v>
      </c>
      <c r="B851" s="15" t="s">
        <v>475</v>
      </c>
      <c r="C851" s="15"/>
      <c r="D851" s="16">
        <v>3.7359399999999998</v>
      </c>
      <c r="E851" s="16">
        <v>3.9733999999999998</v>
      </c>
      <c r="F851" s="16">
        <v>1.6448100000000001</v>
      </c>
      <c r="G851" s="26">
        <v>5.60018671375117E-2</v>
      </c>
      <c r="H851" s="26">
        <v>1</v>
      </c>
      <c r="I851" s="16">
        <v>0.88826291662446</v>
      </c>
      <c r="J851" s="26">
        <v>-1.3219414813297901</v>
      </c>
      <c r="K851" s="26">
        <v>0.13319556335610799</v>
      </c>
      <c r="L851" s="16">
        <v>1.5823966887980202E-2</v>
      </c>
      <c r="M851" s="16"/>
      <c r="N851" s="2"/>
    </row>
    <row r="852" spans="1:14" ht="12.75" customHeight="1" x14ac:dyDescent="0.25">
      <c r="A852" s="15" t="s">
        <v>1266</v>
      </c>
      <c r="B852" s="15" t="s">
        <v>16</v>
      </c>
      <c r="C852" s="15"/>
      <c r="D852" s="16">
        <v>3.7098399999999998</v>
      </c>
      <c r="E852" s="16">
        <v>3.8607399999999998</v>
      </c>
      <c r="F852" s="16">
        <v>3.7956400000000001</v>
      </c>
      <c r="G852" s="26">
        <v>9.0215722123731107E-2</v>
      </c>
      <c r="H852" s="26">
        <v>1</v>
      </c>
      <c r="I852" s="16">
        <v>0.707076231643324</v>
      </c>
      <c r="J852" s="26">
        <v>5.6583712410349103E-2</v>
      </c>
      <c r="K852" s="26">
        <v>0.97122161586717404</v>
      </c>
      <c r="L852" s="16">
        <v>0.76986870912303296</v>
      </c>
      <c r="M852" s="16"/>
      <c r="N852" s="2"/>
    </row>
    <row r="853" spans="1:14" ht="12.75" customHeight="1" x14ac:dyDescent="0.25">
      <c r="A853" s="15" t="s">
        <v>1267</v>
      </c>
      <c r="B853" s="15" t="s">
        <v>18</v>
      </c>
      <c r="C853" s="15"/>
      <c r="D853" s="16">
        <v>3.7094499999999999</v>
      </c>
      <c r="E853" s="16">
        <v>3.16913</v>
      </c>
      <c r="F853" s="16">
        <v>1.8229500000000001</v>
      </c>
      <c r="G853" s="26">
        <v>-0.20287226556635901</v>
      </c>
      <c r="H853" s="26">
        <v>1</v>
      </c>
      <c r="I853" s="16">
        <v>0.71281340242120295</v>
      </c>
      <c r="J853" s="16"/>
      <c r="K853" s="16"/>
      <c r="L853" s="16"/>
      <c r="M853" s="16"/>
      <c r="N853" s="2"/>
    </row>
    <row r="854" spans="1:14" ht="12.75" customHeight="1" x14ac:dyDescent="0.25">
      <c r="A854" s="15" t="s">
        <v>1268</v>
      </c>
      <c r="B854" s="15" t="s">
        <v>16</v>
      </c>
      <c r="C854" s="15"/>
      <c r="D854" s="16">
        <v>3.70444</v>
      </c>
      <c r="E854" s="16">
        <v>3.69699</v>
      </c>
      <c r="F854" s="16">
        <v>4.7493299999999996</v>
      </c>
      <c r="G854" s="26">
        <v>-1.8729280544884E-2</v>
      </c>
      <c r="H854" s="26">
        <v>1</v>
      </c>
      <c r="I854" s="16">
        <v>0.976256690923897</v>
      </c>
      <c r="J854" s="26">
        <v>0.26095483403096897</v>
      </c>
      <c r="K854" s="26">
        <v>0.75244812980767295</v>
      </c>
      <c r="L854" s="16">
        <v>0.29196383750800098</v>
      </c>
      <c r="M854" s="16"/>
      <c r="N854" s="2"/>
    </row>
    <row r="855" spans="1:14" ht="12.75" customHeight="1" x14ac:dyDescent="0.25">
      <c r="A855" s="15" t="s">
        <v>1269</v>
      </c>
      <c r="B855" s="15" t="s">
        <v>1270</v>
      </c>
      <c r="C855" s="15"/>
      <c r="D855" s="16">
        <v>3.6981899999999999</v>
      </c>
      <c r="E855" s="16">
        <v>3.8274900000000001</v>
      </c>
      <c r="F855" s="16">
        <v>3.55844</v>
      </c>
      <c r="G855" s="26">
        <v>9.8748311852161694E-2</v>
      </c>
      <c r="H855" s="26">
        <v>1</v>
      </c>
      <c r="I855" s="16">
        <v>0.762794982013001</v>
      </c>
      <c r="J855" s="26">
        <v>-4.6108713503846002E-2</v>
      </c>
      <c r="K855" s="26">
        <v>1</v>
      </c>
      <c r="L855" s="16">
        <v>0.96632381080886298</v>
      </c>
      <c r="M855" s="16"/>
      <c r="N855" s="2"/>
    </row>
    <row r="856" spans="1:14" ht="12.75" customHeight="1" x14ac:dyDescent="0.25">
      <c r="A856" s="15" t="s">
        <v>1271</v>
      </c>
      <c r="B856" s="15" t="s">
        <v>213</v>
      </c>
      <c r="C856" s="15"/>
      <c r="D856" s="16">
        <v>3.6163699999999999</v>
      </c>
      <c r="E856" s="16">
        <v>3.39235</v>
      </c>
      <c r="F856" s="16">
        <v>4.6204400000000003</v>
      </c>
      <c r="G856" s="26">
        <v>-0.12653918431258099</v>
      </c>
      <c r="H856" s="26">
        <v>1</v>
      </c>
      <c r="I856" s="16">
        <v>0.79181564292398499</v>
      </c>
      <c r="J856" s="26">
        <v>0.33796454873572701</v>
      </c>
      <c r="K856" s="26">
        <v>0.83317081207427401</v>
      </c>
      <c r="L856" s="16">
        <v>0.39626747646851102</v>
      </c>
      <c r="M856" s="16"/>
      <c r="N856" s="2"/>
    </row>
    <row r="857" spans="1:14" ht="12.75" customHeight="1" x14ac:dyDescent="0.25">
      <c r="A857" s="15" t="s">
        <v>1272</v>
      </c>
      <c r="B857" s="15" t="s">
        <v>16</v>
      </c>
      <c r="C857" s="15"/>
      <c r="D857" s="16">
        <v>3.5950600000000001</v>
      </c>
      <c r="E857" s="16">
        <v>3.1032799999999998</v>
      </c>
      <c r="F857" s="16">
        <v>3.6953900000000002</v>
      </c>
      <c r="G857" s="26">
        <v>-0.20980645961001301</v>
      </c>
      <c r="H857" s="26">
        <v>1</v>
      </c>
      <c r="I857" s="16">
        <v>0.52405536824327903</v>
      </c>
      <c r="J857" s="26">
        <v>9.9438849519168607E-2</v>
      </c>
      <c r="K857" s="26">
        <v>0.95770698887042605</v>
      </c>
      <c r="L857" s="16">
        <v>0.71713800878907896</v>
      </c>
      <c r="M857" s="16"/>
      <c r="N857" s="2"/>
    </row>
    <row r="858" spans="1:14" ht="12.75" customHeight="1" x14ac:dyDescent="0.25">
      <c r="A858" s="15" t="s">
        <v>1273</v>
      </c>
      <c r="B858" s="15" t="s">
        <v>228</v>
      </c>
      <c r="C858" s="15" t="s">
        <v>29</v>
      </c>
      <c r="D858" s="16">
        <v>3.5689600000000001</v>
      </c>
      <c r="E858" s="16">
        <v>4.0236700000000001</v>
      </c>
      <c r="F858" s="16">
        <v>2.7325699999999999</v>
      </c>
      <c r="G858" s="26">
        <v>0.148634573268531</v>
      </c>
      <c r="H858" s="26">
        <v>1</v>
      </c>
      <c r="I858" s="16">
        <v>0.48548548709695</v>
      </c>
      <c r="J858" s="26">
        <v>-0.425006474672046</v>
      </c>
      <c r="K858" s="26">
        <v>0.45153734748941898</v>
      </c>
      <c r="L858" s="16">
        <v>0.100683947101601</v>
      </c>
      <c r="M858" s="16"/>
      <c r="N858" s="2"/>
    </row>
    <row r="859" spans="1:14" ht="12.75" customHeight="1" x14ac:dyDescent="0.25">
      <c r="A859" s="15" t="s">
        <v>1274</v>
      </c>
      <c r="B859" s="15" t="s">
        <v>1275</v>
      </c>
      <c r="C859" s="15"/>
      <c r="D859" s="16">
        <v>3.5625200000000001</v>
      </c>
      <c r="E859" s="16">
        <v>3.4277199999999999</v>
      </c>
      <c r="F859" s="16">
        <v>2.98631</v>
      </c>
      <c r="G859" s="26">
        <v>-4.3264488664613701E-2</v>
      </c>
      <c r="H859" s="26">
        <v>1</v>
      </c>
      <c r="I859" s="16">
        <v>0.87121284074043404</v>
      </c>
      <c r="J859" s="26">
        <v>-0.24239929110206199</v>
      </c>
      <c r="K859" s="26">
        <v>0.844924293069651</v>
      </c>
      <c r="L859" s="16">
        <v>0.41294709252262402</v>
      </c>
      <c r="M859" s="16"/>
      <c r="N859" s="2"/>
    </row>
    <row r="860" spans="1:14" ht="12.75" customHeight="1" x14ac:dyDescent="0.25">
      <c r="A860" s="15" t="s">
        <v>1276</v>
      </c>
      <c r="B860" s="15" t="s">
        <v>18</v>
      </c>
      <c r="C860" s="15"/>
      <c r="D860" s="16">
        <v>3.5523400000000001</v>
      </c>
      <c r="E860" s="16">
        <v>3.7526799999999998</v>
      </c>
      <c r="F860" s="16">
        <v>3.8578000000000001</v>
      </c>
      <c r="G860" s="26">
        <v>5.0611860052382399E-2</v>
      </c>
      <c r="H860" s="26">
        <v>1</v>
      </c>
      <c r="I860" s="16">
        <v>0.85576434057999196</v>
      </c>
      <c r="J860" s="26">
        <v>0.13342954620900299</v>
      </c>
      <c r="K860" s="26">
        <v>0.93653816727547301</v>
      </c>
      <c r="L860" s="16">
        <v>0.63597901871685003</v>
      </c>
      <c r="M860" s="16"/>
      <c r="N860" s="2"/>
    </row>
    <row r="861" spans="1:14" ht="12.75" customHeight="1" x14ac:dyDescent="0.25">
      <c r="A861" s="15" t="s">
        <v>1277</v>
      </c>
      <c r="B861" s="15" t="s">
        <v>1278</v>
      </c>
      <c r="C861" s="15"/>
      <c r="D861" s="16">
        <v>3.54644</v>
      </c>
      <c r="E861" s="16">
        <v>3.30274</v>
      </c>
      <c r="F861" s="16">
        <v>3.0968800000000001</v>
      </c>
      <c r="G861" s="26">
        <v>-0.100856518547288</v>
      </c>
      <c r="H861" s="26">
        <v>1</v>
      </c>
      <c r="I861" s="16">
        <v>0.66965140115698396</v>
      </c>
      <c r="J861" s="26">
        <v>-0.17852059318040001</v>
      </c>
      <c r="K861" s="26">
        <v>0.89984674619802596</v>
      </c>
      <c r="L861" s="16">
        <v>0.52236627411456105</v>
      </c>
      <c r="M861" s="16"/>
      <c r="N861" s="2"/>
    </row>
    <row r="862" spans="1:14" ht="12.75" customHeight="1" x14ac:dyDescent="0.25">
      <c r="A862" s="15" t="s">
        <v>1279</v>
      </c>
      <c r="B862" s="15" t="s">
        <v>1280</v>
      </c>
      <c r="C862" s="15" t="s">
        <v>29</v>
      </c>
      <c r="D862" s="16">
        <v>3.5345300000000002</v>
      </c>
      <c r="E862" s="16">
        <v>3.85859</v>
      </c>
      <c r="F862" s="16">
        <v>3.7050800000000002</v>
      </c>
      <c r="G862" s="26">
        <v>0.14660674757140199</v>
      </c>
      <c r="H862" s="26">
        <v>1</v>
      </c>
      <c r="I862" s="16">
        <v>0.56897277619745901</v>
      </c>
      <c r="J862" s="26">
        <v>5.7003232821335501E-2</v>
      </c>
      <c r="K862" s="26">
        <v>0.97427686438111305</v>
      </c>
      <c r="L862" s="16">
        <v>0.79800320420632498</v>
      </c>
      <c r="M862" s="16"/>
      <c r="N862" s="2"/>
    </row>
    <row r="863" spans="1:14" ht="12.75" customHeight="1" x14ac:dyDescent="0.25">
      <c r="A863" s="15" t="s">
        <v>1281</v>
      </c>
      <c r="B863" s="15" t="s">
        <v>94</v>
      </c>
      <c r="C863" s="15"/>
      <c r="D863" s="16">
        <v>3.5201799999999999</v>
      </c>
      <c r="E863" s="16">
        <v>3.7103999999999999</v>
      </c>
      <c r="F863" s="16">
        <v>4.0002399999999998</v>
      </c>
      <c r="G863" s="26">
        <v>4.4849902081761699E-2</v>
      </c>
      <c r="H863" s="26">
        <v>1</v>
      </c>
      <c r="I863" s="16">
        <v>0.88026810680989998</v>
      </c>
      <c r="J863" s="26">
        <v>0.18878155992849099</v>
      </c>
      <c r="K863" s="26">
        <v>0.90906534392889504</v>
      </c>
      <c r="L863" s="16">
        <v>0.55107844475339396</v>
      </c>
      <c r="M863" s="16"/>
      <c r="N863" s="2"/>
    </row>
    <row r="864" spans="1:14" ht="12.75" customHeight="1" x14ac:dyDescent="0.25">
      <c r="A864" s="15" t="s">
        <v>1282</v>
      </c>
      <c r="B864" s="15" t="s">
        <v>18</v>
      </c>
      <c r="C864" s="15"/>
      <c r="D864" s="16">
        <v>3.4760599999999999</v>
      </c>
      <c r="E864" s="16">
        <v>3.2655699999999999</v>
      </c>
      <c r="F864" s="16">
        <v>3.3329200000000001</v>
      </c>
      <c r="G864" s="26">
        <v>-0.17019329176338399</v>
      </c>
      <c r="H864" s="26">
        <v>1</v>
      </c>
      <c r="I864" s="16">
        <v>0.66059683548039205</v>
      </c>
      <c r="J864" s="26">
        <v>-8.5967048102656901E-2</v>
      </c>
      <c r="K864" s="26">
        <v>0.98846759181629096</v>
      </c>
      <c r="L864" s="16">
        <v>0.88126966836401799</v>
      </c>
      <c r="M864" s="16"/>
      <c r="N864" s="2"/>
    </row>
    <row r="865" spans="1:14" ht="12.75" customHeight="1" x14ac:dyDescent="0.25">
      <c r="A865" s="15" t="s">
        <v>1283</v>
      </c>
      <c r="B865" s="15" t="s">
        <v>1284</v>
      </c>
      <c r="C865" s="15"/>
      <c r="D865" s="16">
        <v>3.4674499999999999</v>
      </c>
      <c r="E865" s="16">
        <v>3.3689399999999998</v>
      </c>
      <c r="F865" s="16">
        <v>3.1900400000000002</v>
      </c>
      <c r="G865" s="26">
        <v>-1.8069548486576599E-3</v>
      </c>
      <c r="H865" s="26">
        <v>1</v>
      </c>
      <c r="I865" s="16">
        <v>1</v>
      </c>
      <c r="J865" s="26">
        <v>-7.5445865454608602E-2</v>
      </c>
      <c r="K865" s="26">
        <v>0.992187803150125</v>
      </c>
      <c r="L865" s="16">
        <v>0.89775385468700397</v>
      </c>
      <c r="M865" s="16"/>
      <c r="N865" s="2"/>
    </row>
    <row r="866" spans="1:14" ht="12.75" customHeight="1" x14ac:dyDescent="0.25">
      <c r="A866" s="15" t="s">
        <v>1285</v>
      </c>
      <c r="B866" s="15" t="s">
        <v>117</v>
      </c>
      <c r="C866" s="15"/>
      <c r="D866" s="16">
        <v>3.4573399999999999</v>
      </c>
      <c r="E866" s="16">
        <v>3.6790500000000002</v>
      </c>
      <c r="F866" s="16">
        <v>2.9116399999999998</v>
      </c>
      <c r="G866" s="26">
        <v>6.8278415940142695E-2</v>
      </c>
      <c r="H866" s="26">
        <v>1</v>
      </c>
      <c r="I866" s="16">
        <v>0.85437998626745104</v>
      </c>
      <c r="J866" s="26">
        <v>-0.31018340488878898</v>
      </c>
      <c r="K866" s="26">
        <v>0.89394258169565999</v>
      </c>
      <c r="L866" s="16">
        <v>0.50817018952305604</v>
      </c>
      <c r="M866" s="16"/>
      <c r="N866" s="2"/>
    </row>
    <row r="867" spans="1:14" ht="12.75" customHeight="1" x14ac:dyDescent="0.25">
      <c r="A867" s="15" t="s">
        <v>1286</v>
      </c>
      <c r="B867" s="15" t="s">
        <v>18</v>
      </c>
      <c r="C867" s="15"/>
      <c r="D867" s="16">
        <v>3.4379900000000001</v>
      </c>
      <c r="E867" s="16">
        <v>2.6121300000000001</v>
      </c>
      <c r="F867" s="16">
        <v>3.5144000000000002</v>
      </c>
      <c r="G867" s="26">
        <v>-0.28201358279027999</v>
      </c>
      <c r="H867" s="26">
        <v>1</v>
      </c>
      <c r="I867" s="16">
        <v>0.45405809475090297</v>
      </c>
      <c r="J867" s="26">
        <v>2.0522289893558102E-2</v>
      </c>
      <c r="K867" s="26">
        <v>0.99326162811552099</v>
      </c>
      <c r="L867" s="16">
        <v>0.91298526508252997</v>
      </c>
      <c r="M867" s="16"/>
      <c r="N867" s="2"/>
    </row>
    <row r="868" spans="1:14" ht="12.75" customHeight="1" x14ac:dyDescent="0.25">
      <c r="A868" s="15" t="s">
        <v>1287</v>
      </c>
      <c r="B868" s="15" t="s">
        <v>1288</v>
      </c>
      <c r="C868" s="15"/>
      <c r="D868" s="16">
        <v>3.3940800000000002</v>
      </c>
      <c r="E868" s="16">
        <v>2.8833000000000002</v>
      </c>
      <c r="F868" s="16">
        <v>1.3465499999999999</v>
      </c>
      <c r="G868" s="26">
        <v>-6.2618658143955799E-2</v>
      </c>
      <c r="H868" s="26">
        <v>1</v>
      </c>
      <c r="I868" s="16">
        <v>0.91028102321620596</v>
      </c>
      <c r="J868" s="26">
        <v>-1.2905247338382</v>
      </c>
      <c r="K868" s="26">
        <v>7.9329942808818499E-2</v>
      </c>
      <c r="L868" s="16">
        <v>8.0360417737256502E-3</v>
      </c>
      <c r="M868" s="16"/>
      <c r="N868" s="2"/>
    </row>
    <row r="869" spans="1:14" ht="12.75" customHeight="1" x14ac:dyDescent="0.25">
      <c r="A869" s="15" t="s">
        <v>1289</v>
      </c>
      <c r="B869" s="15" t="s">
        <v>420</v>
      </c>
      <c r="C869" s="15"/>
      <c r="D869" s="16">
        <v>3.3729499999999999</v>
      </c>
      <c r="E869" s="16">
        <v>3.1745899999999998</v>
      </c>
      <c r="F869" s="16">
        <v>2.8306100000000001</v>
      </c>
      <c r="G869" s="26">
        <v>-3.8223711968863802E-2</v>
      </c>
      <c r="H869" s="26">
        <v>1</v>
      </c>
      <c r="I869" s="16">
        <v>0.90727379566235</v>
      </c>
      <c r="J869" s="26">
        <v>-0.19544855183879201</v>
      </c>
      <c r="K869" s="26">
        <v>0.90963217550064301</v>
      </c>
      <c r="L869" s="16">
        <v>0.55737720156433401</v>
      </c>
      <c r="M869" s="16"/>
      <c r="N869" s="2"/>
    </row>
    <row r="870" spans="1:14" ht="12.75" customHeight="1" x14ac:dyDescent="0.25">
      <c r="A870" s="15" t="s">
        <v>1290</v>
      </c>
      <c r="B870" s="15" t="s">
        <v>1291</v>
      </c>
      <c r="C870" s="15"/>
      <c r="D870" s="16">
        <v>3.3660999999999999</v>
      </c>
      <c r="E870" s="16">
        <v>3.7412999999999998</v>
      </c>
      <c r="F870" s="16">
        <v>3.9611700000000001</v>
      </c>
      <c r="G870" s="26">
        <v>0.16743997433303501</v>
      </c>
      <c r="H870" s="26">
        <v>1</v>
      </c>
      <c r="I870" s="16">
        <v>0.55619997338878602</v>
      </c>
      <c r="J870" s="26">
        <v>0.22922652290002099</v>
      </c>
      <c r="K870" s="26">
        <v>0.84806509045149003</v>
      </c>
      <c r="L870" s="16">
        <v>0.422020009927696</v>
      </c>
      <c r="M870" s="16"/>
      <c r="N870" s="2"/>
    </row>
    <row r="871" spans="1:14" ht="12.75" customHeight="1" x14ac:dyDescent="0.25">
      <c r="A871" s="15" t="s">
        <v>1292</v>
      </c>
      <c r="B871" s="15" t="s">
        <v>18</v>
      </c>
      <c r="C871" s="15"/>
      <c r="D871" s="16">
        <v>3.3209900000000001</v>
      </c>
      <c r="E871" s="16">
        <v>3.29067</v>
      </c>
      <c r="F871" s="16">
        <v>3.77868</v>
      </c>
      <c r="G871" s="26">
        <v>-7.9630597683782306E-2</v>
      </c>
      <c r="H871" s="26">
        <v>1</v>
      </c>
      <c r="I871" s="16">
        <v>0.88037650650404498</v>
      </c>
      <c r="J871" s="26">
        <v>0.31384089846597701</v>
      </c>
      <c r="K871" s="26">
        <v>0.88497195052873401</v>
      </c>
      <c r="L871" s="16">
        <v>0.48804807475819301</v>
      </c>
      <c r="M871" s="16"/>
      <c r="N871" s="2"/>
    </row>
    <row r="872" spans="1:14" ht="12.75" customHeight="1" x14ac:dyDescent="0.25">
      <c r="A872" s="15" t="s">
        <v>1293</v>
      </c>
      <c r="B872" s="15" t="s">
        <v>318</v>
      </c>
      <c r="C872" s="15"/>
      <c r="D872" s="16">
        <v>3.2992400000000002</v>
      </c>
      <c r="E872" s="16">
        <v>3.4642599999999999</v>
      </c>
      <c r="F872" s="16">
        <v>3.5430299999999999</v>
      </c>
      <c r="G872" s="26">
        <v>6.4702574526953605E-2</v>
      </c>
      <c r="H872" s="26">
        <v>1</v>
      </c>
      <c r="I872" s="16">
        <v>0.82510680134479497</v>
      </c>
      <c r="J872" s="26">
        <v>9.6329756645170198E-2</v>
      </c>
      <c r="K872" s="26">
        <v>0.96301876874861603</v>
      </c>
      <c r="L872" s="16">
        <v>0.74126430440425395</v>
      </c>
      <c r="M872" s="16"/>
      <c r="N872" s="2"/>
    </row>
    <row r="873" spans="1:14" ht="12.75" customHeight="1" x14ac:dyDescent="0.25">
      <c r="A873" s="15" t="s">
        <v>1294</v>
      </c>
      <c r="B873" s="15" t="s">
        <v>18</v>
      </c>
      <c r="C873" s="15"/>
      <c r="D873" s="16">
        <v>3.2920799999999999</v>
      </c>
      <c r="E873" s="16">
        <v>3.4552299999999998</v>
      </c>
      <c r="F873" s="16">
        <v>2.6254200000000001</v>
      </c>
      <c r="G873" s="26">
        <v>0.15237633066981701</v>
      </c>
      <c r="H873" s="26">
        <v>1</v>
      </c>
      <c r="I873" s="16">
        <v>0.73857547373265497</v>
      </c>
      <c r="J873" s="26">
        <v>-0.12588149085740499</v>
      </c>
      <c r="K873" s="26">
        <v>0.97920317175631</v>
      </c>
      <c r="L873" s="16">
        <v>0.82583126507549198</v>
      </c>
      <c r="M873" s="16"/>
      <c r="N873" s="2"/>
    </row>
    <row r="874" spans="1:14" ht="12.75" customHeight="1" x14ac:dyDescent="0.25">
      <c r="A874" s="15" t="s">
        <v>1295</v>
      </c>
      <c r="B874" s="15" t="s">
        <v>94</v>
      </c>
      <c r="C874" s="15"/>
      <c r="D874" s="16">
        <v>3.2881800000000001</v>
      </c>
      <c r="E874" s="16">
        <v>2.7081900000000001</v>
      </c>
      <c r="F874" s="16">
        <v>3.0566599999999999</v>
      </c>
      <c r="G874" s="26">
        <v>-0.25850067542497501</v>
      </c>
      <c r="H874" s="26">
        <v>1</v>
      </c>
      <c r="I874" s="16">
        <v>0.51177676821987605</v>
      </c>
      <c r="J874" s="26">
        <v>-0.14906864828899699</v>
      </c>
      <c r="K874" s="26">
        <v>0.96582361352099999</v>
      </c>
      <c r="L874" s="16">
        <v>0.75292580631976802</v>
      </c>
      <c r="M874" s="16"/>
      <c r="N874" s="2"/>
    </row>
    <row r="875" spans="1:14" ht="12.75" customHeight="1" x14ac:dyDescent="0.25">
      <c r="A875" s="15" t="s">
        <v>1296</v>
      </c>
      <c r="B875" s="15" t="s">
        <v>1297</v>
      </c>
      <c r="C875" s="15"/>
      <c r="D875" s="16">
        <v>3.2784499999999999</v>
      </c>
      <c r="E875" s="16">
        <v>3.7043699999999999</v>
      </c>
      <c r="F875" s="16">
        <v>3.1185100000000001</v>
      </c>
      <c r="G875" s="26">
        <v>0.15397383883629701</v>
      </c>
      <c r="H875" s="26">
        <v>1</v>
      </c>
      <c r="I875" s="16">
        <v>0.62031583143913904</v>
      </c>
      <c r="J875" s="26">
        <v>-0.113395295020205</v>
      </c>
      <c r="K875" s="26">
        <v>0.97427686438111305</v>
      </c>
      <c r="L875" s="16">
        <v>0.79659397394702902</v>
      </c>
      <c r="M875" s="16"/>
      <c r="N875" s="2"/>
    </row>
    <row r="876" spans="1:14" ht="12.75" customHeight="1" x14ac:dyDescent="0.25">
      <c r="A876" s="15" t="s">
        <v>1298</v>
      </c>
      <c r="B876" s="15" t="s">
        <v>1299</v>
      </c>
      <c r="C876" s="15"/>
      <c r="D876" s="16">
        <v>3.2674400000000001</v>
      </c>
      <c r="E876" s="16">
        <v>3.5480499999999999</v>
      </c>
      <c r="F876" s="16">
        <v>2.8845000000000001</v>
      </c>
      <c r="G876" s="26">
        <v>0.13145182203548</v>
      </c>
      <c r="H876" s="26">
        <v>1</v>
      </c>
      <c r="I876" s="16">
        <v>0.71131108299294099</v>
      </c>
      <c r="J876" s="26">
        <v>-0.25487525497996499</v>
      </c>
      <c r="K876" s="26">
        <v>0.90572496220013998</v>
      </c>
      <c r="L876" s="16">
        <v>0.54129249248371003</v>
      </c>
      <c r="M876" s="16"/>
      <c r="N876" s="2"/>
    </row>
    <row r="877" spans="1:14" ht="12.75" customHeight="1" x14ac:dyDescent="0.25">
      <c r="A877" s="15" t="s">
        <v>1300</v>
      </c>
      <c r="B877" s="15" t="s">
        <v>1301</v>
      </c>
      <c r="C877" s="15"/>
      <c r="D877" s="16">
        <v>3.26003</v>
      </c>
      <c r="E877" s="16">
        <v>2.9142800000000002</v>
      </c>
      <c r="F877" s="16">
        <v>1.9609399999999999</v>
      </c>
      <c r="G877" s="26">
        <v>-0.17909563122702499</v>
      </c>
      <c r="H877" s="26">
        <v>1</v>
      </c>
      <c r="I877" s="16">
        <v>0.68030419404343601</v>
      </c>
      <c r="J877" s="26">
        <v>-0.77255242327304896</v>
      </c>
      <c r="K877" s="26">
        <v>0.37992150282422799</v>
      </c>
      <c r="L877" s="16">
        <v>7.48917619203604E-2</v>
      </c>
      <c r="M877" s="16"/>
      <c r="N877" s="2"/>
    </row>
    <row r="878" spans="1:14" ht="12.75" customHeight="1" x14ac:dyDescent="0.25">
      <c r="A878" s="15" t="s">
        <v>1302</v>
      </c>
      <c r="B878" s="15" t="s">
        <v>1085</v>
      </c>
      <c r="C878" s="15"/>
      <c r="D878" s="16">
        <v>3.2537199999999999</v>
      </c>
      <c r="E878" s="16">
        <v>3.2823099999999998</v>
      </c>
      <c r="F878" s="16">
        <v>3.2832699999999999</v>
      </c>
      <c r="G878" s="26">
        <v>3.0120095649697299E-2</v>
      </c>
      <c r="H878" s="26">
        <v>1</v>
      </c>
      <c r="I878" s="16">
        <v>0.89764189902181302</v>
      </c>
      <c r="J878" s="26">
        <v>1.0311216993229099E-2</v>
      </c>
      <c r="K878" s="26">
        <v>0.99364890592560695</v>
      </c>
      <c r="L878" s="16">
        <v>0.91426299495822005</v>
      </c>
      <c r="M878" s="16"/>
      <c r="N878" s="2"/>
    </row>
    <row r="879" spans="1:14" ht="12.75" customHeight="1" x14ac:dyDescent="0.25">
      <c r="A879" s="15" t="s">
        <v>1303</v>
      </c>
      <c r="B879" s="15" t="s">
        <v>94</v>
      </c>
      <c r="C879" s="15"/>
      <c r="D879" s="16">
        <v>3.24248</v>
      </c>
      <c r="E879" s="16">
        <v>4.0743299999999998</v>
      </c>
      <c r="F879" s="16">
        <v>4.5673700000000004</v>
      </c>
      <c r="G879" s="26">
        <v>0.21889378898925799</v>
      </c>
      <c r="H879" s="26">
        <v>1</v>
      </c>
      <c r="I879" s="16">
        <v>0.50786013907990102</v>
      </c>
      <c r="J879" s="26">
        <v>0.411787303186048</v>
      </c>
      <c r="K879" s="26">
        <v>0.66701868647165696</v>
      </c>
      <c r="L879" s="16">
        <v>0.21834110575085</v>
      </c>
      <c r="M879" s="16"/>
      <c r="N879" s="2"/>
    </row>
    <row r="880" spans="1:14" ht="12.75" customHeight="1" x14ac:dyDescent="0.25">
      <c r="A880" s="15" t="s">
        <v>1304</v>
      </c>
      <c r="B880" s="15" t="s">
        <v>742</v>
      </c>
      <c r="C880" s="15"/>
      <c r="D880" s="16">
        <v>3.2084899999999998</v>
      </c>
      <c r="E880" s="16">
        <v>2.8913700000000002</v>
      </c>
      <c r="F880" s="16">
        <v>2.5145300000000002</v>
      </c>
      <c r="G880" s="26">
        <v>-0.17355814067146499</v>
      </c>
      <c r="H880" s="26">
        <v>1</v>
      </c>
      <c r="I880" s="16">
        <v>0.64507725665792004</v>
      </c>
      <c r="J880" s="26">
        <v>-0.39253571304222601</v>
      </c>
      <c r="K880" s="26">
        <v>0.78058855701379903</v>
      </c>
      <c r="L880" s="16">
        <v>0.32507682029038898</v>
      </c>
      <c r="M880" s="16"/>
      <c r="N880" s="2"/>
    </row>
    <row r="881" spans="1:14" ht="12.75" customHeight="1" x14ac:dyDescent="0.25">
      <c r="A881" s="15" t="s">
        <v>1305</v>
      </c>
      <c r="B881" s="15" t="s">
        <v>1306</v>
      </c>
      <c r="C881" s="15"/>
      <c r="D881" s="16">
        <v>3.1899700000000002</v>
      </c>
      <c r="E881" s="16">
        <v>4.0041599999999997</v>
      </c>
      <c r="F881" s="16">
        <v>3.9284300000000001</v>
      </c>
      <c r="G881" s="26">
        <v>0.19524992903066801</v>
      </c>
      <c r="H881" s="26">
        <v>1</v>
      </c>
      <c r="I881" s="16">
        <v>0.61966521938356001</v>
      </c>
      <c r="J881" s="26">
        <v>0.15912884436658301</v>
      </c>
      <c r="K881" s="26">
        <v>0.94654341251759799</v>
      </c>
      <c r="L881" s="16">
        <v>0.668283536328802</v>
      </c>
      <c r="M881" s="16"/>
      <c r="N881" s="2"/>
    </row>
    <row r="882" spans="1:14" ht="12.75" customHeight="1" x14ac:dyDescent="0.25">
      <c r="A882" s="15" t="s">
        <v>1307</v>
      </c>
      <c r="B882" s="15" t="s">
        <v>89</v>
      </c>
      <c r="C882" s="15"/>
      <c r="D882" s="16">
        <v>3.1777799999999998</v>
      </c>
      <c r="E882" s="16">
        <v>2.8897900000000001</v>
      </c>
      <c r="F882" s="16">
        <v>3.2265600000000001</v>
      </c>
      <c r="G882" s="26">
        <v>-9.7834636505266803E-2</v>
      </c>
      <c r="H882" s="26">
        <v>1</v>
      </c>
      <c r="I882" s="16">
        <v>0.81740276187516503</v>
      </c>
      <c r="J882" s="26">
        <v>3.5160249453951999E-2</v>
      </c>
      <c r="K882" s="26">
        <v>0.992956980891608</v>
      </c>
      <c r="L882" s="16">
        <v>0.902777145374829</v>
      </c>
      <c r="M882" s="16"/>
      <c r="N882" s="2"/>
    </row>
    <row r="883" spans="1:14" ht="12.75" customHeight="1" x14ac:dyDescent="0.25">
      <c r="A883" s="15" t="s">
        <v>1308</v>
      </c>
      <c r="B883" s="15" t="s">
        <v>94</v>
      </c>
      <c r="C883" s="15"/>
      <c r="D883" s="16">
        <v>3.17075</v>
      </c>
      <c r="E883" s="16">
        <v>3.1440899999999998</v>
      </c>
      <c r="F883" s="16">
        <v>2.86239</v>
      </c>
      <c r="G883" s="26">
        <v>-1.5334216843954199E-2</v>
      </c>
      <c r="H883" s="26">
        <v>1</v>
      </c>
      <c r="I883" s="16">
        <v>0.98911398736687295</v>
      </c>
      <c r="J883" s="26">
        <v>-8.7126930683145198E-2</v>
      </c>
      <c r="K883" s="26">
        <v>0.98916936206408201</v>
      </c>
      <c r="L883" s="16">
        <v>0.88788033304346003</v>
      </c>
      <c r="M883" s="16"/>
      <c r="N883" s="2"/>
    </row>
    <row r="884" spans="1:14" ht="12.75" customHeight="1" x14ac:dyDescent="0.25">
      <c r="A884" s="15" t="s">
        <v>1309</v>
      </c>
      <c r="B884" s="15" t="s">
        <v>18</v>
      </c>
      <c r="C884" s="15" t="s">
        <v>29</v>
      </c>
      <c r="D884" s="16">
        <v>3.0773999999999999</v>
      </c>
      <c r="E884" s="16">
        <v>3.5829900000000001</v>
      </c>
      <c r="F884" s="16">
        <v>3.6272099999999998</v>
      </c>
      <c r="G884" s="26">
        <v>0.26960974546704197</v>
      </c>
      <c r="H884" s="26">
        <v>1</v>
      </c>
      <c r="I884" s="16">
        <v>0.53979020837959502</v>
      </c>
      <c r="J884" s="26">
        <v>0.25353913563963498</v>
      </c>
      <c r="K884" s="26">
        <v>0.91394849697010505</v>
      </c>
      <c r="L884" s="16">
        <v>0.57139349121667604</v>
      </c>
      <c r="M884" s="16"/>
      <c r="N884" s="2"/>
    </row>
    <row r="885" spans="1:14" ht="12.75" customHeight="1" x14ac:dyDescent="0.25">
      <c r="A885" s="15" t="s">
        <v>1310</v>
      </c>
      <c r="B885" s="15" t="s">
        <v>1311</v>
      </c>
      <c r="C885" s="15"/>
      <c r="D885" s="16">
        <v>3.07389</v>
      </c>
      <c r="E885" s="16">
        <v>3.3679700000000001</v>
      </c>
      <c r="F885" s="16">
        <v>2.9825499999999998</v>
      </c>
      <c r="G885" s="26">
        <v>1.16996344428441E-2</v>
      </c>
      <c r="H885" s="26">
        <v>1</v>
      </c>
      <c r="I885" s="16">
        <v>0.97060786700544099</v>
      </c>
      <c r="J885" s="26">
        <v>-0.113765250733794</v>
      </c>
      <c r="K885" s="26">
        <v>0.97896920039825297</v>
      </c>
      <c r="L885" s="16">
        <v>0.81588678661625402</v>
      </c>
      <c r="M885" s="16"/>
      <c r="N885" s="2"/>
    </row>
    <row r="886" spans="1:14" ht="12.75" customHeight="1" x14ac:dyDescent="0.25">
      <c r="A886" s="15" t="s">
        <v>1312</v>
      </c>
      <c r="B886" s="15" t="s">
        <v>18</v>
      </c>
      <c r="C886" s="15"/>
      <c r="D886" s="16">
        <v>3.0634700000000001</v>
      </c>
      <c r="E886" s="16">
        <v>4.27196</v>
      </c>
      <c r="F886" s="16">
        <v>1.3888499999999999</v>
      </c>
      <c r="G886" s="26">
        <v>0.38375696660751002</v>
      </c>
      <c r="H886" s="26">
        <v>1</v>
      </c>
      <c r="I886" s="16">
        <v>0.52803022511918896</v>
      </c>
      <c r="J886" s="16"/>
      <c r="K886" s="16"/>
      <c r="L886" s="16"/>
      <c r="M886" s="16"/>
      <c r="N886" s="2"/>
    </row>
    <row r="887" spans="1:14" ht="12.75" customHeight="1" x14ac:dyDescent="0.25">
      <c r="A887" s="15" t="s">
        <v>1313</v>
      </c>
      <c r="B887" s="15" t="s">
        <v>1314</v>
      </c>
      <c r="C887" s="15"/>
      <c r="D887" s="16">
        <v>3.04969</v>
      </c>
      <c r="E887" s="16">
        <v>3.6962100000000002</v>
      </c>
      <c r="F887" s="16">
        <v>3.8411599999999999</v>
      </c>
      <c r="G887" s="26">
        <v>0.22216906025264399</v>
      </c>
      <c r="H887" s="26">
        <v>1</v>
      </c>
      <c r="I887" s="16">
        <v>0.52727892589918901</v>
      </c>
      <c r="J887" s="26">
        <v>0.31971734943350399</v>
      </c>
      <c r="K887" s="26">
        <v>0.80794925262019102</v>
      </c>
      <c r="L887" s="16">
        <v>0.35877106480856003</v>
      </c>
      <c r="M887" s="16"/>
      <c r="N887" s="2"/>
    </row>
    <row r="888" spans="1:14" ht="12.75" customHeight="1" x14ac:dyDescent="0.25">
      <c r="A888" s="15" t="s">
        <v>1315</v>
      </c>
      <c r="B888" s="15" t="s">
        <v>16</v>
      </c>
      <c r="C888" s="15"/>
      <c r="D888" s="16">
        <v>3.0355500000000002</v>
      </c>
      <c r="E888" s="16">
        <v>2.6381899999999998</v>
      </c>
      <c r="F888" s="16">
        <v>2.2780399999999998</v>
      </c>
      <c r="G888" s="26">
        <v>-2.7532513698810001E-2</v>
      </c>
      <c r="H888" s="26">
        <v>1</v>
      </c>
      <c r="I888" s="16">
        <v>0.977991920235592</v>
      </c>
      <c r="J888" s="26">
        <v>-0.346561902256946</v>
      </c>
      <c r="K888" s="26">
        <v>0.90162740249224904</v>
      </c>
      <c r="L888" s="16">
        <v>0.52770922009272103</v>
      </c>
      <c r="M888" s="16"/>
      <c r="N888" s="2"/>
    </row>
    <row r="889" spans="1:14" ht="12.75" customHeight="1" x14ac:dyDescent="0.25">
      <c r="A889" s="15" t="s">
        <v>1316</v>
      </c>
      <c r="B889" s="15" t="s">
        <v>707</v>
      </c>
      <c r="C889" s="15"/>
      <c r="D889" s="16">
        <v>2.9768400000000002</v>
      </c>
      <c r="E889" s="16">
        <v>2.7069700000000001</v>
      </c>
      <c r="F889" s="16">
        <v>2.6686200000000002</v>
      </c>
      <c r="G889" s="26">
        <v>-0.148293664060722</v>
      </c>
      <c r="H889" s="26">
        <v>1</v>
      </c>
      <c r="I889" s="16">
        <v>0.725341678101316</v>
      </c>
      <c r="J889" s="26">
        <v>-9.0636672986248806E-2</v>
      </c>
      <c r="K889" s="26">
        <v>0.98872416630959803</v>
      </c>
      <c r="L889" s="16">
        <v>0.88485309781742505</v>
      </c>
      <c r="M889" s="16"/>
      <c r="N889" s="2"/>
    </row>
    <row r="890" spans="1:14" ht="12.75" customHeight="1" x14ac:dyDescent="0.25">
      <c r="A890" s="15" t="s">
        <v>1317</v>
      </c>
      <c r="B890" s="15" t="s">
        <v>1203</v>
      </c>
      <c r="C890" s="15"/>
      <c r="D890" s="16">
        <v>2.9522200000000001</v>
      </c>
      <c r="E890" s="16">
        <v>3.1204499999999999</v>
      </c>
      <c r="F890" s="16">
        <v>3.90455</v>
      </c>
      <c r="G890" s="26">
        <v>7.5347572942438597E-3</v>
      </c>
      <c r="H890" s="26">
        <v>1</v>
      </c>
      <c r="I890" s="16">
        <v>0.97952691101158595</v>
      </c>
      <c r="J890" s="26">
        <v>0.36721990108872599</v>
      </c>
      <c r="K890" s="26">
        <v>0.75244812980767295</v>
      </c>
      <c r="L890" s="16">
        <v>0.29196208119539702</v>
      </c>
      <c r="M890" s="16"/>
      <c r="N890" s="2"/>
    </row>
    <row r="891" spans="1:14" ht="12.75" customHeight="1" x14ac:dyDescent="0.25">
      <c r="A891" s="15" t="s">
        <v>1318</v>
      </c>
      <c r="B891" s="15" t="s">
        <v>1319</v>
      </c>
      <c r="C891" s="15"/>
      <c r="D891" s="16">
        <v>2.9078499999999998</v>
      </c>
      <c r="E891" s="16">
        <v>2.7140300000000002</v>
      </c>
      <c r="F891" s="16">
        <v>2.4668100000000002</v>
      </c>
      <c r="G891" s="26">
        <v>-0.161119808819392</v>
      </c>
      <c r="H891" s="26">
        <v>1</v>
      </c>
      <c r="I891" s="16">
        <v>0.53660996213365397</v>
      </c>
      <c r="J891" s="26">
        <v>-0.29824839769024603</v>
      </c>
      <c r="K891" s="26">
        <v>0.768145435398083</v>
      </c>
      <c r="L891" s="16">
        <v>0.31069506919062001</v>
      </c>
      <c r="M891" s="16"/>
      <c r="N891" s="2"/>
    </row>
    <row r="892" spans="1:14" ht="12.75" customHeight="1" x14ac:dyDescent="0.25">
      <c r="A892" s="15" t="s">
        <v>1320</v>
      </c>
      <c r="B892" s="15" t="s">
        <v>18</v>
      </c>
      <c r="C892" s="15"/>
      <c r="D892" s="16">
        <v>2.9057900000000001</v>
      </c>
      <c r="E892" s="16">
        <v>3.21435</v>
      </c>
      <c r="F892" s="16">
        <v>2.4556900000000002</v>
      </c>
      <c r="G892" s="26">
        <v>9.7936123556688903E-2</v>
      </c>
      <c r="H892" s="26">
        <v>1</v>
      </c>
      <c r="I892" s="16">
        <v>0.77469629353036296</v>
      </c>
      <c r="J892" s="26">
        <v>-0.27398419925849099</v>
      </c>
      <c r="K892" s="26">
        <v>0.90633066176534904</v>
      </c>
      <c r="L892" s="16">
        <v>0.54351094934404998</v>
      </c>
      <c r="M892" s="16"/>
      <c r="N892" s="2"/>
    </row>
    <row r="893" spans="1:14" ht="12.75" customHeight="1" x14ac:dyDescent="0.25">
      <c r="A893" s="15" t="s">
        <v>1321</v>
      </c>
      <c r="B893" s="15" t="s">
        <v>18</v>
      </c>
      <c r="C893" s="15"/>
      <c r="D893" s="16">
        <v>2.8947400000000001</v>
      </c>
      <c r="E893" s="16">
        <v>3.47085</v>
      </c>
      <c r="F893" s="16">
        <v>3.3571800000000001</v>
      </c>
      <c r="G893" s="26">
        <v>0.21539036541703699</v>
      </c>
      <c r="H893" s="26">
        <v>1</v>
      </c>
      <c r="I893" s="16">
        <v>0.454873114371319</v>
      </c>
      <c r="J893" s="26">
        <v>0.193750347757841</v>
      </c>
      <c r="K893" s="26">
        <v>0.895547146564318</v>
      </c>
      <c r="L893" s="16">
        <v>0.51299162177892199</v>
      </c>
      <c r="M893" s="16"/>
      <c r="N893" s="2"/>
    </row>
    <row r="894" spans="1:14" ht="12.75" customHeight="1" x14ac:dyDescent="0.25">
      <c r="A894" s="15" t="s">
        <v>1322</v>
      </c>
      <c r="B894" s="15" t="s">
        <v>645</v>
      </c>
      <c r="C894" s="15"/>
      <c r="D894" s="16">
        <v>2.8722500000000002</v>
      </c>
      <c r="E894" s="16">
        <v>2.7839</v>
      </c>
      <c r="F894" s="16">
        <v>3.3746200000000002</v>
      </c>
      <c r="G894" s="26">
        <v>-3.0279116089106699E-2</v>
      </c>
      <c r="H894" s="26">
        <v>1</v>
      </c>
      <c r="I894" s="16">
        <v>0.94592659007937396</v>
      </c>
      <c r="J894" s="26">
        <v>0.17972486686540001</v>
      </c>
      <c r="K894" s="26">
        <v>0.898404745546592</v>
      </c>
      <c r="L894" s="16">
        <v>0.51847819757447999</v>
      </c>
      <c r="M894" s="16"/>
      <c r="N894" s="2"/>
    </row>
    <row r="895" spans="1:14" ht="12.75" customHeight="1" x14ac:dyDescent="0.25">
      <c r="A895" s="15" t="s">
        <v>1323</v>
      </c>
      <c r="B895" s="15" t="s">
        <v>353</v>
      </c>
      <c r="C895" s="15"/>
      <c r="D895" s="16">
        <v>2.8700299999999999</v>
      </c>
      <c r="E895" s="16">
        <v>2.9419</v>
      </c>
      <c r="F895" s="16">
        <v>2.6134900000000001</v>
      </c>
      <c r="G895" s="26">
        <v>9.4928836051721196E-3</v>
      </c>
      <c r="H895" s="26">
        <v>1</v>
      </c>
      <c r="I895" s="16">
        <v>0.964693779829914</v>
      </c>
      <c r="J895" s="26">
        <v>-0.20184543417637299</v>
      </c>
      <c r="K895" s="26">
        <v>0.93661946251364203</v>
      </c>
      <c r="L895" s="16">
        <v>0.63658177951227701</v>
      </c>
      <c r="M895" s="16"/>
      <c r="N895" s="2"/>
    </row>
    <row r="896" spans="1:14" ht="12.75" customHeight="1" x14ac:dyDescent="0.25">
      <c r="A896" s="15" t="s">
        <v>1324</v>
      </c>
      <c r="B896" s="15" t="s">
        <v>1325</v>
      </c>
      <c r="C896" s="15"/>
      <c r="D896" s="16">
        <v>2.8574199999999998</v>
      </c>
      <c r="E896" s="16">
        <v>3.1156600000000001</v>
      </c>
      <c r="F896" s="16">
        <v>3.8557000000000001</v>
      </c>
      <c r="G896" s="26">
        <v>0.18989305571109699</v>
      </c>
      <c r="H896" s="26">
        <v>1</v>
      </c>
      <c r="I896" s="16">
        <v>0.61639568573396297</v>
      </c>
      <c r="J896" s="26">
        <v>0.53642284869185397</v>
      </c>
      <c r="K896" s="26">
        <v>0.56414162998796702</v>
      </c>
      <c r="L896" s="16">
        <v>0.15446503133509501</v>
      </c>
      <c r="M896" s="16"/>
      <c r="N896" s="2"/>
    </row>
    <row r="897" spans="1:14" ht="12.75" customHeight="1" x14ac:dyDescent="0.25">
      <c r="A897" s="15" t="s">
        <v>1326</v>
      </c>
      <c r="B897" s="15" t="s">
        <v>1278</v>
      </c>
      <c r="C897" s="15"/>
      <c r="D897" s="16">
        <v>2.8423099999999999</v>
      </c>
      <c r="E897" s="16">
        <v>3.1083400000000001</v>
      </c>
      <c r="F897" s="16">
        <v>3.3199200000000002</v>
      </c>
      <c r="G897" s="26">
        <v>0.12183612270767499</v>
      </c>
      <c r="H897" s="26">
        <v>1</v>
      </c>
      <c r="I897" s="16">
        <v>0.71986910735929199</v>
      </c>
      <c r="J897" s="26">
        <v>0.18291274795363099</v>
      </c>
      <c r="K897" s="26">
        <v>0.91058019885104402</v>
      </c>
      <c r="L897" s="16">
        <v>0.56455933975669004</v>
      </c>
      <c r="M897" s="16"/>
      <c r="N897" s="2"/>
    </row>
    <row r="898" spans="1:14" ht="12.75" customHeight="1" x14ac:dyDescent="0.25">
      <c r="A898" s="15" t="s">
        <v>1327</v>
      </c>
      <c r="B898" s="15" t="s">
        <v>1328</v>
      </c>
      <c r="C898" s="15"/>
      <c r="D898" s="16">
        <v>2.8245100000000001</v>
      </c>
      <c r="E898" s="16">
        <v>3.0167600000000001</v>
      </c>
      <c r="F898" s="16">
        <v>3.2260499999999999</v>
      </c>
      <c r="G898" s="26">
        <v>0.11963599008383</v>
      </c>
      <c r="H898" s="26">
        <v>1</v>
      </c>
      <c r="I898" s="16">
        <v>0.67682982730007202</v>
      </c>
      <c r="J898" s="26">
        <v>0.15955017394938201</v>
      </c>
      <c r="K898" s="26">
        <v>0.91868480492515703</v>
      </c>
      <c r="L898" s="16">
        <v>0.58285991536966597</v>
      </c>
      <c r="M898" s="16"/>
      <c r="N898" s="2"/>
    </row>
    <row r="899" spans="1:14" ht="12.75" customHeight="1" x14ac:dyDescent="0.25">
      <c r="A899" s="15" t="s">
        <v>1329</v>
      </c>
      <c r="B899" s="15" t="s">
        <v>1330</v>
      </c>
      <c r="C899" s="15" t="s">
        <v>29</v>
      </c>
      <c r="D899" s="16">
        <v>2.8161100000000001</v>
      </c>
      <c r="E899" s="16">
        <v>2.5569799999999998</v>
      </c>
      <c r="F899" s="16">
        <v>2.25766</v>
      </c>
      <c r="G899" s="26">
        <v>-9.4166611919351897E-2</v>
      </c>
      <c r="H899" s="26">
        <v>1</v>
      </c>
      <c r="I899" s="16">
        <v>0.80143528266793895</v>
      </c>
      <c r="J899" s="26">
        <v>-0.42547447340400502</v>
      </c>
      <c r="K899" s="26">
        <v>0.74262579444197496</v>
      </c>
      <c r="L899" s="16">
        <v>0.281064580381368</v>
      </c>
      <c r="M899" s="16"/>
      <c r="N899" s="2"/>
    </row>
    <row r="900" spans="1:14" ht="12.75" customHeight="1" x14ac:dyDescent="0.25">
      <c r="A900" s="15" t="s">
        <v>1331</v>
      </c>
      <c r="B900" s="15" t="s">
        <v>684</v>
      </c>
      <c r="C900" s="15"/>
      <c r="D900" s="16">
        <v>2.7993600000000001</v>
      </c>
      <c r="E900" s="16">
        <v>2.56412</v>
      </c>
      <c r="F900" s="16">
        <v>2.0392700000000001</v>
      </c>
      <c r="G900" s="26">
        <v>-0.12529992479086</v>
      </c>
      <c r="H900" s="26">
        <v>1</v>
      </c>
      <c r="I900" s="16">
        <v>0.77456327105150002</v>
      </c>
      <c r="J900" s="26">
        <v>-0.39791131841956301</v>
      </c>
      <c r="K900" s="26">
        <v>0.82667519077843499</v>
      </c>
      <c r="L900" s="16">
        <v>0.38317281874591902</v>
      </c>
      <c r="M900" s="16"/>
      <c r="N900" s="2"/>
    </row>
    <row r="901" spans="1:14" ht="12.75" customHeight="1" x14ac:dyDescent="0.25">
      <c r="A901" s="15" t="s">
        <v>1332</v>
      </c>
      <c r="B901" s="15" t="s">
        <v>1333</v>
      </c>
      <c r="C901" s="15"/>
      <c r="D901" s="16">
        <v>2.7701099999999999</v>
      </c>
      <c r="E901" s="16">
        <v>3.1829700000000001</v>
      </c>
      <c r="F901" s="16">
        <v>3.3140499999999999</v>
      </c>
      <c r="G901" s="26">
        <v>9.6036897581843098E-2</v>
      </c>
      <c r="H901" s="26">
        <v>1</v>
      </c>
      <c r="I901" s="16">
        <v>0.76866946452148899</v>
      </c>
      <c r="J901" s="26">
        <v>0.141140108799025</v>
      </c>
      <c r="K901" s="26">
        <v>0.94050481264460395</v>
      </c>
      <c r="L901" s="16">
        <v>0.64667322804837102</v>
      </c>
      <c r="M901" s="16"/>
      <c r="N901" s="2"/>
    </row>
    <row r="902" spans="1:14" ht="12.75" customHeight="1" x14ac:dyDescent="0.25">
      <c r="A902" s="15" t="s">
        <v>1334</v>
      </c>
      <c r="B902" s="15" t="s">
        <v>1335</v>
      </c>
      <c r="C902" s="15" t="s">
        <v>29</v>
      </c>
      <c r="D902" s="16">
        <v>2.7475299999999998</v>
      </c>
      <c r="E902" s="16">
        <v>3.0508000000000002</v>
      </c>
      <c r="F902" s="16">
        <v>3.0230199999999998</v>
      </c>
      <c r="G902" s="26">
        <v>0.105530568378444</v>
      </c>
      <c r="H902" s="26">
        <v>1</v>
      </c>
      <c r="I902" s="16">
        <v>0.680148562373454</v>
      </c>
      <c r="J902" s="26">
        <v>0.100340806937989</v>
      </c>
      <c r="K902" s="26">
        <v>0.95277539910412401</v>
      </c>
      <c r="L902" s="16">
        <v>0.69280480951536005</v>
      </c>
      <c r="M902" s="16"/>
      <c r="N902" s="2"/>
    </row>
    <row r="903" spans="1:14" ht="12.75" customHeight="1" x14ac:dyDescent="0.25">
      <c r="A903" s="15" t="s">
        <v>1336</v>
      </c>
      <c r="B903" s="15" t="s">
        <v>1337</v>
      </c>
      <c r="C903" s="15"/>
      <c r="D903" s="16">
        <v>2.7334499999999999</v>
      </c>
      <c r="E903" s="16">
        <v>2.9287200000000002</v>
      </c>
      <c r="F903" s="16">
        <v>3.2502200000000001</v>
      </c>
      <c r="G903" s="26">
        <v>0.11480823268762499</v>
      </c>
      <c r="H903" s="26">
        <v>1</v>
      </c>
      <c r="I903" s="16">
        <v>0.68953346368078805</v>
      </c>
      <c r="J903" s="26">
        <v>0.27947668358064998</v>
      </c>
      <c r="K903" s="26">
        <v>0.78745381603168696</v>
      </c>
      <c r="L903" s="16">
        <v>0.33492353863685398</v>
      </c>
      <c r="M903" s="16"/>
      <c r="N903" s="2"/>
    </row>
    <row r="904" spans="1:14" ht="12.75" customHeight="1" x14ac:dyDescent="0.25">
      <c r="A904" s="15" t="s">
        <v>1338</v>
      </c>
      <c r="B904" s="15" t="s">
        <v>1339</v>
      </c>
      <c r="C904" s="15"/>
      <c r="D904" s="16">
        <v>2.72668</v>
      </c>
      <c r="E904" s="16">
        <v>2.9834000000000001</v>
      </c>
      <c r="F904" s="16">
        <v>2.6244299999999998</v>
      </c>
      <c r="G904" s="26">
        <v>0.157149162776371</v>
      </c>
      <c r="H904" s="26">
        <v>1</v>
      </c>
      <c r="I904" s="16">
        <v>0.51584029441886803</v>
      </c>
      <c r="J904" s="26">
        <v>-3.2588779125233898E-2</v>
      </c>
      <c r="K904" s="26">
        <v>1</v>
      </c>
      <c r="L904" s="16">
        <v>0.97930182822462397</v>
      </c>
      <c r="M904" s="16"/>
      <c r="N904" s="2"/>
    </row>
    <row r="905" spans="1:14" ht="12.75" customHeight="1" x14ac:dyDescent="0.25">
      <c r="A905" s="15" t="s">
        <v>1340</v>
      </c>
      <c r="B905" s="15" t="s">
        <v>1341</v>
      </c>
      <c r="C905" s="15"/>
      <c r="D905" s="16">
        <v>2.7143099999999998</v>
      </c>
      <c r="E905" s="16">
        <v>2.7927200000000001</v>
      </c>
      <c r="F905" s="16">
        <v>2.13287</v>
      </c>
      <c r="G905" s="26">
        <v>8.1178459433305799E-5</v>
      </c>
      <c r="H905" s="26">
        <v>1</v>
      </c>
      <c r="I905" s="16">
        <v>1</v>
      </c>
      <c r="J905" s="26">
        <v>-0.40966012822359399</v>
      </c>
      <c r="K905" s="26">
        <v>0.758995727480965</v>
      </c>
      <c r="L905" s="16">
        <v>0.29943961191478502</v>
      </c>
      <c r="M905" s="16"/>
      <c r="N905" s="2"/>
    </row>
    <row r="906" spans="1:14" ht="12.75" customHeight="1" x14ac:dyDescent="0.25">
      <c r="A906" s="15" t="s">
        <v>1342</v>
      </c>
      <c r="B906" s="15" t="s">
        <v>1343</v>
      </c>
      <c r="C906" s="15"/>
      <c r="D906" s="16">
        <v>2.6746699999999999</v>
      </c>
      <c r="E906" s="16">
        <v>2.8677100000000002</v>
      </c>
      <c r="F906" s="16">
        <v>3.0367700000000002</v>
      </c>
      <c r="G906" s="26">
        <v>5.4802155458307501E-2</v>
      </c>
      <c r="H906" s="26">
        <v>1</v>
      </c>
      <c r="I906" s="16">
        <v>0.88785279562594299</v>
      </c>
      <c r="J906" s="26">
        <v>0.182455049487599</v>
      </c>
      <c r="K906" s="26">
        <v>0.93516304564396202</v>
      </c>
      <c r="L906" s="16">
        <v>0.63018592095898995</v>
      </c>
      <c r="M906" s="16"/>
      <c r="N906" s="2"/>
    </row>
    <row r="907" spans="1:14" ht="12.75" customHeight="1" x14ac:dyDescent="0.25">
      <c r="A907" s="15" t="s">
        <v>1344</v>
      </c>
      <c r="B907" s="15" t="s">
        <v>94</v>
      </c>
      <c r="C907" s="15"/>
      <c r="D907" s="16">
        <v>2.6711299999999998</v>
      </c>
      <c r="E907" s="16">
        <v>2.5542199999999999</v>
      </c>
      <c r="F907" s="16">
        <v>2.49919</v>
      </c>
      <c r="G907" s="26">
        <v>1.3924928658666701E-2</v>
      </c>
      <c r="H907" s="26">
        <v>1</v>
      </c>
      <c r="I907" s="16">
        <v>0.96697177823541502</v>
      </c>
      <c r="J907" s="26">
        <v>-8.3882571694629898E-2</v>
      </c>
      <c r="K907" s="26">
        <v>0.98846759181629096</v>
      </c>
      <c r="L907" s="16">
        <v>0.88126966836401799</v>
      </c>
      <c r="M907" s="16"/>
      <c r="N907" s="2"/>
    </row>
    <row r="908" spans="1:14" ht="12.75" customHeight="1" x14ac:dyDescent="0.25">
      <c r="A908" s="15" t="s">
        <v>1345</v>
      </c>
      <c r="B908" s="15" t="s">
        <v>1118</v>
      </c>
      <c r="C908" s="15"/>
      <c r="D908" s="16">
        <v>2.6539799999999998</v>
      </c>
      <c r="E908" s="16">
        <v>2.49899</v>
      </c>
      <c r="F908" s="16">
        <v>2.6969699999999999</v>
      </c>
      <c r="G908" s="26">
        <v>-0.118493459210115</v>
      </c>
      <c r="H908" s="26">
        <v>1</v>
      </c>
      <c r="I908" s="16">
        <v>0.78995888208638898</v>
      </c>
      <c r="J908" s="26">
        <v>-0.100999970123912</v>
      </c>
      <c r="K908" s="26">
        <v>0.98670697038812105</v>
      </c>
      <c r="L908" s="16">
        <v>0.87088493664213695</v>
      </c>
      <c r="M908" s="16"/>
      <c r="N908" s="2"/>
    </row>
    <row r="909" spans="1:14" ht="12.75" customHeight="1" x14ac:dyDescent="0.25">
      <c r="A909" s="15" t="s">
        <v>1346</v>
      </c>
      <c r="B909" s="15" t="s">
        <v>1347</v>
      </c>
      <c r="C909" s="15"/>
      <c r="D909" s="16">
        <v>2.6373500000000001</v>
      </c>
      <c r="E909" s="16">
        <v>2.5670000000000002</v>
      </c>
      <c r="F909" s="16">
        <v>3.16134</v>
      </c>
      <c r="G909" s="26">
        <v>0.106425814863767</v>
      </c>
      <c r="H909" s="26">
        <v>1</v>
      </c>
      <c r="I909" s="16">
        <v>0.83254409039990296</v>
      </c>
      <c r="J909" s="26">
        <v>0.29145795753612502</v>
      </c>
      <c r="K909" s="26">
        <v>0.898404745546592</v>
      </c>
      <c r="L909" s="16">
        <v>0.51850687431797904</v>
      </c>
      <c r="M909" s="16"/>
      <c r="N909" s="2"/>
    </row>
    <row r="910" spans="1:14" ht="12.75" customHeight="1" x14ac:dyDescent="0.25">
      <c r="A910" s="15" t="s">
        <v>1348</v>
      </c>
      <c r="B910" s="15" t="s">
        <v>501</v>
      </c>
      <c r="C910" s="15"/>
      <c r="D910" s="16">
        <v>2.61903</v>
      </c>
      <c r="E910" s="16">
        <v>2.9009299999999998</v>
      </c>
      <c r="F910" s="16">
        <v>2.6465299999999998</v>
      </c>
      <c r="G910" s="26">
        <v>-1.21452220875043E-2</v>
      </c>
      <c r="H910" s="26">
        <v>1</v>
      </c>
      <c r="I910" s="16">
        <v>1</v>
      </c>
      <c r="J910" s="26">
        <v>-0.243870412722133</v>
      </c>
      <c r="K910" s="26">
        <v>0.94719882362350105</v>
      </c>
      <c r="L910" s="16">
        <v>0.67261178903136398</v>
      </c>
      <c r="M910" s="16"/>
      <c r="N910" s="2"/>
    </row>
    <row r="911" spans="1:14" ht="12.75" customHeight="1" x14ac:dyDescent="0.25">
      <c r="A911" s="15" t="s">
        <v>1349</v>
      </c>
      <c r="B911" s="15" t="s">
        <v>94</v>
      </c>
      <c r="C911" s="15"/>
      <c r="D911" s="16">
        <v>2.5945100000000001</v>
      </c>
      <c r="E911" s="16">
        <v>2.48522</v>
      </c>
      <c r="F911" s="16">
        <v>2.6571199999999999</v>
      </c>
      <c r="G911" s="26">
        <v>-7.3902340451177398E-2</v>
      </c>
      <c r="H911" s="26">
        <v>1</v>
      </c>
      <c r="I911" s="16">
        <v>0.85848874819418197</v>
      </c>
      <c r="J911" s="26">
        <v>7.5246738502498606E-2</v>
      </c>
      <c r="K911" s="26">
        <v>0.97528915412375095</v>
      </c>
      <c r="L911" s="16">
        <v>0.80272960768417101</v>
      </c>
      <c r="M911" s="16"/>
      <c r="N911" s="2"/>
    </row>
    <row r="912" spans="1:14" ht="12.75" customHeight="1" x14ac:dyDescent="0.25">
      <c r="A912" s="15" t="s">
        <v>1350</v>
      </c>
      <c r="B912" s="15" t="s">
        <v>18</v>
      </c>
      <c r="C912" s="15"/>
      <c r="D912" s="16">
        <v>2.5845500000000001</v>
      </c>
      <c r="E912" s="16">
        <v>2.6033900000000001</v>
      </c>
      <c r="F912" s="16">
        <v>2.6137299999999999</v>
      </c>
      <c r="G912" s="26">
        <v>-1.0982898781856499E-2</v>
      </c>
      <c r="H912" s="26">
        <v>1</v>
      </c>
      <c r="I912" s="16">
        <v>0.99346790070025304</v>
      </c>
      <c r="J912" s="26">
        <v>0.10552580280947101</v>
      </c>
      <c r="K912" s="26">
        <v>0.93569901987493198</v>
      </c>
      <c r="L912" s="16">
        <v>0.63168822785290901</v>
      </c>
      <c r="M912" s="16"/>
      <c r="N912" s="2"/>
    </row>
    <row r="913" spans="1:14" ht="12.75" customHeight="1" x14ac:dyDescent="0.25">
      <c r="A913" s="15" t="s">
        <v>1351</v>
      </c>
      <c r="B913" s="15" t="s">
        <v>1352</v>
      </c>
      <c r="C913" s="15"/>
      <c r="D913" s="16">
        <v>2.4660000000000002</v>
      </c>
      <c r="E913" s="16">
        <v>2.4167900000000002</v>
      </c>
      <c r="F913" s="16">
        <v>2.5063499999999999</v>
      </c>
      <c r="G913" s="26">
        <v>-6.7497637172211994E-2</v>
      </c>
      <c r="H913" s="26">
        <v>1</v>
      </c>
      <c r="I913" s="16">
        <v>0.82807516456883401</v>
      </c>
      <c r="J913" s="26">
        <v>4.00942071540022E-2</v>
      </c>
      <c r="K913" s="26">
        <v>0.97927685615738203</v>
      </c>
      <c r="L913" s="16">
        <v>0.82948073399408595</v>
      </c>
      <c r="M913" s="16"/>
      <c r="N913" s="2"/>
    </row>
    <row r="914" spans="1:14" ht="12.75" customHeight="1" x14ac:dyDescent="0.25">
      <c r="A914" s="15" t="s">
        <v>1353</v>
      </c>
      <c r="B914" s="15" t="s">
        <v>1354</v>
      </c>
      <c r="C914" s="15"/>
      <c r="D914" s="16">
        <v>2.45492</v>
      </c>
      <c r="E914" s="16">
        <v>2.9279700000000002</v>
      </c>
      <c r="F914" s="16">
        <v>3.2039800000000001</v>
      </c>
      <c r="G914" s="26">
        <v>0.34305620395095998</v>
      </c>
      <c r="H914" s="26">
        <v>1</v>
      </c>
      <c r="I914" s="16">
        <v>0.45381119840047002</v>
      </c>
      <c r="J914" s="26">
        <v>0.33136583641558398</v>
      </c>
      <c r="K914" s="26">
        <v>0.86051491951044101</v>
      </c>
      <c r="L914" s="16">
        <v>0.44239841182810102</v>
      </c>
      <c r="M914" s="16"/>
      <c r="N914" s="2"/>
    </row>
    <row r="915" spans="1:14" ht="12.75" customHeight="1" x14ac:dyDescent="0.25">
      <c r="A915" s="15" t="s">
        <v>1355</v>
      </c>
      <c r="B915" s="15" t="s">
        <v>1356</v>
      </c>
      <c r="C915" s="15"/>
      <c r="D915" s="16">
        <v>2.4315899999999999</v>
      </c>
      <c r="E915" s="16">
        <v>2.6461000000000001</v>
      </c>
      <c r="F915" s="16">
        <v>3.4411299999999998</v>
      </c>
      <c r="G915" s="26">
        <v>0.19431311719837399</v>
      </c>
      <c r="H915" s="26">
        <v>1</v>
      </c>
      <c r="I915" s="16">
        <v>0.64375179701220597</v>
      </c>
      <c r="J915" s="26">
        <v>0.49430077279850398</v>
      </c>
      <c r="K915" s="26">
        <v>0.69873109479945605</v>
      </c>
      <c r="L915" s="16">
        <v>0.24444636516439799</v>
      </c>
      <c r="M915" s="16"/>
      <c r="N915" s="2"/>
    </row>
    <row r="916" spans="1:14" ht="12.75" customHeight="1" x14ac:dyDescent="0.25">
      <c r="A916" s="15" t="s">
        <v>1357</v>
      </c>
      <c r="B916" s="15" t="s">
        <v>18</v>
      </c>
      <c r="C916" s="15"/>
      <c r="D916" s="16">
        <v>2.4295900000000001</v>
      </c>
      <c r="E916" s="16">
        <v>1.93757</v>
      </c>
      <c r="F916" s="16">
        <v>2.29338</v>
      </c>
      <c r="G916" s="26">
        <v>-0.28408122375108202</v>
      </c>
      <c r="H916" s="26">
        <v>1</v>
      </c>
      <c r="I916" s="16">
        <v>0.56032190294470197</v>
      </c>
      <c r="J916" s="26">
        <v>-1.06236803248232E-2</v>
      </c>
      <c r="K916" s="26">
        <v>1</v>
      </c>
      <c r="L916" s="16">
        <v>1</v>
      </c>
      <c r="M916" s="16"/>
      <c r="N916" s="2"/>
    </row>
    <row r="917" spans="1:14" ht="12.75" customHeight="1" x14ac:dyDescent="0.25">
      <c r="A917" s="15" t="s">
        <v>1358</v>
      </c>
      <c r="B917" s="15" t="s">
        <v>18</v>
      </c>
      <c r="C917" s="15"/>
      <c r="D917" s="16">
        <v>2.4258000000000002</v>
      </c>
      <c r="E917" s="16">
        <v>2.3121100000000001</v>
      </c>
      <c r="F917" s="16">
        <v>2.0339999999999998</v>
      </c>
      <c r="G917" s="26">
        <v>-6.1495247908275798E-2</v>
      </c>
      <c r="H917" s="26">
        <v>1</v>
      </c>
      <c r="I917" s="16">
        <v>0.90248476301496405</v>
      </c>
      <c r="J917" s="26">
        <v>-0.25796890215840201</v>
      </c>
      <c r="K917" s="26">
        <v>0.92766482934509198</v>
      </c>
      <c r="L917" s="16">
        <v>0.60657311161426997</v>
      </c>
      <c r="M917" s="16"/>
      <c r="N917" s="2"/>
    </row>
    <row r="918" spans="1:14" ht="12.75" customHeight="1" x14ac:dyDescent="0.25">
      <c r="A918" s="15" t="s">
        <v>1359</v>
      </c>
      <c r="B918" s="15" t="s">
        <v>1360</v>
      </c>
      <c r="C918" s="15"/>
      <c r="D918" s="16">
        <v>2.3681399999999999</v>
      </c>
      <c r="E918" s="16">
        <v>1.99603</v>
      </c>
      <c r="F918" s="16">
        <v>2.2105399999999999</v>
      </c>
      <c r="G918" s="26">
        <v>-0.23571232959461999</v>
      </c>
      <c r="H918" s="26">
        <v>1</v>
      </c>
      <c r="I918" s="16">
        <v>0.58343195485460297</v>
      </c>
      <c r="J918" s="26">
        <v>-0.117817681510997</v>
      </c>
      <c r="K918" s="26">
        <v>0.97896920039825297</v>
      </c>
      <c r="L918" s="16">
        <v>0.82051846478029999</v>
      </c>
      <c r="M918" s="16"/>
      <c r="N918" s="2"/>
    </row>
    <row r="919" spans="1:14" ht="12.75" customHeight="1" x14ac:dyDescent="0.25">
      <c r="A919" s="15" t="s">
        <v>1361</v>
      </c>
      <c r="B919" s="15" t="s">
        <v>1362</v>
      </c>
      <c r="C919" s="15" t="s">
        <v>29</v>
      </c>
      <c r="D919" s="16">
        <v>2.3656100000000002</v>
      </c>
      <c r="E919" s="16">
        <v>2.5171399999999999</v>
      </c>
      <c r="F919" s="16">
        <v>3.8657400000000002</v>
      </c>
      <c r="G919" s="26">
        <v>5.8944013481109503E-2</v>
      </c>
      <c r="H919" s="26">
        <v>1</v>
      </c>
      <c r="I919" s="16">
        <v>0.86652224896505703</v>
      </c>
      <c r="J919" s="26">
        <v>0.66632402136824498</v>
      </c>
      <c r="K919" s="26">
        <v>0.30709453542753601</v>
      </c>
      <c r="L919" s="16">
        <v>5.2523705908582498E-2</v>
      </c>
      <c r="M919" s="16"/>
      <c r="N919" s="2"/>
    </row>
    <row r="920" spans="1:14" ht="12.75" customHeight="1" x14ac:dyDescent="0.25">
      <c r="A920" s="15" t="s">
        <v>1363</v>
      </c>
      <c r="B920" s="15" t="s">
        <v>1364</v>
      </c>
      <c r="C920" s="15"/>
      <c r="D920" s="16">
        <v>2.3534299999999999</v>
      </c>
      <c r="E920" s="16">
        <v>2.13862</v>
      </c>
      <c r="F920" s="16">
        <v>2.2879299999999998</v>
      </c>
      <c r="G920" s="26">
        <v>-0.13441947448177899</v>
      </c>
      <c r="H920" s="26">
        <v>1</v>
      </c>
      <c r="I920" s="16">
        <v>0.73007342101075601</v>
      </c>
      <c r="J920" s="26">
        <v>-2.2470369135397301E-2</v>
      </c>
      <c r="K920" s="26">
        <v>1</v>
      </c>
      <c r="L920" s="16">
        <v>1</v>
      </c>
      <c r="M920" s="16"/>
      <c r="N920" s="2"/>
    </row>
    <row r="921" spans="1:14" ht="12.75" customHeight="1" x14ac:dyDescent="0.25">
      <c r="A921" s="15" t="s">
        <v>1365</v>
      </c>
      <c r="B921" s="15" t="s">
        <v>41</v>
      </c>
      <c r="C921" s="15"/>
      <c r="D921" s="16">
        <v>2.3414199999999998</v>
      </c>
      <c r="E921" s="16">
        <v>2.1469900000000002</v>
      </c>
      <c r="F921" s="16">
        <v>3.0387200000000001</v>
      </c>
      <c r="G921" s="26">
        <v>-0.200759840670966</v>
      </c>
      <c r="H921" s="26">
        <v>1</v>
      </c>
      <c r="I921" s="16">
        <v>0.54741947035354199</v>
      </c>
      <c r="J921" s="26">
        <v>0.31484929029314002</v>
      </c>
      <c r="K921" s="26">
        <v>0.768145435398083</v>
      </c>
      <c r="L921" s="16">
        <v>0.31036449546824801</v>
      </c>
      <c r="M921" s="16"/>
      <c r="N921" s="2"/>
    </row>
    <row r="922" spans="1:14" ht="12.75" customHeight="1" x14ac:dyDescent="0.25">
      <c r="A922" s="15" t="s">
        <v>1366</v>
      </c>
      <c r="B922" s="15" t="s">
        <v>94</v>
      </c>
      <c r="C922" s="15"/>
      <c r="D922" s="16">
        <v>2.3319299999999998</v>
      </c>
      <c r="E922" s="16">
        <v>2.1802600000000001</v>
      </c>
      <c r="F922" s="16">
        <v>2.88869</v>
      </c>
      <c r="G922" s="26">
        <v>-0.13581964176511299</v>
      </c>
      <c r="H922" s="26">
        <v>1</v>
      </c>
      <c r="I922" s="16">
        <v>0.72426992435387005</v>
      </c>
      <c r="J922" s="26">
        <v>0.33192293929183603</v>
      </c>
      <c r="K922" s="26">
        <v>0.79324527156936997</v>
      </c>
      <c r="L922" s="16">
        <v>0.34175589129359801</v>
      </c>
      <c r="M922" s="16"/>
      <c r="N922" s="2"/>
    </row>
    <row r="923" spans="1:14" ht="12.75" customHeight="1" x14ac:dyDescent="0.25">
      <c r="A923" s="15" t="s">
        <v>1367</v>
      </c>
      <c r="B923" s="15" t="s">
        <v>18</v>
      </c>
      <c r="C923" s="15"/>
      <c r="D923" s="16">
        <v>2.3119299999999998</v>
      </c>
      <c r="E923" s="16">
        <v>2.33501</v>
      </c>
      <c r="F923" s="16">
        <v>2.11938</v>
      </c>
      <c r="G923" s="26">
        <v>0.188113665367801</v>
      </c>
      <c r="H923" s="26">
        <v>1</v>
      </c>
      <c r="I923" s="16">
        <v>0.694366035965858</v>
      </c>
      <c r="J923" s="26">
        <v>-8.9959426875957094E-2</v>
      </c>
      <c r="K923" s="26">
        <v>0.992956980891608</v>
      </c>
      <c r="L923" s="16">
        <v>0.90490289355606901</v>
      </c>
      <c r="M923" s="16"/>
      <c r="N923" s="2"/>
    </row>
    <row r="924" spans="1:14" ht="12.75" customHeight="1" x14ac:dyDescent="0.25">
      <c r="A924" s="15" t="s">
        <v>1368</v>
      </c>
      <c r="B924" s="15" t="s">
        <v>1369</v>
      </c>
      <c r="C924" s="15" t="s">
        <v>29</v>
      </c>
      <c r="D924" s="16">
        <v>2.30911</v>
      </c>
      <c r="E924" s="16">
        <v>2.3444699999999998</v>
      </c>
      <c r="F924" s="16">
        <v>2.6766100000000002</v>
      </c>
      <c r="G924" s="26">
        <v>1.05463651242314E-3</v>
      </c>
      <c r="H924" s="26">
        <v>1</v>
      </c>
      <c r="I924" s="16">
        <v>0.98939761390922298</v>
      </c>
      <c r="J924" s="26">
        <v>0.17961936117066199</v>
      </c>
      <c r="K924" s="26">
        <v>0.92445539236714003</v>
      </c>
      <c r="L924" s="16">
        <v>0.60029570932931198</v>
      </c>
      <c r="M924" s="16"/>
      <c r="N924" s="2"/>
    </row>
    <row r="925" spans="1:14" ht="12.75" customHeight="1" x14ac:dyDescent="0.25">
      <c r="A925" s="15" t="s">
        <v>1370</v>
      </c>
      <c r="B925" s="15" t="s">
        <v>16</v>
      </c>
      <c r="C925" s="15"/>
      <c r="D925" s="16">
        <v>2.3062900000000002</v>
      </c>
      <c r="E925" s="16">
        <v>2.5749300000000002</v>
      </c>
      <c r="F925" s="16">
        <v>2.1538599999999999</v>
      </c>
      <c r="G925" s="26">
        <v>3.9328649642921903E-2</v>
      </c>
      <c r="H925" s="26">
        <v>1</v>
      </c>
      <c r="I925" s="16">
        <v>0.93671651233615605</v>
      </c>
      <c r="J925" s="26">
        <v>-0.118946078689587</v>
      </c>
      <c r="K925" s="26">
        <v>0.983295832596355</v>
      </c>
      <c r="L925" s="16">
        <v>0.84757715037745895</v>
      </c>
      <c r="M925" s="16"/>
      <c r="N925" s="2"/>
    </row>
    <row r="926" spans="1:14" ht="12.75" customHeight="1" x14ac:dyDescent="0.25">
      <c r="A926" s="15" t="s">
        <v>1371</v>
      </c>
      <c r="B926" s="15" t="s">
        <v>18</v>
      </c>
      <c r="C926" s="15"/>
      <c r="D926" s="16">
        <v>2.2612800000000002</v>
      </c>
      <c r="E926" s="16">
        <v>2.4891000000000001</v>
      </c>
      <c r="F926" s="16">
        <v>4.2709000000000001</v>
      </c>
      <c r="G926" s="26">
        <v>9.7120824106425099E-2</v>
      </c>
      <c r="H926" s="26">
        <v>1</v>
      </c>
      <c r="I926" s="16">
        <v>0.84524928974561897</v>
      </c>
      <c r="J926" s="26">
        <v>0.82035777461840897</v>
      </c>
      <c r="K926" s="26">
        <v>0.35888957771844299</v>
      </c>
      <c r="L926" s="16">
        <v>6.7811985956888005E-2</v>
      </c>
      <c r="M926" s="16"/>
      <c r="N926" s="2"/>
    </row>
    <row r="927" spans="1:14" ht="12.75" customHeight="1" x14ac:dyDescent="0.25">
      <c r="A927" s="15" t="s">
        <v>1372</v>
      </c>
      <c r="B927" s="15" t="s">
        <v>1373</v>
      </c>
      <c r="C927" s="15"/>
      <c r="D927" s="16">
        <v>2.25203</v>
      </c>
      <c r="E927" s="16">
        <v>2.0333800000000002</v>
      </c>
      <c r="F927" s="16">
        <v>2.3629500000000001</v>
      </c>
      <c r="G927" s="26">
        <v>-0.28570207872696801</v>
      </c>
      <c r="H927" s="26">
        <v>1</v>
      </c>
      <c r="I927" s="16">
        <v>0.54125972148636203</v>
      </c>
      <c r="J927" s="26">
        <v>-0.120235528157834</v>
      </c>
      <c r="K927" s="26">
        <v>0.98374706852361204</v>
      </c>
      <c r="L927" s="16">
        <v>0.85294736998415899</v>
      </c>
      <c r="M927" s="16"/>
      <c r="N927" s="2"/>
    </row>
    <row r="928" spans="1:14" ht="12.75" customHeight="1" x14ac:dyDescent="0.25">
      <c r="A928" s="15" t="s">
        <v>1374</v>
      </c>
      <c r="B928" s="15" t="s">
        <v>1375</v>
      </c>
      <c r="C928" s="15"/>
      <c r="D928" s="16">
        <v>2.24397</v>
      </c>
      <c r="E928" s="16">
        <v>2.0765600000000002</v>
      </c>
      <c r="F928" s="16">
        <v>2.54915</v>
      </c>
      <c r="G928" s="26">
        <v>-5.1440568751223603E-2</v>
      </c>
      <c r="H928" s="26">
        <v>1</v>
      </c>
      <c r="I928" s="16">
        <v>0.91869927779678395</v>
      </c>
      <c r="J928" s="26">
        <v>0.18978170599453401</v>
      </c>
      <c r="K928" s="26">
        <v>0.92917320876993703</v>
      </c>
      <c r="L928" s="16">
        <v>0.613933342891397</v>
      </c>
      <c r="M928" s="16"/>
      <c r="N928" s="2"/>
    </row>
    <row r="929" spans="1:14" ht="12.75" customHeight="1" x14ac:dyDescent="0.25">
      <c r="A929" s="15" t="s">
        <v>1376</v>
      </c>
      <c r="B929" s="15" t="s">
        <v>1377</v>
      </c>
      <c r="C929" s="15"/>
      <c r="D929" s="16">
        <v>2.1974499999999999</v>
      </c>
      <c r="E929" s="16">
        <v>2.0870899999999999</v>
      </c>
      <c r="F929" s="16">
        <v>2.03051</v>
      </c>
      <c r="G929" s="26">
        <v>-0.208054240838531</v>
      </c>
      <c r="H929" s="26">
        <v>1</v>
      </c>
      <c r="I929" s="16">
        <v>0.61814018201617904</v>
      </c>
      <c r="J929" s="26">
        <v>-3.5462602523943003E-2</v>
      </c>
      <c r="K929" s="26">
        <v>1</v>
      </c>
      <c r="L929" s="16">
        <v>0.97767442859665099</v>
      </c>
      <c r="M929" s="16"/>
      <c r="N929" s="2"/>
    </row>
    <row r="930" spans="1:14" ht="12.75" customHeight="1" x14ac:dyDescent="0.25">
      <c r="A930" s="15" t="s">
        <v>1378</v>
      </c>
      <c r="B930" s="15" t="s">
        <v>206</v>
      </c>
      <c r="C930" s="15"/>
      <c r="D930" s="16">
        <v>2.1936499999999999</v>
      </c>
      <c r="E930" s="16">
        <v>2.3826000000000001</v>
      </c>
      <c r="F930" s="16">
        <v>2.49316</v>
      </c>
      <c r="G930" s="26">
        <v>9.2736905689009497E-2</v>
      </c>
      <c r="H930" s="26">
        <v>1</v>
      </c>
      <c r="I930" s="16">
        <v>0.823411898125188</v>
      </c>
      <c r="J930" s="26">
        <v>0.20614741072685699</v>
      </c>
      <c r="K930" s="26">
        <v>0.92883172553690596</v>
      </c>
      <c r="L930" s="16">
        <v>0.60990559501780695</v>
      </c>
      <c r="M930" s="16"/>
      <c r="N930" s="2"/>
    </row>
    <row r="931" spans="1:14" ht="12.75" customHeight="1" x14ac:dyDescent="0.25">
      <c r="A931" s="15" t="s">
        <v>1379</v>
      </c>
      <c r="B931" s="15" t="s">
        <v>1380</v>
      </c>
      <c r="C931" s="15"/>
      <c r="D931" s="16">
        <v>2.1771699999999998</v>
      </c>
      <c r="E931" s="16">
        <v>2.1670799999999999</v>
      </c>
      <c r="F931" s="16">
        <v>1.95635</v>
      </c>
      <c r="G931" s="26">
        <v>-6.6072233262396099E-2</v>
      </c>
      <c r="H931" s="26">
        <v>1</v>
      </c>
      <c r="I931" s="16">
        <v>0.91014741813467104</v>
      </c>
      <c r="J931" s="26">
        <v>-0.28881235946698502</v>
      </c>
      <c r="K931" s="26">
        <v>0.91058019885104402</v>
      </c>
      <c r="L931" s="16">
        <v>0.56464399793240505</v>
      </c>
      <c r="M931" s="16"/>
      <c r="N931" s="2"/>
    </row>
    <row r="932" spans="1:14" ht="12.75" customHeight="1" x14ac:dyDescent="0.25">
      <c r="A932" s="15" t="s">
        <v>1381</v>
      </c>
      <c r="B932" s="15" t="s">
        <v>16</v>
      </c>
      <c r="C932" s="15"/>
      <c r="D932" s="16">
        <v>2.1745899999999998</v>
      </c>
      <c r="E932" s="16">
        <v>2.4264600000000001</v>
      </c>
      <c r="F932" s="16">
        <v>1.9075299999999999</v>
      </c>
      <c r="G932" s="26">
        <v>0.13010606046710901</v>
      </c>
      <c r="H932" s="26">
        <v>1</v>
      </c>
      <c r="I932" s="16">
        <v>0.74770177301195095</v>
      </c>
      <c r="J932" s="26">
        <v>-7.4742448707031603E-2</v>
      </c>
      <c r="K932" s="26">
        <v>0.995505002010456</v>
      </c>
      <c r="L932" s="16">
        <v>0.92365963928964001</v>
      </c>
      <c r="M932" s="16"/>
      <c r="N932" s="2"/>
    </row>
    <row r="933" spans="1:14" ht="12.75" customHeight="1" x14ac:dyDescent="0.25">
      <c r="A933" s="15" t="s">
        <v>1382</v>
      </c>
      <c r="B933" s="15" t="s">
        <v>557</v>
      </c>
      <c r="C933" s="15"/>
      <c r="D933" s="16">
        <v>2.1537600000000001</v>
      </c>
      <c r="E933" s="16">
        <v>2.2301700000000002</v>
      </c>
      <c r="F933" s="16">
        <v>2.4683899999999999</v>
      </c>
      <c r="G933" s="26">
        <v>5.0560846378142899E-2</v>
      </c>
      <c r="H933" s="26">
        <v>1</v>
      </c>
      <c r="I933" s="16">
        <v>0.91374098057402398</v>
      </c>
      <c r="J933" s="26">
        <v>0.17734134377406799</v>
      </c>
      <c r="K933" s="26">
        <v>0.93988178189180305</v>
      </c>
      <c r="L933" s="16">
        <v>0.64382555966208599</v>
      </c>
      <c r="M933" s="16"/>
      <c r="N933" s="2"/>
    </row>
    <row r="934" spans="1:14" ht="12.75" customHeight="1" x14ac:dyDescent="0.25">
      <c r="A934" s="15" t="s">
        <v>1383</v>
      </c>
      <c r="B934" s="15" t="s">
        <v>1384</v>
      </c>
      <c r="C934" s="15"/>
      <c r="D934" s="16">
        <v>2.1493600000000002</v>
      </c>
      <c r="E934" s="16">
        <v>2.7015699999999998</v>
      </c>
      <c r="F934" s="16">
        <v>2.85744</v>
      </c>
      <c r="G934" s="26">
        <v>0.26934505172012402</v>
      </c>
      <c r="H934" s="26">
        <v>1</v>
      </c>
      <c r="I934" s="16">
        <v>0.45018325097933898</v>
      </c>
      <c r="J934" s="26">
        <v>0.39460604978810199</v>
      </c>
      <c r="K934" s="26">
        <v>0.724289943286343</v>
      </c>
      <c r="L934" s="16">
        <v>0.26474971607006698</v>
      </c>
      <c r="M934" s="16"/>
      <c r="N934" s="2"/>
    </row>
    <row r="935" spans="1:14" ht="12.75" customHeight="1" x14ac:dyDescent="0.25">
      <c r="A935" s="15" t="s">
        <v>1385</v>
      </c>
      <c r="B935" s="15" t="s">
        <v>445</v>
      </c>
      <c r="C935" s="15"/>
      <c r="D935" s="16">
        <v>2.1320800000000002</v>
      </c>
      <c r="E935" s="16">
        <v>1.9779</v>
      </c>
      <c r="F935" s="16">
        <v>2.36517</v>
      </c>
      <c r="G935" s="26">
        <v>-0.18608793826015199</v>
      </c>
      <c r="H935" s="26">
        <v>1</v>
      </c>
      <c r="I935" s="16">
        <v>0.69832047975460199</v>
      </c>
      <c r="J935" s="26">
        <v>0.119364557762265</v>
      </c>
      <c r="K935" s="26">
        <v>0.97203520454369496</v>
      </c>
      <c r="L935" s="16">
        <v>0.77980352071377002</v>
      </c>
      <c r="M935" s="16"/>
      <c r="N935" s="2"/>
    </row>
    <row r="936" spans="1:14" ht="12.75" customHeight="1" x14ac:dyDescent="0.25">
      <c r="A936" s="15" t="s">
        <v>1386</v>
      </c>
      <c r="B936" s="15" t="s">
        <v>18</v>
      </c>
      <c r="C936" s="15"/>
      <c r="D936" s="16">
        <v>2.1265900000000002</v>
      </c>
      <c r="E936" s="16">
        <v>1.8877999999999999</v>
      </c>
      <c r="F936" s="16">
        <v>1.8490899999999999</v>
      </c>
      <c r="G936" s="26">
        <v>-0.19120119133431099</v>
      </c>
      <c r="H936" s="26">
        <v>1</v>
      </c>
      <c r="I936" s="16">
        <v>0.66642529865614397</v>
      </c>
      <c r="J936" s="26">
        <v>-0.23215191577219699</v>
      </c>
      <c r="K936" s="26">
        <v>0.941844532638626</v>
      </c>
      <c r="L936" s="16">
        <v>0.65204526240518501</v>
      </c>
      <c r="M936" s="16"/>
      <c r="N936" s="2"/>
    </row>
    <row r="937" spans="1:14" ht="12.75" customHeight="1" x14ac:dyDescent="0.25">
      <c r="A937" s="15" t="s">
        <v>1387</v>
      </c>
      <c r="B937" s="15" t="s">
        <v>16</v>
      </c>
      <c r="C937" s="15"/>
      <c r="D937" s="16">
        <v>2.1253899999999999</v>
      </c>
      <c r="E937" s="16">
        <v>1.67428</v>
      </c>
      <c r="F937" s="16">
        <v>2.2269999999999999</v>
      </c>
      <c r="G937" s="26">
        <v>0.15321917899291501</v>
      </c>
      <c r="H937" s="26">
        <v>1</v>
      </c>
      <c r="I937" s="16">
        <v>0.47291978136024299</v>
      </c>
      <c r="J937" s="26">
        <v>0.35954334474969801</v>
      </c>
      <c r="K937" s="26">
        <v>0.48078018836549402</v>
      </c>
      <c r="L937" s="16">
        <v>0.113783901258578</v>
      </c>
      <c r="M937" s="16"/>
      <c r="N937" s="2"/>
    </row>
    <row r="938" spans="1:14" ht="12.75" customHeight="1" x14ac:dyDescent="0.25">
      <c r="A938" s="15" t="s">
        <v>1388</v>
      </c>
      <c r="B938" s="15" t="s">
        <v>1389</v>
      </c>
      <c r="C938" s="15"/>
      <c r="D938" s="16">
        <v>2.1237400000000002</v>
      </c>
      <c r="E938" s="16">
        <v>1.81023</v>
      </c>
      <c r="F938" s="16">
        <v>2.0819899999999998</v>
      </c>
      <c r="G938" s="26">
        <v>-0.26669587915786502</v>
      </c>
      <c r="H938" s="26">
        <v>1</v>
      </c>
      <c r="I938" s="16">
        <v>0.50609963582329698</v>
      </c>
      <c r="J938" s="26">
        <v>-0.14136298585797899</v>
      </c>
      <c r="K938" s="26">
        <v>0.97294957985638997</v>
      </c>
      <c r="L938" s="16">
        <v>0.78347621603496198</v>
      </c>
      <c r="M938" s="16"/>
      <c r="N938" s="2"/>
    </row>
    <row r="939" spans="1:14" ht="12.75" customHeight="1" x14ac:dyDescent="0.25">
      <c r="A939" s="15" t="s">
        <v>1390</v>
      </c>
      <c r="B939" s="15" t="s">
        <v>18</v>
      </c>
      <c r="C939" s="15"/>
      <c r="D939" s="16">
        <v>2.1233300000000002</v>
      </c>
      <c r="E939" s="16">
        <v>1.95113</v>
      </c>
      <c r="F939" s="16">
        <v>1.1084700000000001</v>
      </c>
      <c r="G939" s="26">
        <v>-0.137452689499271</v>
      </c>
      <c r="H939" s="26">
        <v>1</v>
      </c>
      <c r="I939" s="16">
        <v>0.86686176958543204</v>
      </c>
      <c r="J939" s="26">
        <v>-1.09678558215985</v>
      </c>
      <c r="K939" s="26">
        <v>0.69120805205744396</v>
      </c>
      <c r="L939" s="16">
        <v>0.23676804329922099</v>
      </c>
      <c r="M939" s="16"/>
      <c r="N939" s="2"/>
    </row>
    <row r="940" spans="1:14" ht="12.75" customHeight="1" x14ac:dyDescent="0.25">
      <c r="A940" s="15" t="s">
        <v>1391</v>
      </c>
      <c r="B940" s="15" t="s">
        <v>1392</v>
      </c>
      <c r="C940" s="15"/>
      <c r="D940" s="16">
        <v>2.10684</v>
      </c>
      <c r="E940" s="16">
        <v>1.84823</v>
      </c>
      <c r="F940" s="16">
        <v>0.78546099999999996</v>
      </c>
      <c r="G940" s="26">
        <v>-4.7801452057258699E-2</v>
      </c>
      <c r="H940" s="26">
        <v>1</v>
      </c>
      <c r="I940" s="16">
        <v>0.96710527822089698</v>
      </c>
      <c r="J940" s="26">
        <v>-1.31538841251691</v>
      </c>
      <c r="K940" s="26">
        <v>0.13107953295619501</v>
      </c>
      <c r="L940" s="16">
        <v>1.55185764318501E-2</v>
      </c>
      <c r="M940" s="16"/>
      <c r="N940" s="2"/>
    </row>
    <row r="941" spans="1:14" ht="12.75" customHeight="1" x14ac:dyDescent="0.25">
      <c r="A941" s="15" t="s">
        <v>1393</v>
      </c>
      <c r="B941" s="15" t="s">
        <v>318</v>
      </c>
      <c r="C941" s="15"/>
      <c r="D941" s="16">
        <v>2.0899399999999999</v>
      </c>
      <c r="E941" s="16">
        <v>2.2479800000000001</v>
      </c>
      <c r="F941" s="16">
        <v>2.3851599999999999</v>
      </c>
      <c r="G941" s="26">
        <v>0.10720743902417899</v>
      </c>
      <c r="H941" s="26">
        <v>1</v>
      </c>
      <c r="I941" s="16">
        <v>0.68256740616760303</v>
      </c>
      <c r="J941" s="26">
        <v>0.135599061873659</v>
      </c>
      <c r="K941" s="26">
        <v>0.92024824148595796</v>
      </c>
      <c r="L941" s="16">
        <v>0.58844027454479497</v>
      </c>
      <c r="M941" s="16"/>
      <c r="N941" s="2"/>
    </row>
    <row r="942" spans="1:14" ht="12.75" customHeight="1" x14ac:dyDescent="0.25">
      <c r="A942" s="15" t="s">
        <v>1394</v>
      </c>
      <c r="B942" s="15" t="s">
        <v>18</v>
      </c>
      <c r="C942" s="15"/>
      <c r="D942" s="16">
        <v>2.07959</v>
      </c>
      <c r="E942" s="16">
        <v>2.1997900000000001</v>
      </c>
      <c r="F942" s="16">
        <v>2.2422399999999998</v>
      </c>
      <c r="G942" s="26">
        <v>0.15040910660147</v>
      </c>
      <c r="H942" s="26">
        <v>1</v>
      </c>
      <c r="I942" s="16">
        <v>0.73508574773697999</v>
      </c>
      <c r="J942" s="26">
        <v>0.20952342454954601</v>
      </c>
      <c r="K942" s="26">
        <v>0.93474917292923398</v>
      </c>
      <c r="L942" s="16">
        <v>0.62947075855595203</v>
      </c>
      <c r="M942" s="16"/>
      <c r="N942" s="2"/>
    </row>
    <row r="943" spans="1:14" ht="12.75" customHeight="1" x14ac:dyDescent="0.25">
      <c r="A943" s="15" t="s">
        <v>1395</v>
      </c>
      <c r="B943" s="15" t="s">
        <v>16</v>
      </c>
      <c r="C943" s="15"/>
      <c r="D943" s="16">
        <v>2.0771199999999999</v>
      </c>
      <c r="E943" s="16">
        <v>2.15889</v>
      </c>
      <c r="F943" s="16">
        <v>2.15876</v>
      </c>
      <c r="G943" s="26">
        <v>-1.7466131457230898E-2</v>
      </c>
      <c r="H943" s="26">
        <v>1</v>
      </c>
      <c r="I943" s="16">
        <v>1</v>
      </c>
      <c r="J943" s="26">
        <v>-5.18623798567866E-3</v>
      </c>
      <c r="K943" s="26">
        <v>1</v>
      </c>
      <c r="L943" s="16">
        <v>0.98573812734597599</v>
      </c>
      <c r="M943" s="16"/>
      <c r="N943" s="2"/>
    </row>
    <row r="944" spans="1:14" ht="12.75" customHeight="1" x14ac:dyDescent="0.25">
      <c r="A944" s="15" t="s">
        <v>1396</v>
      </c>
      <c r="B944" s="15" t="s">
        <v>94</v>
      </c>
      <c r="C944" s="15"/>
      <c r="D944" s="16">
        <v>1.9739199999999999</v>
      </c>
      <c r="E944" s="16">
        <v>1.8087200000000001</v>
      </c>
      <c r="F944" s="16">
        <v>2.0122499999999999</v>
      </c>
      <c r="G944" s="26">
        <v>-0.30003834020846099</v>
      </c>
      <c r="H944" s="26">
        <v>1</v>
      </c>
      <c r="I944" s="16">
        <v>0.49191985018121598</v>
      </c>
      <c r="J944" s="26">
        <v>-1.2855275194531401E-3</v>
      </c>
      <c r="K944" s="26">
        <v>1</v>
      </c>
      <c r="L944" s="16">
        <v>0.97641953547720295</v>
      </c>
      <c r="M944" s="16"/>
      <c r="N944" s="2"/>
    </row>
    <row r="945" spans="1:14" ht="12.75" customHeight="1" x14ac:dyDescent="0.25">
      <c r="A945" s="15" t="s">
        <v>1397</v>
      </c>
      <c r="B945" s="15" t="s">
        <v>1398</v>
      </c>
      <c r="C945" s="15" t="s">
        <v>29</v>
      </c>
      <c r="D945" s="16">
        <v>1.9468399999999999</v>
      </c>
      <c r="E945" s="16">
        <v>2.32341</v>
      </c>
      <c r="F945" s="16">
        <v>2.18079</v>
      </c>
      <c r="G945" s="26">
        <v>0.21442324221963299</v>
      </c>
      <c r="H945" s="26">
        <v>1</v>
      </c>
      <c r="I945" s="16">
        <v>0.58579687600472496</v>
      </c>
      <c r="J945" s="26">
        <v>6.5427351926493904E-2</v>
      </c>
      <c r="K945" s="26">
        <v>0.98270107965832498</v>
      </c>
      <c r="L945" s="16">
        <v>0.84454658635142099</v>
      </c>
      <c r="M945" s="16"/>
      <c r="N945" s="2"/>
    </row>
    <row r="946" spans="1:14" ht="12.75" customHeight="1" x14ac:dyDescent="0.25">
      <c r="A946" s="15" t="s">
        <v>1399</v>
      </c>
      <c r="B946" s="15" t="s">
        <v>318</v>
      </c>
      <c r="C946" s="15"/>
      <c r="D946" s="16">
        <v>1.94608</v>
      </c>
      <c r="E946" s="16">
        <v>1.64133</v>
      </c>
      <c r="F946" s="16">
        <v>1.99221</v>
      </c>
      <c r="G946" s="26">
        <v>-0.228259702383911</v>
      </c>
      <c r="H946" s="26">
        <v>1</v>
      </c>
      <c r="I946" s="16">
        <v>0.55815027435909803</v>
      </c>
      <c r="J946" s="26">
        <v>6.85443323166159E-2</v>
      </c>
      <c r="K946" s="26">
        <v>0.97896920039825297</v>
      </c>
      <c r="L946" s="16">
        <v>0.82170030343806399</v>
      </c>
      <c r="M946" s="16"/>
      <c r="N946" s="2"/>
    </row>
    <row r="947" spans="1:14" ht="12.75" customHeight="1" x14ac:dyDescent="0.25">
      <c r="A947" s="15" t="s">
        <v>1400</v>
      </c>
      <c r="B947" s="15" t="s">
        <v>1401</v>
      </c>
      <c r="C947" s="15"/>
      <c r="D947" s="16">
        <v>1.94282</v>
      </c>
      <c r="E947" s="16">
        <v>1.82559</v>
      </c>
      <c r="F947" s="16">
        <v>1.9790000000000001</v>
      </c>
      <c r="G947" s="26">
        <v>-0.12928848997485201</v>
      </c>
      <c r="H947" s="26">
        <v>1</v>
      </c>
      <c r="I947" s="16">
        <v>0.73706382990376196</v>
      </c>
      <c r="J947" s="26">
        <v>2.8238700287836E-2</v>
      </c>
      <c r="K947" s="26">
        <v>0.991136806119436</v>
      </c>
      <c r="L947" s="16">
        <v>0.89344822944950097</v>
      </c>
      <c r="M947" s="16"/>
      <c r="N947" s="2"/>
    </row>
    <row r="948" spans="1:14" ht="12.75" customHeight="1" x14ac:dyDescent="0.25">
      <c r="A948" s="15" t="s">
        <v>1402</v>
      </c>
      <c r="B948" s="15" t="s">
        <v>1403</v>
      </c>
      <c r="C948" s="15"/>
      <c r="D948" s="16">
        <v>1.8606</v>
      </c>
      <c r="E948" s="16">
        <v>1.5063899999999999</v>
      </c>
      <c r="F948" s="16">
        <v>1.15727</v>
      </c>
      <c r="G948" s="26">
        <v>-0.27916850668665799</v>
      </c>
      <c r="H948" s="26">
        <v>1</v>
      </c>
      <c r="I948" s="16">
        <v>0.59049908448157695</v>
      </c>
      <c r="J948" s="26">
        <v>-0.59041888836985501</v>
      </c>
      <c r="K948" s="26">
        <v>0.75477125347517804</v>
      </c>
      <c r="L948" s="16">
        <v>0.29424176184874201</v>
      </c>
      <c r="M948" s="16"/>
      <c r="N948" s="2"/>
    </row>
    <row r="949" spans="1:14" ht="12.75" customHeight="1" x14ac:dyDescent="0.25">
      <c r="A949" s="15" t="s">
        <v>1404</v>
      </c>
      <c r="B949" s="15" t="s">
        <v>1405</v>
      </c>
      <c r="C949" s="15"/>
      <c r="D949" s="16">
        <v>1.8514600000000001</v>
      </c>
      <c r="E949" s="16">
        <v>1.67099</v>
      </c>
      <c r="F949" s="16">
        <v>1.1620900000000001</v>
      </c>
      <c r="G949" s="26">
        <v>-0.20499124689867701</v>
      </c>
      <c r="H949" s="26">
        <v>1</v>
      </c>
      <c r="I949" s="16">
        <v>0.64395756120878</v>
      </c>
      <c r="J949" s="26">
        <v>-0.75828177841653499</v>
      </c>
      <c r="K949" s="26">
        <v>0.462759478712293</v>
      </c>
      <c r="L949" s="16">
        <v>0.10557534896156499</v>
      </c>
      <c r="M949" s="16"/>
      <c r="N949" s="2"/>
    </row>
    <row r="950" spans="1:14" ht="12.75" customHeight="1" x14ac:dyDescent="0.25">
      <c r="A950" s="15" t="s">
        <v>1406</v>
      </c>
      <c r="B950" s="15" t="s">
        <v>18</v>
      </c>
      <c r="C950" s="15"/>
      <c r="D950" s="16">
        <v>1.8428199999999999</v>
      </c>
      <c r="E950" s="16">
        <v>1.7142599999999999</v>
      </c>
      <c r="F950" s="16">
        <v>1.3678699999999999</v>
      </c>
      <c r="G950" s="26">
        <v>-0.15909194329256701</v>
      </c>
      <c r="H950" s="26">
        <v>1</v>
      </c>
      <c r="I950" s="16">
        <v>0.73809351812399704</v>
      </c>
      <c r="J950" s="26">
        <v>-0.42320879495574898</v>
      </c>
      <c r="K950" s="26">
        <v>0.82679087942759</v>
      </c>
      <c r="L950" s="16">
        <v>0.38370660764886499</v>
      </c>
      <c r="M950" s="16"/>
      <c r="N950" s="2"/>
    </row>
    <row r="951" spans="1:14" ht="12.75" customHeight="1" x14ac:dyDescent="0.25">
      <c r="A951" s="15" t="s">
        <v>1407</v>
      </c>
      <c r="B951" s="15" t="s">
        <v>16</v>
      </c>
      <c r="C951" s="15"/>
      <c r="D951" s="16">
        <v>1.8417699999999999</v>
      </c>
      <c r="E951" s="16">
        <v>1.7405299999999999</v>
      </c>
      <c r="F951" s="16">
        <v>2.0226199999999999</v>
      </c>
      <c r="G951" s="26">
        <v>-1.9901795383918501E-2</v>
      </c>
      <c r="H951" s="26">
        <v>1</v>
      </c>
      <c r="I951" s="16">
        <v>0.98743179314544605</v>
      </c>
      <c r="J951" s="26">
        <v>0.170422915875071</v>
      </c>
      <c r="K951" s="26">
        <v>0.93265290160624004</v>
      </c>
      <c r="L951" s="16">
        <v>0.62597594847168003</v>
      </c>
      <c r="M951" s="16"/>
      <c r="N951" s="2"/>
    </row>
    <row r="952" spans="1:14" ht="12.75" customHeight="1" x14ac:dyDescent="0.25">
      <c r="A952" s="15" t="s">
        <v>1408</v>
      </c>
      <c r="B952" s="15" t="s">
        <v>94</v>
      </c>
      <c r="C952" s="15"/>
      <c r="D952" s="16">
        <v>1.8351500000000001</v>
      </c>
      <c r="E952" s="16">
        <v>1.90496</v>
      </c>
      <c r="F952" s="16">
        <v>1.93153</v>
      </c>
      <c r="G952" s="26">
        <v>1.2504701287057499E-2</v>
      </c>
      <c r="H952" s="26">
        <v>1</v>
      </c>
      <c r="I952" s="16">
        <v>0.96541283589056803</v>
      </c>
      <c r="J952" s="26">
        <v>2.73121512049825E-2</v>
      </c>
      <c r="K952" s="26">
        <v>0.99326162811552099</v>
      </c>
      <c r="L952" s="16">
        <v>0.90980709807745397</v>
      </c>
      <c r="M952" s="16"/>
      <c r="N952" s="2"/>
    </row>
    <row r="953" spans="1:14" ht="12.75" customHeight="1" x14ac:dyDescent="0.25">
      <c r="A953" s="15" t="s">
        <v>1409</v>
      </c>
      <c r="B953" s="15" t="s">
        <v>1410</v>
      </c>
      <c r="C953" s="15"/>
      <c r="D953" s="16">
        <v>1.81995</v>
      </c>
      <c r="E953" s="16">
        <v>1.4918400000000001</v>
      </c>
      <c r="F953" s="16">
        <v>1.3693</v>
      </c>
      <c r="G953" s="26">
        <v>-0.24119573419293</v>
      </c>
      <c r="H953" s="26">
        <v>1</v>
      </c>
      <c r="I953" s="16">
        <v>0.459212757208109</v>
      </c>
      <c r="J953" s="26">
        <v>-0.425429084481663</v>
      </c>
      <c r="K953" s="26">
        <v>0.73538361740738301</v>
      </c>
      <c r="L953" s="16">
        <v>0.27373793911581901</v>
      </c>
      <c r="M953" s="16"/>
      <c r="N953" s="2"/>
    </row>
    <row r="954" spans="1:14" ht="12.75" customHeight="1" x14ac:dyDescent="0.25">
      <c r="A954" s="15" t="s">
        <v>1411</v>
      </c>
      <c r="B954" s="15" t="s">
        <v>16</v>
      </c>
      <c r="C954" s="15"/>
      <c r="D954" s="16">
        <v>1.8109500000000001</v>
      </c>
      <c r="E954" s="16">
        <v>1.44384</v>
      </c>
      <c r="F954" s="16">
        <v>1.39144</v>
      </c>
      <c r="G954" s="26">
        <v>5.4837855698719802E-2</v>
      </c>
      <c r="H954" s="26">
        <v>1</v>
      </c>
      <c r="I954" s="16">
        <v>0.82938851674033698</v>
      </c>
      <c r="J954" s="26">
        <v>-0.29279587240467098</v>
      </c>
      <c r="K954" s="26">
        <v>0.82758507125035996</v>
      </c>
      <c r="L954" s="16">
        <v>0.385531426686958</v>
      </c>
      <c r="M954" s="16"/>
      <c r="N954" s="2"/>
    </row>
    <row r="955" spans="1:14" ht="12.75" customHeight="1" x14ac:dyDescent="0.25">
      <c r="A955" s="15" t="s">
        <v>1412</v>
      </c>
      <c r="B955" s="15" t="s">
        <v>1413</v>
      </c>
      <c r="C955" s="15"/>
      <c r="D955" s="16">
        <v>1.78542</v>
      </c>
      <c r="E955" s="16">
        <v>1.6665399999999999</v>
      </c>
      <c r="F955" s="16">
        <v>1.8859399999999999</v>
      </c>
      <c r="G955" s="26">
        <v>-0.10742791021510401</v>
      </c>
      <c r="H955" s="26">
        <v>1</v>
      </c>
      <c r="I955" s="16">
        <v>0.769605712514143</v>
      </c>
      <c r="J955" s="26">
        <v>2.96391564952974E-2</v>
      </c>
      <c r="K955" s="26">
        <v>0.992187803150125</v>
      </c>
      <c r="L955" s="16">
        <v>0.89920559343099804</v>
      </c>
      <c r="M955" s="16"/>
      <c r="N955" s="2"/>
    </row>
    <row r="956" spans="1:14" ht="12.75" customHeight="1" x14ac:dyDescent="0.25">
      <c r="A956" s="15" t="s">
        <v>1414</v>
      </c>
      <c r="B956" s="15" t="s">
        <v>1415</v>
      </c>
      <c r="C956" s="15" t="s">
        <v>29</v>
      </c>
      <c r="D956" s="16">
        <v>1.7652000000000001</v>
      </c>
      <c r="E956" s="16">
        <v>1.9543600000000001</v>
      </c>
      <c r="F956" s="16">
        <v>1.6237900000000001</v>
      </c>
      <c r="G956" s="26">
        <v>1.37277459184798E-2</v>
      </c>
      <c r="H956" s="26">
        <v>1</v>
      </c>
      <c r="I956" s="16">
        <v>0.96633813924831502</v>
      </c>
      <c r="J956" s="26">
        <v>-0.26449729842189001</v>
      </c>
      <c r="K956" s="26">
        <v>0.898404745546592</v>
      </c>
      <c r="L956" s="16">
        <v>0.51610806726784697</v>
      </c>
      <c r="M956" s="16"/>
      <c r="N956" s="2"/>
    </row>
    <row r="957" spans="1:14" ht="12.75" customHeight="1" x14ac:dyDescent="0.25">
      <c r="A957" s="15" t="s">
        <v>1416</v>
      </c>
      <c r="B957" s="15" t="s">
        <v>1417</v>
      </c>
      <c r="C957" s="15"/>
      <c r="D957" s="16">
        <v>1.7557199999999999</v>
      </c>
      <c r="E957" s="16">
        <v>1.7839799999999999</v>
      </c>
      <c r="F957" s="16">
        <v>2.2567300000000001</v>
      </c>
      <c r="G957" s="26">
        <v>7.3391351027002297E-2</v>
      </c>
      <c r="H957" s="26">
        <v>1</v>
      </c>
      <c r="I957" s="16">
        <v>0.86308611598128604</v>
      </c>
      <c r="J957" s="26">
        <v>0.36855744576119398</v>
      </c>
      <c r="K957" s="26">
        <v>0.84169103287782598</v>
      </c>
      <c r="L957" s="16">
        <v>0.40835288515315699</v>
      </c>
      <c r="M957" s="16"/>
      <c r="N957" s="2"/>
    </row>
    <row r="958" spans="1:14" ht="12.75" customHeight="1" x14ac:dyDescent="0.25">
      <c r="A958" s="15" t="s">
        <v>1418</v>
      </c>
      <c r="B958" s="15" t="s">
        <v>213</v>
      </c>
      <c r="C958" s="15"/>
      <c r="D958" s="16">
        <v>1.73247</v>
      </c>
      <c r="E958" s="16">
        <v>2.1763599999999999</v>
      </c>
      <c r="F958" s="16">
        <v>1.0420499999999999</v>
      </c>
      <c r="G958" s="26">
        <v>0.30234969949073898</v>
      </c>
      <c r="H958" s="26">
        <v>1</v>
      </c>
      <c r="I958" s="16">
        <v>0.53933509887475395</v>
      </c>
      <c r="J958" s="26">
        <v>-1.02367711524716</v>
      </c>
      <c r="K958" s="26">
        <v>0.41736411826014203</v>
      </c>
      <c r="L958" s="16">
        <v>8.8232990169805806E-2</v>
      </c>
      <c r="M958" s="16"/>
      <c r="N958" s="2"/>
    </row>
    <row r="959" spans="1:14" ht="12.75" customHeight="1" x14ac:dyDescent="0.25">
      <c r="A959" s="15" t="s">
        <v>1419</v>
      </c>
      <c r="B959" s="15" t="s">
        <v>318</v>
      </c>
      <c r="C959" s="15"/>
      <c r="D959" s="16">
        <v>1.7171400000000001</v>
      </c>
      <c r="E959" s="16">
        <v>1.7533799999999999</v>
      </c>
      <c r="F959" s="16">
        <v>1.7938400000000001</v>
      </c>
      <c r="G959" s="26">
        <v>1.4578296416099901E-3</v>
      </c>
      <c r="H959" s="26">
        <v>1</v>
      </c>
      <c r="I959" s="16">
        <v>0.98576903073864497</v>
      </c>
      <c r="J959" s="26">
        <v>5.0356916264441602E-2</v>
      </c>
      <c r="K959" s="26">
        <v>0.99035431793553796</v>
      </c>
      <c r="L959" s="16">
        <v>0.891667440078733</v>
      </c>
      <c r="M959" s="16"/>
      <c r="N959" s="2"/>
    </row>
    <row r="960" spans="1:14" ht="12.75" customHeight="1" x14ac:dyDescent="0.25">
      <c r="A960" s="15" t="s">
        <v>1420</v>
      </c>
      <c r="B960" s="15" t="s">
        <v>18</v>
      </c>
      <c r="C960" s="15"/>
      <c r="D960" s="16">
        <v>1.7102900000000001</v>
      </c>
      <c r="E960" s="16">
        <v>1.57158</v>
      </c>
      <c r="F960" s="16">
        <v>1.12571</v>
      </c>
      <c r="G960" s="26">
        <v>-9.0561082404318399E-2</v>
      </c>
      <c r="H960" s="26">
        <v>1</v>
      </c>
      <c r="I960" s="16">
        <v>0.89269183433509203</v>
      </c>
      <c r="J960" s="26">
        <v>-0.51598369977487801</v>
      </c>
      <c r="K960" s="26">
        <v>0.827475454713961</v>
      </c>
      <c r="L960" s="16">
        <v>0.38533543644520402</v>
      </c>
      <c r="M960" s="16"/>
      <c r="N960" s="2"/>
    </row>
    <row r="961" spans="1:14" ht="12.75" customHeight="1" x14ac:dyDescent="0.25">
      <c r="A961" s="15" t="s">
        <v>1421</v>
      </c>
      <c r="B961" s="15" t="s">
        <v>94</v>
      </c>
      <c r="C961" s="15"/>
      <c r="D961" s="16">
        <v>1.6982699999999999</v>
      </c>
      <c r="E961" s="16">
        <v>1.4650399999999999</v>
      </c>
      <c r="F961" s="16">
        <v>1.50275</v>
      </c>
      <c r="G961" s="26">
        <v>-0.25726169313912201</v>
      </c>
      <c r="H961" s="26">
        <v>1</v>
      </c>
      <c r="I961" s="16">
        <v>0.599224445917936</v>
      </c>
      <c r="J961" s="26">
        <v>-0.20055237165475501</v>
      </c>
      <c r="K961" s="26">
        <v>0.96269982472229199</v>
      </c>
      <c r="L961" s="16">
        <v>0.73977408840846803</v>
      </c>
      <c r="M961" s="16"/>
      <c r="N961" s="2"/>
    </row>
    <row r="962" spans="1:14" ht="12.75" customHeight="1" x14ac:dyDescent="0.25">
      <c r="A962" s="15" t="s">
        <v>1422</v>
      </c>
      <c r="B962" s="15" t="s">
        <v>16</v>
      </c>
      <c r="C962" s="15"/>
      <c r="D962" s="16">
        <v>1.6908099999999999</v>
      </c>
      <c r="E962" s="16">
        <v>1.4017900000000001</v>
      </c>
      <c r="F962" s="16">
        <v>1.74569</v>
      </c>
      <c r="G962" s="26">
        <v>-0.26667227985419101</v>
      </c>
      <c r="H962" s="26">
        <v>1</v>
      </c>
      <c r="I962" s="16">
        <v>0.56179979779943001</v>
      </c>
      <c r="J962" s="26">
        <v>5.0753203512998099E-2</v>
      </c>
      <c r="K962" s="26">
        <v>0.99061960195915799</v>
      </c>
      <c r="L962" s="16">
        <v>0.89263739875053505</v>
      </c>
      <c r="M962" s="16"/>
      <c r="N962" s="2"/>
    </row>
    <row r="963" spans="1:14" ht="12.75" customHeight="1" x14ac:dyDescent="0.25">
      <c r="A963" s="15" t="s">
        <v>1423</v>
      </c>
      <c r="B963" s="15" t="s">
        <v>1424</v>
      </c>
      <c r="C963" s="15"/>
      <c r="D963" s="16">
        <v>1.6776899999999999</v>
      </c>
      <c r="E963" s="16">
        <v>1.73916</v>
      </c>
      <c r="F963" s="16">
        <v>2.5082100000000001</v>
      </c>
      <c r="G963" s="26">
        <v>0.111881839305568</v>
      </c>
      <c r="H963" s="26">
        <v>1</v>
      </c>
      <c r="I963" s="16">
        <v>0.82954649351155396</v>
      </c>
      <c r="J963" s="26">
        <v>0.48178808021356401</v>
      </c>
      <c r="K963" s="26">
        <v>0.73964311417568995</v>
      </c>
      <c r="L963" s="16">
        <v>0.27865265282430601</v>
      </c>
      <c r="M963" s="16"/>
      <c r="N963" s="2"/>
    </row>
    <row r="964" spans="1:14" ht="12.75" customHeight="1" x14ac:dyDescent="0.25">
      <c r="A964" s="15" t="s">
        <v>1425</v>
      </c>
      <c r="B964" s="15" t="s">
        <v>194</v>
      </c>
      <c r="C964" s="15" t="s">
        <v>29</v>
      </c>
      <c r="D964" s="16">
        <v>1.67767</v>
      </c>
      <c r="E964" s="16">
        <v>1.75867</v>
      </c>
      <c r="F964" s="16">
        <v>1.7780100000000001</v>
      </c>
      <c r="G964" s="26">
        <v>5.1941444334022001E-2</v>
      </c>
      <c r="H964" s="26">
        <v>1</v>
      </c>
      <c r="I964" s="16">
        <v>0.88151117993148898</v>
      </c>
      <c r="J964" s="26">
        <v>4.4335205939291703E-2</v>
      </c>
      <c r="K964" s="26">
        <v>0.98670697038812105</v>
      </c>
      <c r="L964" s="16">
        <v>0.87159399109551206</v>
      </c>
      <c r="M964" s="16"/>
      <c r="N964" s="2"/>
    </row>
    <row r="965" spans="1:14" ht="12.75" customHeight="1" x14ac:dyDescent="0.25">
      <c r="A965" s="15" t="s">
        <v>1426</v>
      </c>
      <c r="B965" s="15" t="s">
        <v>1427</v>
      </c>
      <c r="C965" s="15"/>
      <c r="D965" s="16">
        <v>1.6554800000000001</v>
      </c>
      <c r="E965" s="16">
        <v>1.92632</v>
      </c>
      <c r="F965" s="16">
        <v>2.0516200000000002</v>
      </c>
      <c r="G965" s="26">
        <v>0.15721628769431201</v>
      </c>
      <c r="H965" s="26">
        <v>1</v>
      </c>
      <c r="I965" s="16">
        <v>0.67397049026349198</v>
      </c>
      <c r="J965" s="26">
        <v>0.20536625477565801</v>
      </c>
      <c r="K965" s="26">
        <v>0.91046752011223497</v>
      </c>
      <c r="L965" s="16">
        <v>0.56302896931953905</v>
      </c>
      <c r="M965" s="16"/>
      <c r="N965" s="2"/>
    </row>
    <row r="966" spans="1:14" ht="12.75" customHeight="1" x14ac:dyDescent="0.25">
      <c r="A966" s="15" t="s">
        <v>1428</v>
      </c>
      <c r="B966" s="15" t="s">
        <v>1429</v>
      </c>
      <c r="C966" s="15"/>
      <c r="D966" s="16">
        <v>1.63866</v>
      </c>
      <c r="E966" s="16">
        <v>1.5148699999999999</v>
      </c>
      <c r="F966" s="16">
        <v>1.95353</v>
      </c>
      <c r="G966" s="26">
        <v>-0.14386960418084299</v>
      </c>
      <c r="H966" s="26">
        <v>1</v>
      </c>
      <c r="I966" s="16">
        <v>0.75332023491504996</v>
      </c>
      <c r="J966" s="26">
        <v>0.21386586852045</v>
      </c>
      <c r="K966" s="26">
        <v>0.92766482934509198</v>
      </c>
      <c r="L966" s="16">
        <v>0.60657311161426997</v>
      </c>
      <c r="M966" s="16"/>
      <c r="N966" s="2"/>
    </row>
    <row r="967" spans="1:14" ht="12.75" customHeight="1" x14ac:dyDescent="0.25">
      <c r="A967" s="15" t="s">
        <v>1430</v>
      </c>
      <c r="B967" s="15" t="s">
        <v>1431</v>
      </c>
      <c r="C967" s="15" t="s">
        <v>29</v>
      </c>
      <c r="D967" s="16">
        <v>1.6319900000000001</v>
      </c>
      <c r="E967" s="16">
        <v>1.43651</v>
      </c>
      <c r="F967" s="16">
        <v>1.2171099999999999</v>
      </c>
      <c r="G967" s="26">
        <v>-9.9159637748857804E-2</v>
      </c>
      <c r="H967" s="26">
        <v>1</v>
      </c>
      <c r="I967" s="16">
        <v>0.86211127274158605</v>
      </c>
      <c r="J967" s="26">
        <v>-0.392581720221862</v>
      </c>
      <c r="K967" s="26">
        <v>0.86514851218598099</v>
      </c>
      <c r="L967" s="16">
        <v>0.44980530699424398</v>
      </c>
      <c r="M967" s="16"/>
      <c r="N967" s="2"/>
    </row>
    <row r="968" spans="1:14" ht="12.75" customHeight="1" x14ac:dyDescent="0.25">
      <c r="A968" s="15" t="s">
        <v>1432</v>
      </c>
      <c r="B968" s="15" t="s">
        <v>18</v>
      </c>
      <c r="C968" s="15" t="s">
        <v>29</v>
      </c>
      <c r="D968" s="16">
        <v>1.57206</v>
      </c>
      <c r="E968" s="16">
        <v>1.4546300000000001</v>
      </c>
      <c r="F968" s="16">
        <v>1.8876900000000001</v>
      </c>
      <c r="G968" s="26">
        <v>-9.7733473161231502E-2</v>
      </c>
      <c r="H968" s="26">
        <v>1</v>
      </c>
      <c r="I968" s="16">
        <v>0.76716788435111405</v>
      </c>
      <c r="J968" s="26">
        <v>0.30562074027585501</v>
      </c>
      <c r="K968" s="26">
        <v>0.75648132515858202</v>
      </c>
      <c r="L968" s="16">
        <v>0.29631191052709699</v>
      </c>
      <c r="M968" s="16"/>
      <c r="N968" s="2"/>
    </row>
    <row r="969" spans="1:14" ht="12.75" customHeight="1" x14ac:dyDescent="0.25">
      <c r="A969" s="15" t="s">
        <v>1433</v>
      </c>
      <c r="B969" s="15" t="s">
        <v>1434</v>
      </c>
      <c r="C969" s="15"/>
      <c r="D969" s="16">
        <v>1.56769</v>
      </c>
      <c r="E969" s="16">
        <v>1.6236600000000001</v>
      </c>
      <c r="F969" s="16">
        <v>1.4933099999999999</v>
      </c>
      <c r="G969" s="26">
        <v>-0.101272793110971</v>
      </c>
      <c r="H969" s="26">
        <v>1</v>
      </c>
      <c r="I969" s="16">
        <v>0.85934462479458096</v>
      </c>
      <c r="J969" s="26">
        <v>-0.33534751647801803</v>
      </c>
      <c r="K969" s="26">
        <v>0.90766765555449602</v>
      </c>
      <c r="L969" s="16">
        <v>0.54671609888425698</v>
      </c>
      <c r="M969" s="16"/>
      <c r="N969" s="2"/>
    </row>
    <row r="970" spans="1:14" ht="12.75" customHeight="1" x14ac:dyDescent="0.25">
      <c r="A970" s="15" t="s">
        <v>1435</v>
      </c>
      <c r="B970" s="15" t="s">
        <v>18</v>
      </c>
      <c r="C970" s="15"/>
      <c r="D970" s="16">
        <v>1.5620099999999999</v>
      </c>
      <c r="E970" s="16">
        <v>1.8943099999999999</v>
      </c>
      <c r="F970" s="16">
        <v>2.77521</v>
      </c>
      <c r="G970" s="26">
        <v>0.27419414606034498</v>
      </c>
      <c r="H970" s="26">
        <v>1</v>
      </c>
      <c r="I970" s="16">
        <v>0.51208752859395001</v>
      </c>
      <c r="J970" s="26">
        <v>0.76354700342650605</v>
      </c>
      <c r="K970" s="26">
        <v>0.38017888742474698</v>
      </c>
      <c r="L970" s="16">
        <v>7.5008624414796707E-2</v>
      </c>
      <c r="M970" s="16"/>
      <c r="N970" s="2"/>
    </row>
    <row r="971" spans="1:14" ht="12.75" customHeight="1" x14ac:dyDescent="0.25">
      <c r="A971" s="15" t="s">
        <v>1436</v>
      </c>
      <c r="B971" s="15" t="s">
        <v>557</v>
      </c>
      <c r="C971" s="15"/>
      <c r="D971" s="16">
        <v>1.5480400000000001</v>
      </c>
      <c r="E971" s="16">
        <v>1.69783</v>
      </c>
      <c r="F971" s="16">
        <v>2.10324</v>
      </c>
      <c r="G971" s="26">
        <v>0.14889888299105</v>
      </c>
      <c r="H971" s="26">
        <v>1</v>
      </c>
      <c r="I971" s="16">
        <v>0.64734147954968602</v>
      </c>
      <c r="J971" s="26">
        <v>0.46684360575581901</v>
      </c>
      <c r="K971" s="26">
        <v>0.57947028808352796</v>
      </c>
      <c r="L971" s="16">
        <v>0.162532554461636</v>
      </c>
      <c r="M971" s="16"/>
      <c r="N971" s="2"/>
    </row>
    <row r="972" spans="1:14" ht="12.75" customHeight="1" x14ac:dyDescent="0.25">
      <c r="A972" s="15" t="s">
        <v>1437</v>
      </c>
      <c r="B972" s="15" t="s">
        <v>94</v>
      </c>
      <c r="C972" s="15"/>
      <c r="D972" s="16">
        <v>1.5468599999999999</v>
      </c>
      <c r="E972" s="16">
        <v>1.51109</v>
      </c>
      <c r="F972" s="16">
        <v>1.6816899999999999</v>
      </c>
      <c r="G972" s="26">
        <v>-0.110634109753816</v>
      </c>
      <c r="H972" s="26">
        <v>1</v>
      </c>
      <c r="I972" s="16">
        <v>0.77137952810603405</v>
      </c>
      <c r="J972" s="26">
        <v>4.8126186382259802E-2</v>
      </c>
      <c r="K972" s="26">
        <v>0.983295832596355</v>
      </c>
      <c r="L972" s="16">
        <v>0.84925752288515</v>
      </c>
      <c r="M972" s="16"/>
      <c r="N972" s="2"/>
    </row>
    <row r="973" spans="1:14" ht="12.75" customHeight="1" x14ac:dyDescent="0.25">
      <c r="A973" s="15" t="s">
        <v>1438</v>
      </c>
      <c r="B973" s="15" t="s">
        <v>18</v>
      </c>
      <c r="C973" s="15"/>
      <c r="D973" s="16">
        <v>1.53773</v>
      </c>
      <c r="E973" s="16">
        <v>1.4547000000000001</v>
      </c>
      <c r="F973" s="16">
        <v>1.4496599999999999</v>
      </c>
      <c r="G973" s="26">
        <v>-0.19527206753321499</v>
      </c>
      <c r="H973" s="26">
        <v>1</v>
      </c>
      <c r="I973" s="16">
        <v>0.70266361530057397</v>
      </c>
      <c r="J973" s="26">
        <v>-0.14806570012838599</v>
      </c>
      <c r="K973" s="26">
        <v>0.97896920039825297</v>
      </c>
      <c r="L973" s="16">
        <v>0.82126795423277799</v>
      </c>
      <c r="M973" s="16"/>
      <c r="N973" s="2"/>
    </row>
    <row r="974" spans="1:14" ht="12.75" customHeight="1" x14ac:dyDescent="0.25">
      <c r="A974" s="15" t="s">
        <v>1439</v>
      </c>
      <c r="B974" s="15" t="s">
        <v>318</v>
      </c>
      <c r="C974" s="15"/>
      <c r="D974" s="16">
        <v>1.51892</v>
      </c>
      <c r="E974" s="16">
        <v>1.5873699999999999</v>
      </c>
      <c r="F974" s="16">
        <v>1.61469</v>
      </c>
      <c r="G974" s="26">
        <v>6.38777406439303E-2</v>
      </c>
      <c r="H974" s="26">
        <v>1</v>
      </c>
      <c r="I974" s="16">
        <v>0.83923958694825695</v>
      </c>
      <c r="J974" s="26">
        <v>9.7861941620572906E-2</v>
      </c>
      <c r="K974" s="26">
        <v>0.96569763981295897</v>
      </c>
      <c r="L974" s="16">
        <v>0.75231252085065003</v>
      </c>
      <c r="M974" s="16"/>
      <c r="N974" s="2"/>
    </row>
    <row r="975" spans="1:14" ht="12.75" customHeight="1" x14ac:dyDescent="0.25">
      <c r="A975" s="15" t="s">
        <v>1440</v>
      </c>
      <c r="B975" s="15" t="s">
        <v>1441</v>
      </c>
      <c r="C975" s="15" t="s">
        <v>29</v>
      </c>
      <c r="D975" s="16">
        <v>1.51224</v>
      </c>
      <c r="E975" s="16">
        <v>1.61151</v>
      </c>
      <c r="F975" s="16">
        <v>1.8799699999999999</v>
      </c>
      <c r="G975" s="26">
        <v>0.204069470082204</v>
      </c>
      <c r="H975" s="26">
        <v>1</v>
      </c>
      <c r="I975" s="16">
        <v>0.55777142588103901</v>
      </c>
      <c r="J975" s="26">
        <v>0.35160845100334698</v>
      </c>
      <c r="K975" s="26">
        <v>0.768145435398083</v>
      </c>
      <c r="L975" s="16">
        <v>0.31134181537053701</v>
      </c>
      <c r="M975" s="16"/>
      <c r="N975" s="2"/>
    </row>
    <row r="976" spans="1:14" ht="12.75" customHeight="1" x14ac:dyDescent="0.25">
      <c r="A976" s="15" t="s">
        <v>1442</v>
      </c>
      <c r="B976" s="15" t="s">
        <v>1311</v>
      </c>
      <c r="C976" s="15"/>
      <c r="D976" s="16">
        <v>1.5067999999999999</v>
      </c>
      <c r="E976" s="16">
        <v>1.3858699999999999</v>
      </c>
      <c r="F976" s="16">
        <v>1.17317</v>
      </c>
      <c r="G976" s="26">
        <v>-0.27038460618265497</v>
      </c>
      <c r="H976" s="26">
        <v>1</v>
      </c>
      <c r="I976" s="16">
        <v>0.46831743494473399</v>
      </c>
      <c r="J976" s="26">
        <v>-0.49294724770729398</v>
      </c>
      <c r="K976" s="26">
        <v>0.68467097793372</v>
      </c>
      <c r="L976" s="16">
        <v>0.23118924359569201</v>
      </c>
      <c r="M976" s="16"/>
      <c r="N976" s="2"/>
    </row>
    <row r="977" spans="1:14" ht="12.75" customHeight="1" x14ac:dyDescent="0.25">
      <c r="A977" s="15" t="s">
        <v>1443</v>
      </c>
      <c r="B977" s="15" t="s">
        <v>94</v>
      </c>
      <c r="C977" s="15"/>
      <c r="D977" s="16">
        <v>1.5028300000000001</v>
      </c>
      <c r="E977" s="16">
        <v>1.76715</v>
      </c>
      <c r="F977" s="16">
        <v>2.1025399999999999</v>
      </c>
      <c r="G977" s="26">
        <v>0.17810056132059701</v>
      </c>
      <c r="H977" s="26">
        <v>1</v>
      </c>
      <c r="I977" s="16">
        <v>0.67926254514332396</v>
      </c>
      <c r="J977" s="26">
        <v>0.39785743181635502</v>
      </c>
      <c r="K977" s="26">
        <v>0.80188353799393197</v>
      </c>
      <c r="L977" s="16">
        <v>0.35203282407757702</v>
      </c>
      <c r="M977" s="16"/>
      <c r="N977" s="2"/>
    </row>
    <row r="978" spans="1:14" ht="12.75" customHeight="1" x14ac:dyDescent="0.25">
      <c r="A978" s="15" t="s">
        <v>1444</v>
      </c>
      <c r="B978" s="15" t="s">
        <v>18</v>
      </c>
      <c r="C978" s="15"/>
      <c r="D978" s="16">
        <v>1.48613</v>
      </c>
      <c r="E978" s="16">
        <v>1.4094</v>
      </c>
      <c r="F978" s="16">
        <v>1.24166</v>
      </c>
      <c r="G978" s="26">
        <v>-0.18343216856528699</v>
      </c>
      <c r="H978" s="26">
        <v>1</v>
      </c>
      <c r="I978" s="16">
        <v>0.74606735044911499</v>
      </c>
      <c r="J978" s="16"/>
      <c r="K978" s="16"/>
      <c r="L978" s="16"/>
      <c r="M978" s="16"/>
      <c r="N978" s="2"/>
    </row>
    <row r="979" spans="1:14" ht="12.75" customHeight="1" x14ac:dyDescent="0.25">
      <c r="A979" s="15" t="s">
        <v>1445</v>
      </c>
      <c r="B979" s="15" t="s">
        <v>18</v>
      </c>
      <c r="C979" s="15"/>
      <c r="D979" s="16">
        <v>1.47542</v>
      </c>
      <c r="E979" s="16">
        <v>1.3766700000000001</v>
      </c>
      <c r="F979" s="16">
        <v>1.7116100000000001</v>
      </c>
      <c r="G979" s="26">
        <v>-0.119280123009623</v>
      </c>
      <c r="H979" s="26">
        <v>1</v>
      </c>
      <c r="I979" s="16">
        <v>0.71317391708625399</v>
      </c>
      <c r="J979" s="26">
        <v>0.192616116018305</v>
      </c>
      <c r="K979" s="26">
        <v>0.88923620267450798</v>
      </c>
      <c r="L979" s="16">
        <v>0.49587041537255599</v>
      </c>
      <c r="M979" s="16"/>
      <c r="N979" s="2"/>
    </row>
    <row r="980" spans="1:14" ht="12.75" customHeight="1" x14ac:dyDescent="0.25">
      <c r="A980" s="15" t="s">
        <v>1446</v>
      </c>
      <c r="B980" s="15" t="s">
        <v>94</v>
      </c>
      <c r="C980" s="15"/>
      <c r="D980" s="16">
        <v>1.46743</v>
      </c>
      <c r="E980" s="16">
        <v>1.66683</v>
      </c>
      <c r="F980" s="16">
        <v>1.8152200000000001</v>
      </c>
      <c r="G980" s="26">
        <v>0.14352681881062301</v>
      </c>
      <c r="H980" s="26">
        <v>1</v>
      </c>
      <c r="I980" s="16">
        <v>0.74983465358273405</v>
      </c>
      <c r="J980" s="26">
        <v>0.18459388945010899</v>
      </c>
      <c r="K980" s="26">
        <v>0.944113349344606</v>
      </c>
      <c r="L980" s="16">
        <v>0.66217590004845805</v>
      </c>
      <c r="M980" s="16"/>
      <c r="N980" s="2"/>
    </row>
    <row r="981" spans="1:14" ht="12.75" customHeight="1" x14ac:dyDescent="0.25">
      <c r="A981" s="15" t="s">
        <v>1447</v>
      </c>
      <c r="B981" s="15" t="s">
        <v>18</v>
      </c>
      <c r="C981" s="15"/>
      <c r="D981" s="16">
        <v>1.45899</v>
      </c>
      <c r="E981" s="16">
        <v>1.71627</v>
      </c>
      <c r="F981" s="16">
        <v>1.97892</v>
      </c>
      <c r="G981" s="26">
        <v>0.25494165265415603</v>
      </c>
      <c r="H981" s="26">
        <v>1</v>
      </c>
      <c r="I981" s="16">
        <v>0.56645241757492804</v>
      </c>
      <c r="J981" s="26">
        <v>0.41739468955571801</v>
      </c>
      <c r="K981" s="26">
        <v>0.78069434043194497</v>
      </c>
      <c r="L981" s="16">
        <v>0.32575382107841999</v>
      </c>
      <c r="M981" s="16"/>
      <c r="N981" s="2"/>
    </row>
    <row r="982" spans="1:14" ht="12.75" customHeight="1" x14ac:dyDescent="0.25">
      <c r="A982" s="15" t="s">
        <v>1448</v>
      </c>
      <c r="B982" s="15" t="s">
        <v>897</v>
      </c>
      <c r="C982" s="15"/>
      <c r="D982" s="16">
        <v>1.4493100000000001</v>
      </c>
      <c r="E982" s="16">
        <v>1.1249899999999999</v>
      </c>
      <c r="F982" s="16">
        <v>1.3159400000000001</v>
      </c>
      <c r="G982" s="26">
        <v>-0.24636413357017301</v>
      </c>
      <c r="H982" s="26">
        <v>1</v>
      </c>
      <c r="I982" s="16">
        <v>0.52652366889253699</v>
      </c>
      <c r="J982" s="26">
        <v>-0.10866721256103</v>
      </c>
      <c r="K982" s="26">
        <v>0.97927685615738203</v>
      </c>
      <c r="L982" s="16">
        <v>0.82950380425025705</v>
      </c>
      <c r="M982" s="16"/>
      <c r="N982" s="2"/>
    </row>
    <row r="983" spans="1:14" ht="12.75" customHeight="1" x14ac:dyDescent="0.25">
      <c r="A983" s="15" t="s">
        <v>1449</v>
      </c>
      <c r="B983" s="15" t="s">
        <v>18</v>
      </c>
      <c r="C983" s="15"/>
      <c r="D983" s="16">
        <v>1.4291499999999999</v>
      </c>
      <c r="E983" s="16">
        <v>1.2394700000000001</v>
      </c>
      <c r="F983" s="16">
        <v>1.7557</v>
      </c>
      <c r="G983" s="26">
        <v>-0.213753347927751</v>
      </c>
      <c r="H983" s="26">
        <v>1</v>
      </c>
      <c r="I983" s="16">
        <v>0.60771005716033799</v>
      </c>
      <c r="J983" s="26">
        <v>0.26421444336962502</v>
      </c>
      <c r="K983" s="26">
        <v>0.88292110368533505</v>
      </c>
      <c r="L983" s="16">
        <v>0.48419069427123501</v>
      </c>
      <c r="M983" s="16"/>
      <c r="N983" s="2"/>
    </row>
    <row r="984" spans="1:14" ht="12.75" customHeight="1" x14ac:dyDescent="0.25">
      <c r="A984" s="15" t="s">
        <v>1450</v>
      </c>
      <c r="B984" s="15" t="s">
        <v>18</v>
      </c>
      <c r="C984" s="15"/>
      <c r="D984" s="16">
        <v>1.4253800000000001</v>
      </c>
      <c r="E984" s="16">
        <v>1.6570400000000001</v>
      </c>
      <c r="F984" s="16">
        <v>1.72367</v>
      </c>
      <c r="G984" s="26">
        <v>0.197000915287525</v>
      </c>
      <c r="H984" s="26">
        <v>1</v>
      </c>
      <c r="I984" s="16">
        <v>0.59137693843816297</v>
      </c>
      <c r="J984" s="26">
        <v>0.28273508890174198</v>
      </c>
      <c r="K984" s="26">
        <v>0.86651561197057603</v>
      </c>
      <c r="L984" s="16">
        <v>0.45185451250841902</v>
      </c>
      <c r="M984" s="16"/>
      <c r="N984" s="2"/>
    </row>
    <row r="985" spans="1:14" ht="12.75" customHeight="1" x14ac:dyDescent="0.25">
      <c r="A985" s="15" t="s">
        <v>1451</v>
      </c>
      <c r="B985" s="15" t="s">
        <v>1028</v>
      </c>
      <c r="C985" s="15"/>
      <c r="D985" s="16">
        <v>1.4241699999999999</v>
      </c>
      <c r="E985" s="16">
        <v>1.4610099999999999</v>
      </c>
      <c r="F985" s="16">
        <v>1.60375</v>
      </c>
      <c r="G985" s="26">
        <v>7.27475735024809E-2</v>
      </c>
      <c r="H985" s="26">
        <v>1</v>
      </c>
      <c r="I985" s="16">
        <v>0.84859838630166495</v>
      </c>
      <c r="J985" s="26">
        <v>0.23644158915704599</v>
      </c>
      <c r="K985" s="26">
        <v>0.90486774835795902</v>
      </c>
      <c r="L985" s="16">
        <v>0.53692164732443703</v>
      </c>
      <c r="M985" s="16"/>
      <c r="N985" s="2"/>
    </row>
    <row r="986" spans="1:14" ht="12.75" customHeight="1" x14ac:dyDescent="0.25">
      <c r="A986" s="15" t="s">
        <v>1452</v>
      </c>
      <c r="B986" s="15" t="s">
        <v>45</v>
      </c>
      <c r="C986" s="15"/>
      <c r="D986" s="16">
        <v>1.41926</v>
      </c>
      <c r="E986" s="16">
        <v>1.5145200000000001</v>
      </c>
      <c r="F986" s="16">
        <v>1.1182799999999999</v>
      </c>
      <c r="G986" s="26">
        <v>5.01040630574794E-2</v>
      </c>
      <c r="H986" s="26">
        <v>1</v>
      </c>
      <c r="I986" s="16">
        <v>0.91523805840693395</v>
      </c>
      <c r="J986" s="26">
        <v>-0.383131380516262</v>
      </c>
      <c r="K986" s="26">
        <v>0.86700379786358805</v>
      </c>
      <c r="L986" s="16">
        <v>0.452754128441404</v>
      </c>
      <c r="M986" s="16"/>
      <c r="N986" s="2"/>
    </row>
    <row r="987" spans="1:14" ht="12.75" customHeight="1" x14ac:dyDescent="0.25">
      <c r="A987" s="15" t="s">
        <v>1453</v>
      </c>
      <c r="B987" s="15" t="s">
        <v>1454</v>
      </c>
      <c r="C987" s="15" t="s">
        <v>29</v>
      </c>
      <c r="D987" s="16">
        <v>1.4095800000000001</v>
      </c>
      <c r="E987" s="16">
        <v>1.6612100000000001</v>
      </c>
      <c r="F987" s="16">
        <v>1.6357600000000001</v>
      </c>
      <c r="G987" s="26">
        <v>0.30529322773915002</v>
      </c>
      <c r="H987" s="26">
        <v>1</v>
      </c>
      <c r="I987" s="16">
        <v>0.50029508880471196</v>
      </c>
      <c r="J987" s="26">
        <v>0.32910081475827901</v>
      </c>
      <c r="K987" s="26">
        <v>0.86498901241352399</v>
      </c>
      <c r="L987" s="16">
        <v>0.44908570138819498</v>
      </c>
      <c r="M987" s="16"/>
      <c r="N987" s="2"/>
    </row>
    <row r="988" spans="1:14" ht="12.75" customHeight="1" x14ac:dyDescent="0.25">
      <c r="A988" s="15" t="s">
        <v>1455</v>
      </c>
      <c r="B988" s="15" t="s">
        <v>1456</v>
      </c>
      <c r="C988" s="15"/>
      <c r="D988" s="16">
        <v>1.40476</v>
      </c>
      <c r="E988" s="16">
        <v>1.43998</v>
      </c>
      <c r="F988" s="16">
        <v>1.3038799999999999</v>
      </c>
      <c r="G988" s="26">
        <v>0.16054466071847801</v>
      </c>
      <c r="H988" s="26">
        <v>1</v>
      </c>
      <c r="I988" s="16">
        <v>0.50255428836411198</v>
      </c>
      <c r="J988" s="26">
        <v>-2.8868567802312398E-2</v>
      </c>
      <c r="K988" s="26">
        <v>1</v>
      </c>
      <c r="L988" s="16">
        <v>0.98939221221539997</v>
      </c>
      <c r="M988" s="16"/>
      <c r="N988" s="2"/>
    </row>
    <row r="989" spans="1:14" ht="12.75" customHeight="1" x14ac:dyDescent="0.25">
      <c r="A989" s="15" t="s">
        <v>1457</v>
      </c>
      <c r="B989" s="15" t="s">
        <v>18</v>
      </c>
      <c r="C989" s="15"/>
      <c r="D989" s="16">
        <v>1.3893800000000001</v>
      </c>
      <c r="E989" s="16">
        <v>1.2172499999999999</v>
      </c>
      <c r="F989" s="16">
        <v>1.3486199999999999</v>
      </c>
      <c r="G989" s="26">
        <v>-0.234180333191675</v>
      </c>
      <c r="H989" s="26">
        <v>1</v>
      </c>
      <c r="I989" s="16">
        <v>0.58868432362357004</v>
      </c>
      <c r="J989" s="26">
        <v>-9.998966607326E-2</v>
      </c>
      <c r="K989" s="26">
        <v>0.98667218712761695</v>
      </c>
      <c r="L989" s="16">
        <v>0.86563088499709195</v>
      </c>
      <c r="M989" s="16"/>
      <c r="N989" s="2"/>
    </row>
    <row r="990" spans="1:14" ht="12.75" customHeight="1" x14ac:dyDescent="0.25">
      <c r="A990" s="15" t="s">
        <v>1458</v>
      </c>
      <c r="B990" s="15" t="s">
        <v>1459</v>
      </c>
      <c r="C990" s="15"/>
      <c r="D990" s="16">
        <v>1.3850800000000001</v>
      </c>
      <c r="E990" s="16">
        <v>1.39211</v>
      </c>
      <c r="F990" s="16">
        <v>1.5509200000000001</v>
      </c>
      <c r="G990" s="26">
        <v>1.8775646742034E-2</v>
      </c>
      <c r="H990" s="26">
        <v>1</v>
      </c>
      <c r="I990" s="16">
        <v>0.96894488269667101</v>
      </c>
      <c r="J990" s="26">
        <v>0.16543794027203901</v>
      </c>
      <c r="K990" s="26">
        <v>0.95003419585891702</v>
      </c>
      <c r="L990" s="16">
        <v>0.67952477287324797</v>
      </c>
      <c r="M990" s="16"/>
      <c r="N990" s="2"/>
    </row>
    <row r="991" spans="1:14" ht="12.75" customHeight="1" x14ac:dyDescent="0.25">
      <c r="A991" s="15" t="s">
        <v>1460</v>
      </c>
      <c r="B991" s="15" t="s">
        <v>586</v>
      </c>
      <c r="C991" s="15" t="s">
        <v>29</v>
      </c>
      <c r="D991" s="16">
        <v>1.3846000000000001</v>
      </c>
      <c r="E991" s="16">
        <v>1.23956</v>
      </c>
      <c r="F991" s="16">
        <v>1.4393899999999999</v>
      </c>
      <c r="G991" s="26">
        <v>-0.27508851236982501</v>
      </c>
      <c r="H991" s="26">
        <v>1</v>
      </c>
      <c r="I991" s="16">
        <v>0.60653122334763399</v>
      </c>
      <c r="J991" s="26">
        <v>-1.9963607642842902E-2</v>
      </c>
      <c r="K991" s="26">
        <v>1</v>
      </c>
      <c r="L991" s="16">
        <v>1</v>
      </c>
      <c r="M991" s="16"/>
      <c r="N991" s="2"/>
    </row>
    <row r="992" spans="1:14" ht="12.75" customHeight="1" x14ac:dyDescent="0.25">
      <c r="A992" s="15" t="s">
        <v>1461</v>
      </c>
      <c r="B992" s="15" t="s">
        <v>1462</v>
      </c>
      <c r="C992" s="15"/>
      <c r="D992" s="16">
        <v>1.38368</v>
      </c>
      <c r="E992" s="16">
        <v>2.92896</v>
      </c>
      <c r="F992" s="16">
        <v>3.8853599999999999</v>
      </c>
      <c r="G992" s="26">
        <v>0.136260519117399</v>
      </c>
      <c r="H992" s="26">
        <v>1</v>
      </c>
      <c r="I992" s="16">
        <v>0.51726943227216704</v>
      </c>
      <c r="J992" s="26">
        <v>0.19501827120292201</v>
      </c>
      <c r="K992" s="26">
        <v>0.81408697001304098</v>
      </c>
      <c r="L992" s="16">
        <v>0.36762588636967802</v>
      </c>
      <c r="M992" s="16"/>
      <c r="N992" s="2"/>
    </row>
    <row r="993" spans="1:14" ht="12.75" customHeight="1" x14ac:dyDescent="0.25">
      <c r="A993" s="15" t="s">
        <v>1463</v>
      </c>
      <c r="B993" s="15" t="s">
        <v>18</v>
      </c>
      <c r="C993" s="15"/>
      <c r="D993" s="16">
        <v>1.3828499999999999</v>
      </c>
      <c r="E993" s="16">
        <v>1.4385600000000001</v>
      </c>
      <c r="F993" s="16">
        <v>1.16391</v>
      </c>
      <c r="G993" s="26">
        <v>2.6138343336327099E-2</v>
      </c>
      <c r="H993" s="26">
        <v>1</v>
      </c>
      <c r="I993" s="16">
        <v>0.94249455889064904</v>
      </c>
      <c r="J993" s="26">
        <v>-0.36031435563375502</v>
      </c>
      <c r="K993" s="26">
        <v>0.88203683373303499</v>
      </c>
      <c r="L993" s="16">
        <v>0.48048268882467698</v>
      </c>
      <c r="M993" s="16"/>
      <c r="N993" s="2"/>
    </row>
    <row r="994" spans="1:14" ht="12.75" customHeight="1" x14ac:dyDescent="0.25">
      <c r="A994" s="15" t="s">
        <v>1464</v>
      </c>
      <c r="B994" s="15" t="s">
        <v>467</v>
      </c>
      <c r="C994" s="15" t="s">
        <v>29</v>
      </c>
      <c r="D994" s="16">
        <v>1.3453999999999999</v>
      </c>
      <c r="E994" s="16">
        <v>0.85895200000000005</v>
      </c>
      <c r="F994" s="16">
        <v>1.05955</v>
      </c>
      <c r="G994" s="26">
        <v>-0.67746571867001304</v>
      </c>
      <c r="H994" s="26">
        <v>1</v>
      </c>
      <c r="I994" s="16">
        <v>0.55908244347195402</v>
      </c>
      <c r="J994" s="26">
        <v>-0.379826418154808</v>
      </c>
      <c r="K994" s="26">
        <v>0.97122161586717404</v>
      </c>
      <c r="L994" s="16">
        <v>0.77395757274702504</v>
      </c>
      <c r="M994" s="16"/>
      <c r="N994" s="2"/>
    </row>
    <row r="995" spans="1:14" ht="12.75" customHeight="1" x14ac:dyDescent="0.25">
      <c r="A995" s="15" t="s">
        <v>1465</v>
      </c>
      <c r="B995" s="15" t="s">
        <v>318</v>
      </c>
      <c r="C995" s="15"/>
      <c r="D995" s="16">
        <v>1.3437300000000001</v>
      </c>
      <c r="E995" s="16">
        <v>1.49139</v>
      </c>
      <c r="F995" s="16">
        <v>1.6254900000000001</v>
      </c>
      <c r="G995" s="26">
        <v>1.05252732692629E-2</v>
      </c>
      <c r="H995" s="26">
        <v>1</v>
      </c>
      <c r="I995" s="16">
        <v>0.95360147813303697</v>
      </c>
      <c r="J995" s="26">
        <v>-1.61620863274821E-2</v>
      </c>
      <c r="K995" s="26">
        <v>1</v>
      </c>
      <c r="L995" s="16">
        <v>0.98208306551533198</v>
      </c>
      <c r="M995" s="16"/>
      <c r="N995" s="2"/>
    </row>
    <row r="996" spans="1:14" ht="12.75" customHeight="1" x14ac:dyDescent="0.25">
      <c r="A996" s="15" t="s">
        <v>1466</v>
      </c>
      <c r="B996" s="15" t="s">
        <v>742</v>
      </c>
      <c r="C996" s="15"/>
      <c r="D996" s="16">
        <v>1.32901</v>
      </c>
      <c r="E996" s="16">
        <v>1.4043699999999999</v>
      </c>
      <c r="F996" s="16">
        <v>1.75969</v>
      </c>
      <c r="G996" s="26">
        <v>5.2571767492624903E-3</v>
      </c>
      <c r="H996" s="26">
        <v>1</v>
      </c>
      <c r="I996" s="16">
        <v>0.98466959338216997</v>
      </c>
      <c r="J996" s="26">
        <v>0.42389222763707601</v>
      </c>
      <c r="K996" s="26">
        <v>0.75790281038326601</v>
      </c>
      <c r="L996" s="16">
        <v>0.298223629815138</v>
      </c>
      <c r="M996" s="16"/>
      <c r="N996" s="2"/>
    </row>
    <row r="997" spans="1:14" ht="12.75" customHeight="1" x14ac:dyDescent="0.25">
      <c r="A997" s="15" t="s">
        <v>1467</v>
      </c>
      <c r="B997" s="15" t="s">
        <v>1468</v>
      </c>
      <c r="C997" s="15"/>
      <c r="D997" s="16">
        <v>1.3242400000000001</v>
      </c>
      <c r="E997" s="16">
        <v>1.3422400000000001</v>
      </c>
      <c r="F997" s="16">
        <v>1.71353</v>
      </c>
      <c r="G997" s="26">
        <v>-4.2819383267502301E-2</v>
      </c>
      <c r="H997" s="26">
        <v>1</v>
      </c>
      <c r="I997" s="16">
        <v>0.86814904785305502</v>
      </c>
      <c r="J997" s="26">
        <v>9.0611552115294799E-2</v>
      </c>
      <c r="K997" s="26">
        <v>0.94026873889123996</v>
      </c>
      <c r="L997" s="16">
        <v>0.64607050364705598</v>
      </c>
      <c r="M997" s="16"/>
      <c r="N997" s="2"/>
    </row>
    <row r="998" spans="1:14" ht="12.75" customHeight="1" x14ac:dyDescent="0.25">
      <c r="A998" s="15" t="s">
        <v>1469</v>
      </c>
      <c r="B998" s="15" t="s">
        <v>1470</v>
      </c>
      <c r="C998" s="15"/>
      <c r="D998" s="16">
        <v>1.32037</v>
      </c>
      <c r="E998" s="16">
        <v>1.39</v>
      </c>
      <c r="F998" s="16">
        <v>0.94442300000000001</v>
      </c>
      <c r="G998" s="26">
        <v>0.20436348067528101</v>
      </c>
      <c r="H998" s="26">
        <v>1</v>
      </c>
      <c r="I998" s="16">
        <v>0.62588648516339895</v>
      </c>
      <c r="J998" s="26">
        <v>-0.53250394272304902</v>
      </c>
      <c r="K998" s="26">
        <v>0.74144856586034802</v>
      </c>
      <c r="L998" s="16">
        <v>0.28031686961933</v>
      </c>
      <c r="M998" s="16"/>
      <c r="N998" s="2"/>
    </row>
    <row r="999" spans="1:14" ht="12.75" customHeight="1" x14ac:dyDescent="0.25">
      <c r="A999" s="15" t="s">
        <v>1471</v>
      </c>
      <c r="B999" s="15" t="s">
        <v>637</v>
      </c>
      <c r="C999" s="15"/>
      <c r="D999" s="16">
        <v>1.3145</v>
      </c>
      <c r="E999" s="16">
        <v>1.47573</v>
      </c>
      <c r="F999" s="16">
        <v>0.85000100000000001</v>
      </c>
      <c r="G999" s="26">
        <v>0.12546283453839299</v>
      </c>
      <c r="H999" s="26">
        <v>1</v>
      </c>
      <c r="I999" s="16">
        <v>0.83509684623189495</v>
      </c>
      <c r="J999" s="16"/>
      <c r="K999" s="16"/>
      <c r="L999" s="16"/>
      <c r="M999" s="16"/>
      <c r="N999" s="2"/>
    </row>
    <row r="1000" spans="1:14" ht="12.75" customHeight="1" x14ac:dyDescent="0.25">
      <c r="A1000" s="15" t="s">
        <v>1472</v>
      </c>
      <c r="B1000" s="15" t="s">
        <v>94</v>
      </c>
      <c r="C1000" s="15"/>
      <c r="D1000" s="16">
        <v>1.2867</v>
      </c>
      <c r="E1000" s="16">
        <v>1.2525200000000001</v>
      </c>
      <c r="F1000" s="16">
        <v>1.3358399999999999</v>
      </c>
      <c r="G1000" s="26">
        <v>-7.1180239846393295E-2</v>
      </c>
      <c r="H1000" s="26">
        <v>1</v>
      </c>
      <c r="I1000" s="16">
        <v>0.87210378649799902</v>
      </c>
      <c r="J1000" s="26">
        <v>2.4311050955289799E-2</v>
      </c>
      <c r="K1000" s="26">
        <v>0.99326162811552099</v>
      </c>
      <c r="L1000" s="16">
        <v>0.90882606029079205</v>
      </c>
      <c r="M1000" s="16"/>
      <c r="N1000" s="2"/>
    </row>
    <row r="1001" spans="1:14" ht="12.75" customHeight="1" x14ac:dyDescent="0.25">
      <c r="A1001" s="15" t="s">
        <v>1473</v>
      </c>
      <c r="B1001" s="15" t="s">
        <v>614</v>
      </c>
      <c r="C1001" s="15"/>
      <c r="D1001" s="16">
        <v>1.27311</v>
      </c>
      <c r="E1001" s="16">
        <v>1.4169400000000001</v>
      </c>
      <c r="F1001" s="16">
        <v>1.6042400000000001</v>
      </c>
      <c r="G1001" s="26">
        <v>0.22722903718146001</v>
      </c>
      <c r="H1001" s="26">
        <v>1</v>
      </c>
      <c r="I1001" s="16">
        <v>0.59988337017428595</v>
      </c>
      <c r="J1001" s="26">
        <v>0.365042371928464</v>
      </c>
      <c r="K1001" s="26">
        <v>0.82591570375210299</v>
      </c>
      <c r="L1001" s="16">
        <v>0.38192855131764702</v>
      </c>
      <c r="M1001" s="16"/>
      <c r="N1001" s="2"/>
    </row>
    <row r="1002" spans="1:14" ht="12.75" customHeight="1" x14ac:dyDescent="0.25">
      <c r="A1002" s="15" t="s">
        <v>1474</v>
      </c>
      <c r="B1002" s="15" t="s">
        <v>1475</v>
      </c>
      <c r="C1002" s="15"/>
      <c r="D1002" s="16">
        <v>1.27182</v>
      </c>
      <c r="E1002" s="16">
        <v>1.4091199999999999</v>
      </c>
      <c r="F1002" s="16">
        <v>1.49654</v>
      </c>
      <c r="G1002" s="26">
        <v>0.17206911787839099</v>
      </c>
      <c r="H1002" s="26">
        <v>1</v>
      </c>
      <c r="I1002" s="16">
        <v>0.69483135177489896</v>
      </c>
      <c r="J1002" s="26">
        <v>0.18594146283212201</v>
      </c>
      <c r="K1002" s="26">
        <v>0.94709748890666201</v>
      </c>
      <c r="L1002" s="16">
        <v>0.66930492186243595</v>
      </c>
      <c r="M1002" s="16"/>
      <c r="N1002" s="2"/>
    </row>
    <row r="1003" spans="1:14" ht="12.75" customHeight="1" x14ac:dyDescent="0.25">
      <c r="A1003" s="15" t="s">
        <v>1476</v>
      </c>
      <c r="B1003" s="15" t="s">
        <v>18</v>
      </c>
      <c r="C1003" s="15"/>
      <c r="D1003" s="16">
        <v>1.2308300000000001</v>
      </c>
      <c r="E1003" s="16">
        <v>1.40995</v>
      </c>
      <c r="F1003" s="16">
        <v>1.1521399999999999</v>
      </c>
      <c r="G1003" s="26">
        <v>8.6856608859514295E-2</v>
      </c>
      <c r="H1003" s="26">
        <v>1</v>
      </c>
      <c r="I1003" s="16">
        <v>0.85806919668247805</v>
      </c>
      <c r="J1003" s="26">
        <v>1.86413793039522E-2</v>
      </c>
      <c r="K1003" s="26">
        <v>0.99597017954863498</v>
      </c>
      <c r="L1003" s="16">
        <v>0.94359233336892601</v>
      </c>
      <c r="M1003" s="16"/>
      <c r="N1003" s="2"/>
    </row>
    <row r="1004" spans="1:14" ht="12.75" customHeight="1" x14ac:dyDescent="0.25">
      <c r="A1004" s="15" t="s">
        <v>1477</v>
      </c>
      <c r="B1004" s="15" t="s">
        <v>18</v>
      </c>
      <c r="C1004" s="15"/>
      <c r="D1004" s="16">
        <v>1.1514800000000001</v>
      </c>
      <c r="E1004" s="16">
        <v>1.1756200000000001</v>
      </c>
      <c r="F1004" s="16">
        <v>0.98385400000000001</v>
      </c>
      <c r="G1004" s="26">
        <v>-3.3971210280524099E-2</v>
      </c>
      <c r="H1004" s="26">
        <v>1</v>
      </c>
      <c r="I1004" s="16">
        <v>0.96567426522655597</v>
      </c>
      <c r="J1004" s="26">
        <v>-0.24330570000371299</v>
      </c>
      <c r="K1004" s="26">
        <v>0.94179063761304305</v>
      </c>
      <c r="L1004" s="16">
        <v>0.65017671382229403</v>
      </c>
      <c r="M1004" s="16"/>
      <c r="N1004" s="2"/>
    </row>
    <row r="1005" spans="1:14" ht="12.75" customHeight="1" x14ac:dyDescent="0.25">
      <c r="A1005" s="15" t="s">
        <v>1478</v>
      </c>
      <c r="B1005" s="15" t="s">
        <v>94</v>
      </c>
      <c r="C1005" s="15"/>
      <c r="D1005" s="16">
        <v>1.12948</v>
      </c>
      <c r="E1005" s="16">
        <v>0.84906499999999996</v>
      </c>
      <c r="F1005" s="16">
        <v>0.83455599999999996</v>
      </c>
      <c r="G1005" s="26">
        <v>-0.33202264951388699</v>
      </c>
      <c r="H1005" s="26">
        <v>1</v>
      </c>
      <c r="I1005" s="16">
        <v>0.44738160068231098</v>
      </c>
      <c r="J1005" s="26">
        <v>-0.34262677693650101</v>
      </c>
      <c r="K1005" s="26">
        <v>0.882535810277982</v>
      </c>
      <c r="L1005" s="16">
        <v>0.48332753153326902</v>
      </c>
      <c r="M1005" s="16"/>
      <c r="N1005" s="2"/>
    </row>
    <row r="1006" spans="1:14" ht="12.75" customHeight="1" x14ac:dyDescent="0.25">
      <c r="A1006" s="15" t="s">
        <v>1479</v>
      </c>
      <c r="B1006" s="15" t="s">
        <v>846</v>
      </c>
      <c r="C1006" s="15" t="s">
        <v>29</v>
      </c>
      <c r="D1006" s="16">
        <v>1.10626</v>
      </c>
      <c r="E1006" s="16">
        <v>0.980016</v>
      </c>
      <c r="F1006" s="16">
        <v>1.1851</v>
      </c>
      <c r="G1006" s="26">
        <v>9.1927482259772902E-2</v>
      </c>
      <c r="H1006" s="26">
        <v>1</v>
      </c>
      <c r="I1006" s="16">
        <v>0.86120006477548405</v>
      </c>
      <c r="J1006" s="26">
        <v>0.26720343630712601</v>
      </c>
      <c r="K1006" s="26">
        <v>0.92079592121427301</v>
      </c>
      <c r="L1006" s="16">
        <v>0.59018243495276401</v>
      </c>
      <c r="M1006" s="16"/>
      <c r="N1006" s="2"/>
    </row>
    <row r="1007" spans="1:14" ht="12.75" customHeight="1" x14ac:dyDescent="0.25">
      <c r="A1007" s="15" t="s">
        <v>1480</v>
      </c>
      <c r="B1007" s="15" t="s">
        <v>45</v>
      </c>
      <c r="C1007" s="15" t="s">
        <v>29</v>
      </c>
      <c r="D1007" s="16">
        <v>1.0970599999999999</v>
      </c>
      <c r="E1007" s="16">
        <v>0.94921500000000003</v>
      </c>
      <c r="F1007" s="16">
        <v>0.70613800000000004</v>
      </c>
      <c r="G1007" s="26">
        <v>-0.16994964991498801</v>
      </c>
      <c r="H1007" s="26">
        <v>1</v>
      </c>
      <c r="I1007" s="16">
        <v>0.65935448390588203</v>
      </c>
      <c r="J1007" s="26">
        <v>-0.62421529766001405</v>
      </c>
      <c r="K1007" s="26">
        <v>0.51467254847064803</v>
      </c>
      <c r="L1007" s="16">
        <v>0.12917540945787501</v>
      </c>
      <c r="M1007" s="16"/>
      <c r="N1007" s="2"/>
    </row>
    <row r="1008" spans="1:14" ht="12.75" customHeight="1" x14ac:dyDescent="0.25">
      <c r="A1008" s="15" t="s">
        <v>1481</v>
      </c>
      <c r="B1008" s="15" t="s">
        <v>1482</v>
      </c>
      <c r="C1008" s="15"/>
      <c r="D1008" s="16">
        <v>1.0908800000000001</v>
      </c>
      <c r="E1008" s="16">
        <v>1.0694900000000001</v>
      </c>
      <c r="F1008" s="16">
        <v>1.08988</v>
      </c>
      <c r="G1008" s="26">
        <v>-0.14414686302246499</v>
      </c>
      <c r="H1008" s="26">
        <v>1</v>
      </c>
      <c r="I1008" s="16">
        <v>0.77505480774933899</v>
      </c>
      <c r="J1008" s="26">
        <v>-6.3939881138152799E-2</v>
      </c>
      <c r="K1008" s="26">
        <v>0.99554975388849798</v>
      </c>
      <c r="L1008" s="16">
        <v>0.93353769504721795</v>
      </c>
      <c r="M1008" s="16"/>
      <c r="N1008" s="2"/>
    </row>
    <row r="1009" spans="1:14" ht="12.75" customHeight="1" x14ac:dyDescent="0.25">
      <c r="A1009" s="15" t="s">
        <v>1483</v>
      </c>
      <c r="B1009" s="15" t="s">
        <v>318</v>
      </c>
      <c r="C1009" s="15"/>
      <c r="D1009" s="16">
        <v>1.0870500000000001</v>
      </c>
      <c r="E1009" s="16">
        <v>1.2453399999999999</v>
      </c>
      <c r="F1009" s="16">
        <v>1.1446499999999999</v>
      </c>
      <c r="G1009" s="26">
        <v>0.163516797539279</v>
      </c>
      <c r="H1009" s="26">
        <v>1</v>
      </c>
      <c r="I1009" s="16">
        <v>0.71905776713072</v>
      </c>
      <c r="J1009" s="26">
        <v>0.100123691060236</v>
      </c>
      <c r="K1009" s="26">
        <v>0.97548017044409396</v>
      </c>
      <c r="L1009" s="16">
        <v>0.80428475787833098</v>
      </c>
      <c r="M1009" s="16"/>
      <c r="N1009" s="2"/>
    </row>
    <row r="1010" spans="1:14" ht="12.75" customHeight="1" x14ac:dyDescent="0.25">
      <c r="A1010" s="15" t="s">
        <v>1484</v>
      </c>
      <c r="B1010" s="15" t="s">
        <v>318</v>
      </c>
      <c r="C1010" s="15"/>
      <c r="D1010" s="16">
        <v>1.0639400000000001</v>
      </c>
      <c r="E1010" s="16">
        <v>1.07894</v>
      </c>
      <c r="F1010" s="16">
        <v>1.4162300000000001</v>
      </c>
      <c r="G1010" s="26">
        <v>-1.6918540298861799E-2</v>
      </c>
      <c r="H1010" s="26">
        <v>1</v>
      </c>
      <c r="I1010" s="16">
        <v>1</v>
      </c>
      <c r="J1010" s="26">
        <v>0.33601017175515302</v>
      </c>
      <c r="K1010" s="26">
        <v>0.84647716064095802</v>
      </c>
      <c r="L1010" s="16">
        <v>0.41868775102294797</v>
      </c>
      <c r="M1010" s="16"/>
      <c r="N1010" s="2"/>
    </row>
    <row r="1011" spans="1:14" ht="12.75" customHeight="1" x14ac:dyDescent="0.25">
      <c r="A1011" s="15" t="s">
        <v>1485</v>
      </c>
      <c r="B1011" s="15" t="s">
        <v>94</v>
      </c>
      <c r="C1011" s="15"/>
      <c r="D1011" s="16">
        <v>1.05254</v>
      </c>
      <c r="E1011" s="16">
        <v>0.87687099999999996</v>
      </c>
      <c r="F1011" s="16">
        <v>0.923122</v>
      </c>
      <c r="G1011" s="26">
        <v>-0.17732905267499699</v>
      </c>
      <c r="H1011" s="26">
        <v>1</v>
      </c>
      <c r="I1011" s="16">
        <v>0.73357895358372605</v>
      </c>
      <c r="J1011" s="26">
        <v>-0.27099011203447798</v>
      </c>
      <c r="K1011" s="26">
        <v>0.92990863095498599</v>
      </c>
      <c r="L1011" s="16">
        <v>0.617209873065654</v>
      </c>
      <c r="M1011" s="16"/>
      <c r="N1011" s="2"/>
    </row>
    <row r="1012" spans="1:14" ht="12.75" customHeight="1" x14ac:dyDescent="0.25">
      <c r="A1012" s="15" t="s">
        <v>1486</v>
      </c>
      <c r="B1012" s="15" t="s">
        <v>1028</v>
      </c>
      <c r="C1012" s="15"/>
      <c r="D1012" s="16">
        <v>1.0435099999999999</v>
      </c>
      <c r="E1012" s="16">
        <v>1.06785</v>
      </c>
      <c r="F1012" s="16">
        <v>1.23675</v>
      </c>
      <c r="G1012" s="26">
        <v>-0.19400011291730601</v>
      </c>
      <c r="H1012" s="26">
        <v>1</v>
      </c>
      <c r="I1012" s="16">
        <v>0.69136437793400196</v>
      </c>
      <c r="J1012" s="26">
        <v>0.31204677275484699</v>
      </c>
      <c r="K1012" s="26">
        <v>0.87775382912310695</v>
      </c>
      <c r="L1012" s="16">
        <v>0.47215909245154097</v>
      </c>
      <c r="M1012" s="16"/>
      <c r="N1012" s="2"/>
    </row>
    <row r="1013" spans="1:14" ht="12.75" customHeight="1" x14ac:dyDescent="0.25">
      <c r="A1013" s="15" t="s">
        <v>1487</v>
      </c>
      <c r="B1013" s="15" t="s">
        <v>1488</v>
      </c>
      <c r="C1013" s="15"/>
      <c r="D1013" s="16">
        <v>1.0406899999999999</v>
      </c>
      <c r="E1013" s="16">
        <v>0.79539099999999996</v>
      </c>
      <c r="F1013" s="16">
        <v>1.54267</v>
      </c>
      <c r="G1013" s="26">
        <v>-0.337534355366924</v>
      </c>
      <c r="H1013" s="26">
        <v>1</v>
      </c>
      <c r="I1013" s="16">
        <v>0.53680030081627095</v>
      </c>
      <c r="J1013" s="26">
        <v>0.512109672446319</v>
      </c>
      <c r="K1013" s="26">
        <v>0.81408697001304098</v>
      </c>
      <c r="L1013" s="16">
        <v>0.36689124817575097</v>
      </c>
      <c r="M1013" s="16"/>
      <c r="N1013" s="2"/>
    </row>
    <row r="1014" spans="1:14" ht="12.75" customHeight="1" x14ac:dyDescent="0.25">
      <c r="A1014" s="15" t="s">
        <v>1489</v>
      </c>
      <c r="B1014" s="15" t="s">
        <v>228</v>
      </c>
      <c r="C1014" s="15" t="s">
        <v>29</v>
      </c>
      <c r="D1014" s="16">
        <v>1.0360499999999999</v>
      </c>
      <c r="E1014" s="16">
        <v>0.90667299999999995</v>
      </c>
      <c r="F1014" s="16">
        <v>1.22648</v>
      </c>
      <c r="G1014" s="26">
        <v>-0.28044044055522799</v>
      </c>
      <c r="H1014" s="26">
        <v>1</v>
      </c>
      <c r="I1014" s="16">
        <v>0.55700379302917002</v>
      </c>
      <c r="J1014" s="26">
        <v>0.22274451854666399</v>
      </c>
      <c r="K1014" s="26">
        <v>0.92383590300492602</v>
      </c>
      <c r="L1014" s="16">
        <v>0.59866239079319905</v>
      </c>
      <c r="M1014" s="16"/>
      <c r="N1014" s="2"/>
    </row>
    <row r="1015" spans="1:14" ht="12.75" customHeight="1" x14ac:dyDescent="0.25">
      <c r="A1015" s="15" t="s">
        <v>1490</v>
      </c>
      <c r="B1015" s="15" t="s">
        <v>94</v>
      </c>
      <c r="C1015" s="15"/>
      <c r="D1015" s="16">
        <v>1.0326599999999999</v>
      </c>
      <c r="E1015" s="16">
        <v>1.07321</v>
      </c>
      <c r="F1015" s="16">
        <v>0.63202700000000001</v>
      </c>
      <c r="G1015" s="26">
        <v>-8.15037758083723E-2</v>
      </c>
      <c r="H1015" s="26">
        <v>1</v>
      </c>
      <c r="I1015" s="16">
        <v>0.88917317515037597</v>
      </c>
      <c r="J1015" s="26">
        <v>-0.72739390617170296</v>
      </c>
      <c r="K1015" s="26">
        <v>0.54934957224129899</v>
      </c>
      <c r="L1015" s="16">
        <v>0.14587615727866701</v>
      </c>
      <c r="M1015" s="16"/>
      <c r="N1015" s="2"/>
    </row>
    <row r="1016" spans="1:14" ht="12.75" customHeight="1" x14ac:dyDescent="0.25">
      <c r="A1016" s="15" t="s">
        <v>1491</v>
      </c>
      <c r="B1016" s="15" t="s">
        <v>742</v>
      </c>
      <c r="C1016" s="15"/>
      <c r="D1016" s="16">
        <v>1.02779</v>
      </c>
      <c r="E1016" s="16">
        <v>1.09405</v>
      </c>
      <c r="F1016" s="16">
        <v>1.06541</v>
      </c>
      <c r="G1016" s="26">
        <v>-6.7259044411916097E-3</v>
      </c>
      <c r="H1016" s="26">
        <v>1</v>
      </c>
      <c r="I1016" s="16">
        <v>1</v>
      </c>
      <c r="J1016" s="26">
        <v>0.19509747806149799</v>
      </c>
      <c r="K1016" s="26">
        <v>0.947982102541997</v>
      </c>
      <c r="L1016" s="16">
        <v>0.67512191571782199</v>
      </c>
      <c r="M1016" s="16"/>
      <c r="N1016" s="2"/>
    </row>
    <row r="1017" spans="1:14" ht="12.75" customHeight="1" x14ac:dyDescent="0.25">
      <c r="A1017" s="15" t="s">
        <v>1492</v>
      </c>
      <c r="B1017" s="15" t="s">
        <v>1218</v>
      </c>
      <c r="C1017" s="15"/>
      <c r="D1017" s="16">
        <v>1.01579</v>
      </c>
      <c r="E1017" s="16">
        <v>1.0332600000000001</v>
      </c>
      <c r="F1017" s="16">
        <v>1.07243</v>
      </c>
      <c r="G1017" s="26">
        <v>-0.174076176390902</v>
      </c>
      <c r="H1017" s="26">
        <v>1</v>
      </c>
      <c r="I1017" s="16">
        <v>0.75935634950022701</v>
      </c>
      <c r="J1017" s="26">
        <v>-9.5124780052229893E-2</v>
      </c>
      <c r="K1017" s="26">
        <v>0.99349219500783803</v>
      </c>
      <c r="L1017" s="16">
        <v>0.91391809881101205</v>
      </c>
      <c r="M1017" s="16"/>
      <c r="N1017" s="2"/>
    </row>
    <row r="1018" spans="1:14" ht="12.75" customHeight="1" x14ac:dyDescent="0.25">
      <c r="A1018" s="15" t="s">
        <v>1493</v>
      </c>
      <c r="B1018" s="15" t="s">
        <v>621</v>
      </c>
      <c r="C1018" s="15"/>
      <c r="D1018" s="16">
        <v>1.0077700000000001</v>
      </c>
      <c r="E1018" s="16">
        <v>1.18251</v>
      </c>
      <c r="F1018" s="16">
        <v>1.48047</v>
      </c>
      <c r="G1018" s="26">
        <v>0.191331530149777</v>
      </c>
      <c r="H1018" s="26">
        <v>1</v>
      </c>
      <c r="I1018" s="16">
        <v>0.67683831709728604</v>
      </c>
      <c r="J1018" s="26">
        <v>0.51338746448065198</v>
      </c>
      <c r="K1018" s="26">
        <v>0.70787368602309497</v>
      </c>
      <c r="L1018" s="16">
        <v>0.252073294269124</v>
      </c>
      <c r="M1018" s="16"/>
      <c r="N1018" s="2"/>
    </row>
    <row r="1019" spans="1:14" ht="12.75" customHeight="1" x14ac:dyDescent="0.25">
      <c r="A1019" s="15" t="s">
        <v>1494</v>
      </c>
      <c r="B1019" s="15" t="s">
        <v>318</v>
      </c>
      <c r="C1019" s="15"/>
      <c r="D1019" s="16">
        <v>1.0035799999999999</v>
      </c>
      <c r="E1019" s="16">
        <v>1.0871</v>
      </c>
      <c r="F1019" s="16">
        <v>1.2838000000000001</v>
      </c>
      <c r="G1019" s="26">
        <v>-3.0567459787547199E-2</v>
      </c>
      <c r="H1019" s="26">
        <v>1</v>
      </c>
      <c r="I1019" s="16">
        <v>0.97227123345441802</v>
      </c>
      <c r="J1019" s="26">
        <v>0.14013089586601599</v>
      </c>
      <c r="K1019" s="26">
        <v>0.95534382233516202</v>
      </c>
      <c r="L1019" s="16">
        <v>0.70520857757254696</v>
      </c>
      <c r="M1019" s="16"/>
      <c r="N1019" s="2"/>
    </row>
    <row r="1020" spans="1:14" ht="12.75" customHeight="1" x14ac:dyDescent="0.25">
      <c r="A1020" s="15" t="s">
        <v>1495</v>
      </c>
      <c r="B1020" s="15" t="s">
        <v>742</v>
      </c>
      <c r="C1020" s="15"/>
      <c r="D1020" s="16">
        <v>1.0005900000000001</v>
      </c>
      <c r="E1020" s="16">
        <v>1.02807</v>
      </c>
      <c r="F1020" s="16">
        <v>1.14655</v>
      </c>
      <c r="G1020" s="26">
        <v>-0.20810193556692999</v>
      </c>
      <c r="H1020" s="26">
        <v>1</v>
      </c>
      <c r="I1020" s="16">
        <v>0.68332246274922404</v>
      </c>
      <c r="J1020" s="26">
        <v>0.112858869265371</v>
      </c>
      <c r="K1020" s="26">
        <v>0.97427686438111305</v>
      </c>
      <c r="L1020" s="16">
        <v>0.79829154053605</v>
      </c>
      <c r="M1020" s="16"/>
      <c r="N1020" s="2"/>
    </row>
    <row r="1021" spans="1:14" ht="12.75" customHeight="1" x14ac:dyDescent="0.25">
      <c r="A1021" s="15" t="s">
        <v>1496</v>
      </c>
      <c r="B1021" s="15" t="s">
        <v>18</v>
      </c>
      <c r="C1021" s="15"/>
      <c r="D1021" s="16">
        <v>108.217</v>
      </c>
      <c r="E1021" s="16">
        <v>124.59</v>
      </c>
      <c r="F1021" s="16">
        <v>114.423</v>
      </c>
      <c r="G1021" s="16"/>
      <c r="H1021" s="16"/>
      <c r="I1021" s="16"/>
      <c r="J1021" s="16"/>
      <c r="K1021" s="16"/>
      <c r="L1021" s="16"/>
      <c r="M1021" s="16"/>
      <c r="N1021" s="2"/>
    </row>
    <row r="1022" spans="1:14" ht="12.75" customHeight="1" x14ac:dyDescent="0.25">
      <c r="A1022" s="15" t="s">
        <v>1497</v>
      </c>
      <c r="B1022" s="15" t="s">
        <v>166</v>
      </c>
      <c r="C1022" s="15" t="s">
        <v>29</v>
      </c>
      <c r="D1022" s="16">
        <v>50.955100000000002</v>
      </c>
      <c r="E1022" s="16">
        <v>41.036200000000001</v>
      </c>
      <c r="F1022" s="16">
        <v>28.2593</v>
      </c>
      <c r="G1022" s="16"/>
      <c r="H1022" s="16"/>
      <c r="I1022" s="16"/>
      <c r="J1022" s="16"/>
      <c r="K1022" s="16"/>
      <c r="L1022" s="16"/>
      <c r="M1022" s="16"/>
      <c r="N1022" s="2"/>
    </row>
    <row r="1023" spans="1:14" ht="12.75" customHeight="1" x14ac:dyDescent="0.25">
      <c r="A1023" s="15" t="s">
        <v>1498</v>
      </c>
      <c r="B1023" s="15" t="s">
        <v>18</v>
      </c>
      <c r="C1023" s="15"/>
      <c r="D1023" s="16">
        <v>48.567799999999998</v>
      </c>
      <c r="E1023" s="16">
        <v>77.510300000000001</v>
      </c>
      <c r="F1023" s="16">
        <v>78.4559</v>
      </c>
      <c r="G1023" s="16"/>
      <c r="H1023" s="16"/>
      <c r="I1023" s="16"/>
      <c r="J1023" s="16"/>
      <c r="K1023" s="16"/>
      <c r="L1023" s="16"/>
      <c r="M1023" s="16"/>
      <c r="N1023" s="2"/>
    </row>
    <row r="1024" spans="1:14" ht="12.75" customHeight="1" x14ac:dyDescent="0.25">
      <c r="A1024" s="15" t="s">
        <v>1499</v>
      </c>
      <c r="B1024" s="15" t="s">
        <v>1500</v>
      </c>
      <c r="C1024" s="15"/>
      <c r="D1024" s="16">
        <v>47.152299999999997</v>
      </c>
      <c r="E1024" s="16">
        <v>50.683900000000001</v>
      </c>
      <c r="F1024" s="16">
        <v>52.860300000000002</v>
      </c>
      <c r="G1024" s="16"/>
      <c r="H1024" s="16"/>
      <c r="I1024" s="16"/>
      <c r="J1024" s="16"/>
      <c r="K1024" s="16"/>
      <c r="L1024" s="16"/>
      <c r="M1024" s="16"/>
      <c r="N1024" s="2"/>
    </row>
    <row r="1025" spans="1:14" ht="12.75" customHeight="1" x14ac:dyDescent="0.25">
      <c r="A1025" s="15" t="s">
        <v>1501</v>
      </c>
      <c r="B1025" s="15" t="s">
        <v>18</v>
      </c>
      <c r="C1025" s="15"/>
      <c r="D1025" s="16">
        <v>30.245200000000001</v>
      </c>
      <c r="E1025" s="16">
        <v>30.014199999999999</v>
      </c>
      <c r="F1025" s="16">
        <v>28.414300000000001</v>
      </c>
      <c r="G1025" s="16"/>
      <c r="H1025" s="16"/>
      <c r="I1025" s="16"/>
      <c r="J1025" s="16"/>
      <c r="K1025" s="16"/>
      <c r="L1025" s="16"/>
      <c r="M1025" s="16"/>
      <c r="N1025" s="2"/>
    </row>
    <row r="1026" spans="1:14" ht="12.75" customHeight="1" x14ac:dyDescent="0.25">
      <c r="A1026" s="15" t="s">
        <v>1502</v>
      </c>
      <c r="B1026" s="15" t="s">
        <v>18</v>
      </c>
      <c r="C1026" s="15"/>
      <c r="D1026" s="16">
        <v>22.744499999999999</v>
      </c>
      <c r="E1026" s="16">
        <v>40.396900000000002</v>
      </c>
      <c r="F1026" s="16">
        <v>56.540700000000001</v>
      </c>
      <c r="G1026" s="16"/>
      <c r="H1026" s="16"/>
      <c r="I1026" s="16"/>
      <c r="J1026" s="26">
        <v>1.1518943021322701</v>
      </c>
      <c r="K1026" s="26">
        <v>0.21438130902356201</v>
      </c>
      <c r="L1026" s="16">
        <v>3.0862058807137299E-2</v>
      </c>
      <c r="M1026" s="16"/>
      <c r="N1026" s="2"/>
    </row>
    <row r="1027" spans="1:14" ht="12.75" customHeight="1" x14ac:dyDescent="0.25">
      <c r="A1027" s="15" t="s">
        <v>1503</v>
      </c>
      <c r="B1027" s="15" t="s">
        <v>18</v>
      </c>
      <c r="C1027" s="15"/>
      <c r="D1027" s="16">
        <v>21.001000000000001</v>
      </c>
      <c r="E1027" s="16">
        <v>23.427700000000002</v>
      </c>
      <c r="F1027" s="16">
        <v>17.798200000000001</v>
      </c>
      <c r="G1027" s="16"/>
      <c r="H1027" s="16"/>
      <c r="I1027" s="16"/>
      <c r="J1027" s="16"/>
      <c r="K1027" s="16"/>
      <c r="L1027" s="16"/>
      <c r="M1027" s="16"/>
      <c r="N1027" s="2"/>
    </row>
    <row r="1028" spans="1:14" ht="12.75" customHeight="1" x14ac:dyDescent="0.25">
      <c r="A1028" s="15" t="s">
        <v>1504</v>
      </c>
      <c r="B1028" s="15" t="s">
        <v>16</v>
      </c>
      <c r="C1028" s="15"/>
      <c r="D1028" s="16">
        <v>19.7469</v>
      </c>
      <c r="E1028" s="16">
        <v>14.286199999999999</v>
      </c>
      <c r="F1028" s="16">
        <v>9.0043900000000008</v>
      </c>
      <c r="G1028" s="16"/>
      <c r="H1028" s="16"/>
      <c r="I1028" s="16"/>
      <c r="J1028" s="16"/>
      <c r="K1028" s="16"/>
      <c r="L1028" s="16"/>
      <c r="M1028" s="16"/>
      <c r="N1028" s="2"/>
    </row>
    <row r="1029" spans="1:14" ht="12.75" customHeight="1" x14ac:dyDescent="0.25">
      <c r="A1029" s="15" t="s">
        <v>1505</v>
      </c>
      <c r="B1029" s="15" t="s">
        <v>18</v>
      </c>
      <c r="C1029" s="15"/>
      <c r="D1029" s="16">
        <v>19.6845</v>
      </c>
      <c r="E1029" s="16">
        <v>0</v>
      </c>
      <c r="F1029" s="16">
        <v>0</v>
      </c>
      <c r="G1029" s="16"/>
      <c r="H1029" s="16"/>
      <c r="I1029" s="16"/>
      <c r="J1029" s="16"/>
      <c r="K1029" s="16"/>
      <c r="L1029" s="16"/>
      <c r="M1029" s="16"/>
      <c r="N1029" s="2"/>
    </row>
    <row r="1030" spans="1:14" ht="12.75" customHeight="1" x14ac:dyDescent="0.25">
      <c r="A1030" s="15" t="s">
        <v>1506</v>
      </c>
      <c r="B1030" s="15" t="s">
        <v>16</v>
      </c>
      <c r="C1030" s="15"/>
      <c r="D1030" s="16">
        <v>19.3218</v>
      </c>
      <c r="E1030" s="16">
        <v>23.074000000000002</v>
      </c>
      <c r="F1030" s="16">
        <v>13.110799999999999</v>
      </c>
      <c r="G1030" s="16"/>
      <c r="H1030" s="16"/>
      <c r="I1030" s="16"/>
      <c r="J1030" s="16"/>
      <c r="K1030" s="16"/>
      <c r="L1030" s="16"/>
      <c r="M1030" s="16"/>
      <c r="N1030" s="2"/>
    </row>
    <row r="1031" spans="1:14" ht="12.75" customHeight="1" x14ac:dyDescent="0.25">
      <c r="A1031" s="15" t="s">
        <v>1507</v>
      </c>
      <c r="B1031" s="15" t="s">
        <v>18</v>
      </c>
      <c r="C1031" s="15"/>
      <c r="D1031" s="16">
        <v>18.387</v>
      </c>
      <c r="E1031" s="16">
        <v>12.287000000000001</v>
      </c>
      <c r="F1031" s="16">
        <v>10.1205</v>
      </c>
      <c r="G1031" s="16"/>
      <c r="H1031" s="16"/>
      <c r="I1031" s="16"/>
      <c r="J1031" s="16"/>
      <c r="K1031" s="16"/>
      <c r="L1031" s="16"/>
      <c r="M1031" s="16"/>
      <c r="N1031" s="2"/>
    </row>
    <row r="1032" spans="1:14" ht="12.75" customHeight="1" x14ac:dyDescent="0.25">
      <c r="A1032" s="15" t="s">
        <v>1508</v>
      </c>
      <c r="B1032" s="15" t="s">
        <v>1509</v>
      </c>
      <c r="C1032" s="15"/>
      <c r="D1032" s="16">
        <v>14.4071</v>
      </c>
      <c r="E1032" s="16">
        <v>19.7254</v>
      </c>
      <c r="F1032" s="16">
        <v>14.764099999999999</v>
      </c>
      <c r="G1032" s="16"/>
      <c r="H1032" s="16"/>
      <c r="I1032" s="16"/>
      <c r="J1032" s="16"/>
      <c r="K1032" s="16"/>
      <c r="L1032" s="16"/>
      <c r="M1032" s="16"/>
      <c r="N1032" s="2"/>
    </row>
    <row r="1033" spans="1:14" ht="12.75" customHeight="1" x14ac:dyDescent="0.25">
      <c r="A1033" s="15" t="s">
        <v>1510</v>
      </c>
      <c r="B1033" s="15" t="s">
        <v>18</v>
      </c>
      <c r="C1033" s="15"/>
      <c r="D1033" s="16">
        <v>14.334</v>
      </c>
      <c r="E1033" s="16">
        <v>12.507</v>
      </c>
      <c r="F1033" s="16">
        <v>17.189800000000002</v>
      </c>
      <c r="G1033" s="16"/>
      <c r="H1033" s="16"/>
      <c r="I1033" s="16"/>
      <c r="J1033" s="16"/>
      <c r="K1033" s="16"/>
      <c r="L1033" s="16"/>
      <c r="M1033" s="16"/>
      <c r="N1033" s="2"/>
    </row>
    <row r="1034" spans="1:14" ht="12.75" customHeight="1" x14ac:dyDescent="0.25">
      <c r="A1034" s="15" t="s">
        <v>1511</v>
      </c>
      <c r="B1034" s="15" t="s">
        <v>18</v>
      </c>
      <c r="C1034" s="15"/>
      <c r="D1034" s="16">
        <v>13.1731</v>
      </c>
      <c r="E1034" s="16">
        <v>17.856200000000001</v>
      </c>
      <c r="F1034" s="16">
        <v>15.5664</v>
      </c>
      <c r="G1034" s="16"/>
      <c r="H1034" s="16"/>
      <c r="I1034" s="16"/>
      <c r="J1034" s="16"/>
      <c r="K1034" s="16"/>
      <c r="L1034" s="16"/>
      <c r="M1034" s="16"/>
      <c r="N1034" s="2"/>
    </row>
    <row r="1035" spans="1:14" ht="12.75" customHeight="1" x14ac:dyDescent="0.25">
      <c r="A1035" s="15" t="s">
        <v>1512</v>
      </c>
      <c r="B1035" s="15" t="s">
        <v>18</v>
      </c>
      <c r="C1035" s="15"/>
      <c r="D1035" s="16">
        <v>11.3622</v>
      </c>
      <c r="E1035" s="16">
        <v>14.2219</v>
      </c>
      <c r="F1035" s="16">
        <v>14.7972</v>
      </c>
      <c r="G1035" s="16"/>
      <c r="H1035" s="16"/>
      <c r="I1035" s="16"/>
      <c r="J1035" s="16"/>
      <c r="K1035" s="16"/>
      <c r="L1035" s="16"/>
      <c r="M1035" s="16"/>
      <c r="N1035" s="2"/>
    </row>
    <row r="1036" spans="1:14" ht="12.75" customHeight="1" x14ac:dyDescent="0.25">
      <c r="A1036" s="15" t="s">
        <v>1513</v>
      </c>
      <c r="B1036" s="15" t="s">
        <v>18</v>
      </c>
      <c r="C1036" s="15"/>
      <c r="D1036" s="16">
        <v>11.2561</v>
      </c>
      <c r="E1036" s="16">
        <v>9.43093</v>
      </c>
      <c r="F1036" s="16">
        <v>10.3057</v>
      </c>
      <c r="G1036" s="16"/>
      <c r="H1036" s="16"/>
      <c r="I1036" s="16"/>
      <c r="J1036" s="16"/>
      <c r="K1036" s="16"/>
      <c r="L1036" s="16"/>
      <c r="M1036" s="16"/>
      <c r="N1036" s="2"/>
    </row>
    <row r="1037" spans="1:14" ht="12.75" customHeight="1" x14ac:dyDescent="0.25">
      <c r="A1037" s="15" t="s">
        <v>1514</v>
      </c>
      <c r="B1037" s="15" t="s">
        <v>18</v>
      </c>
      <c r="C1037" s="15"/>
      <c r="D1037" s="16">
        <v>11.1012</v>
      </c>
      <c r="E1037" s="16">
        <v>10.0131</v>
      </c>
      <c r="F1037" s="16">
        <v>10.472200000000001</v>
      </c>
      <c r="G1037" s="16"/>
      <c r="H1037" s="16"/>
      <c r="I1037" s="16"/>
      <c r="J1037" s="26">
        <v>-0.10245112226829001</v>
      </c>
      <c r="K1037" s="26">
        <v>0.992187803150125</v>
      </c>
      <c r="L1037" s="16">
        <v>0.89741565151970304</v>
      </c>
      <c r="M1037" s="16"/>
      <c r="N1037" s="2"/>
    </row>
    <row r="1038" spans="1:14" ht="12.75" customHeight="1" x14ac:dyDescent="0.25">
      <c r="A1038" s="15" t="s">
        <v>1515</v>
      </c>
      <c r="B1038" s="15" t="s">
        <v>18</v>
      </c>
      <c r="C1038" s="15"/>
      <c r="D1038" s="16">
        <v>10.996700000000001</v>
      </c>
      <c r="E1038" s="16">
        <v>8.2118599999999997</v>
      </c>
      <c r="F1038" s="16">
        <v>7.84145</v>
      </c>
      <c r="G1038" s="16"/>
      <c r="H1038" s="16"/>
      <c r="I1038" s="16"/>
      <c r="J1038" s="16"/>
      <c r="K1038" s="16"/>
      <c r="L1038" s="16"/>
      <c r="M1038" s="16"/>
      <c r="N1038" s="2"/>
    </row>
    <row r="1039" spans="1:14" ht="12.75" customHeight="1" x14ac:dyDescent="0.25">
      <c r="A1039" s="15" t="s">
        <v>1516</v>
      </c>
      <c r="B1039" s="15" t="s">
        <v>18</v>
      </c>
      <c r="C1039" s="15"/>
      <c r="D1039" s="16">
        <v>9.4889299999999999</v>
      </c>
      <c r="E1039" s="16">
        <v>9.7889900000000001</v>
      </c>
      <c r="F1039" s="16">
        <v>11.526199999999999</v>
      </c>
      <c r="G1039" s="16"/>
      <c r="H1039" s="16"/>
      <c r="I1039" s="16"/>
      <c r="J1039" s="16"/>
      <c r="K1039" s="16"/>
      <c r="L1039" s="16"/>
      <c r="M1039" s="16"/>
      <c r="N1039" s="2"/>
    </row>
    <row r="1040" spans="1:14" ht="12.75" customHeight="1" x14ac:dyDescent="0.25">
      <c r="A1040" s="15" t="s">
        <v>1517</v>
      </c>
      <c r="B1040" s="15" t="s">
        <v>16</v>
      </c>
      <c r="C1040" s="15"/>
      <c r="D1040" s="16">
        <v>7.2519400000000003</v>
      </c>
      <c r="E1040" s="16">
        <v>2.2414299999999998</v>
      </c>
      <c r="F1040" s="16">
        <v>1.69068</v>
      </c>
      <c r="G1040" s="16"/>
      <c r="H1040" s="16"/>
      <c r="I1040" s="16"/>
      <c r="J1040" s="16"/>
      <c r="K1040" s="16"/>
      <c r="L1040" s="16"/>
      <c r="M1040" s="16"/>
      <c r="N1040" s="2"/>
    </row>
    <row r="1041" spans="1:14" ht="12.75" customHeight="1" x14ac:dyDescent="0.25">
      <c r="A1041" s="15" t="s">
        <v>1518</v>
      </c>
      <c r="B1041" s="15" t="s">
        <v>18</v>
      </c>
      <c r="C1041" s="15"/>
      <c r="D1041" s="16">
        <v>7.0321100000000003</v>
      </c>
      <c r="E1041" s="16">
        <v>8.8454700000000006</v>
      </c>
      <c r="F1041" s="16">
        <v>9.4851799999999997</v>
      </c>
      <c r="G1041" s="16"/>
      <c r="H1041" s="16"/>
      <c r="I1041" s="16"/>
      <c r="J1041" s="16"/>
      <c r="K1041" s="16"/>
      <c r="L1041" s="16"/>
      <c r="M1041" s="16"/>
      <c r="N1041" s="2"/>
    </row>
    <row r="1042" spans="1:14" ht="12.75" customHeight="1" x14ac:dyDescent="0.25">
      <c r="A1042" s="15" t="s">
        <v>1519</v>
      </c>
      <c r="B1042" s="15" t="s">
        <v>1520</v>
      </c>
      <c r="C1042" s="15"/>
      <c r="D1042" s="16">
        <v>6.8499499999999998</v>
      </c>
      <c r="E1042" s="16">
        <v>5.3919499999999996</v>
      </c>
      <c r="F1042" s="16">
        <v>3.7044899999999998</v>
      </c>
      <c r="G1042" s="16"/>
      <c r="H1042" s="16"/>
      <c r="I1042" s="16"/>
      <c r="J1042" s="16"/>
      <c r="K1042" s="16"/>
      <c r="L1042" s="16"/>
      <c r="M1042" s="16"/>
      <c r="N1042" s="2"/>
    </row>
    <row r="1043" spans="1:14" ht="12.75" customHeight="1" x14ac:dyDescent="0.25">
      <c r="A1043" s="15" t="s">
        <v>1521</v>
      </c>
      <c r="B1043" s="15" t="s">
        <v>1522</v>
      </c>
      <c r="C1043" s="15"/>
      <c r="D1043" s="16">
        <v>6.56454</v>
      </c>
      <c r="E1043" s="16">
        <v>9.1645299999999992</v>
      </c>
      <c r="F1043" s="16">
        <v>9.4180299999999999</v>
      </c>
      <c r="G1043" s="16"/>
      <c r="H1043" s="16"/>
      <c r="I1043" s="16"/>
      <c r="J1043" s="16"/>
      <c r="K1043" s="16"/>
      <c r="L1043" s="16"/>
      <c r="M1043" s="16"/>
      <c r="N1043" s="2"/>
    </row>
    <row r="1044" spans="1:14" ht="12.75" customHeight="1" x14ac:dyDescent="0.25">
      <c r="A1044" s="15" t="s">
        <v>1523</v>
      </c>
      <c r="B1044" s="15" t="s">
        <v>1524</v>
      </c>
      <c r="C1044" s="15"/>
      <c r="D1044" s="16">
        <v>6.4949399999999997</v>
      </c>
      <c r="E1044" s="16">
        <v>8.0483700000000002</v>
      </c>
      <c r="F1044" s="16">
        <v>7.14107</v>
      </c>
      <c r="G1044" s="16"/>
      <c r="H1044" s="16"/>
      <c r="I1044" s="16"/>
      <c r="J1044" s="16"/>
      <c r="K1044" s="16"/>
      <c r="L1044" s="16"/>
      <c r="M1044" s="16"/>
      <c r="N1044" s="2"/>
    </row>
    <row r="1045" spans="1:14" ht="12.75" customHeight="1" x14ac:dyDescent="0.25">
      <c r="A1045" s="15" t="s">
        <v>1525</v>
      </c>
      <c r="B1045" s="15" t="s">
        <v>18</v>
      </c>
      <c r="C1045" s="15"/>
      <c r="D1045" s="16">
        <v>6.2712300000000001</v>
      </c>
      <c r="E1045" s="16">
        <v>6.4103199999999996</v>
      </c>
      <c r="F1045" s="16">
        <v>6.4321999999999999</v>
      </c>
      <c r="G1045" s="16"/>
      <c r="H1045" s="16"/>
      <c r="I1045" s="16"/>
      <c r="J1045" s="16"/>
      <c r="K1045" s="16"/>
      <c r="L1045" s="16"/>
      <c r="M1045" s="16"/>
      <c r="N1045" s="2"/>
    </row>
    <row r="1046" spans="1:14" ht="12.75" customHeight="1" x14ac:dyDescent="0.25">
      <c r="A1046" s="15" t="s">
        <v>1526</v>
      </c>
      <c r="B1046" s="15" t="s">
        <v>1527</v>
      </c>
      <c r="C1046" s="15"/>
      <c r="D1046" s="16">
        <v>6.02881</v>
      </c>
      <c r="E1046" s="16">
        <v>5.8265599999999997</v>
      </c>
      <c r="F1046" s="16">
        <v>4.8556100000000004</v>
      </c>
      <c r="G1046" s="16"/>
      <c r="H1046" s="16"/>
      <c r="I1046" s="16"/>
      <c r="J1046" s="16"/>
      <c r="K1046" s="16"/>
      <c r="L1046" s="16"/>
      <c r="M1046" s="16"/>
      <c r="N1046" s="2"/>
    </row>
    <row r="1047" spans="1:14" ht="12.75" customHeight="1" x14ac:dyDescent="0.25">
      <c r="A1047" s="15" t="s">
        <v>1528</v>
      </c>
      <c r="B1047" s="15" t="s">
        <v>18</v>
      </c>
      <c r="C1047" s="15"/>
      <c r="D1047" s="16">
        <v>5.9984099999999998</v>
      </c>
      <c r="E1047" s="16">
        <v>8.6490299999999998</v>
      </c>
      <c r="F1047" s="16">
        <v>9.59436</v>
      </c>
      <c r="G1047" s="16"/>
      <c r="H1047" s="16"/>
      <c r="I1047" s="16"/>
      <c r="J1047" s="16"/>
      <c r="K1047" s="16"/>
      <c r="L1047" s="16"/>
      <c r="M1047" s="16"/>
      <c r="N1047" s="2"/>
    </row>
    <row r="1048" spans="1:14" ht="12.75" customHeight="1" x14ac:dyDescent="0.25">
      <c r="A1048" s="15" t="s">
        <v>1529</v>
      </c>
      <c r="B1048" s="15" t="s">
        <v>18</v>
      </c>
      <c r="C1048" s="15"/>
      <c r="D1048" s="16">
        <v>5.8146000000000004</v>
      </c>
      <c r="E1048" s="16">
        <v>7.1417599999999997</v>
      </c>
      <c r="F1048" s="16">
        <v>6.2474800000000004</v>
      </c>
      <c r="G1048" s="16"/>
      <c r="H1048" s="16"/>
      <c r="I1048" s="16"/>
      <c r="J1048" s="16"/>
      <c r="K1048" s="16"/>
      <c r="L1048" s="16"/>
      <c r="M1048" s="16"/>
      <c r="N1048" s="2"/>
    </row>
    <row r="1049" spans="1:14" ht="12.75" customHeight="1" x14ac:dyDescent="0.25">
      <c r="A1049" s="15" t="s">
        <v>1530</v>
      </c>
      <c r="B1049" s="15" t="s">
        <v>1531</v>
      </c>
      <c r="C1049" s="15"/>
      <c r="D1049" s="16">
        <v>5.8006200000000003</v>
      </c>
      <c r="E1049" s="16">
        <v>3.7063299999999999</v>
      </c>
      <c r="F1049" s="16">
        <v>4.4228800000000001</v>
      </c>
      <c r="G1049" s="16"/>
      <c r="H1049" s="16"/>
      <c r="I1049" s="16"/>
      <c r="J1049" s="16"/>
      <c r="K1049" s="16"/>
      <c r="L1049" s="16"/>
      <c r="M1049" s="16"/>
      <c r="N1049" s="2"/>
    </row>
    <row r="1050" spans="1:14" ht="12.75" customHeight="1" x14ac:dyDescent="0.25">
      <c r="A1050" s="15" t="s">
        <v>1532</v>
      </c>
      <c r="B1050" s="15" t="s">
        <v>18</v>
      </c>
      <c r="C1050" s="15"/>
      <c r="D1050" s="16">
        <v>5.7567399999999997</v>
      </c>
      <c r="E1050" s="16">
        <v>8.4181699999999999</v>
      </c>
      <c r="F1050" s="16">
        <v>7.3159700000000001</v>
      </c>
      <c r="G1050" s="16"/>
      <c r="H1050" s="16"/>
      <c r="I1050" s="16"/>
      <c r="J1050" s="16"/>
      <c r="K1050" s="16"/>
      <c r="L1050" s="16"/>
      <c r="M1050" s="16"/>
      <c r="N1050" s="2"/>
    </row>
    <row r="1051" spans="1:14" ht="12.75" customHeight="1" x14ac:dyDescent="0.25">
      <c r="A1051" s="15" t="s">
        <v>1533</v>
      </c>
      <c r="B1051" s="15" t="s">
        <v>18</v>
      </c>
      <c r="C1051" s="15"/>
      <c r="D1051" s="16">
        <v>5.6309800000000001</v>
      </c>
      <c r="E1051" s="16">
        <v>5.47933</v>
      </c>
      <c r="F1051" s="16">
        <v>6.0279199999999999</v>
      </c>
      <c r="G1051" s="16"/>
      <c r="H1051" s="16"/>
      <c r="I1051" s="16"/>
      <c r="J1051" s="16"/>
      <c r="K1051" s="16"/>
      <c r="L1051" s="16"/>
      <c r="M1051" s="16"/>
      <c r="N1051" s="2"/>
    </row>
    <row r="1052" spans="1:14" ht="12.75" customHeight="1" x14ac:dyDescent="0.25">
      <c r="A1052" s="15" t="s">
        <v>1534</v>
      </c>
      <c r="B1052" s="15" t="s">
        <v>1535</v>
      </c>
      <c r="C1052" s="15"/>
      <c r="D1052" s="16">
        <v>5.3787700000000003</v>
      </c>
      <c r="E1052" s="16">
        <v>3.1617099999999998</v>
      </c>
      <c r="F1052" s="16">
        <v>4.2301099999999998</v>
      </c>
      <c r="G1052" s="16"/>
      <c r="H1052" s="16"/>
      <c r="I1052" s="16"/>
      <c r="J1052" s="16"/>
      <c r="K1052" s="16"/>
      <c r="L1052" s="16"/>
      <c r="M1052" s="16"/>
      <c r="N1052" s="2"/>
    </row>
    <row r="1053" spans="1:14" ht="12.75" customHeight="1" x14ac:dyDescent="0.25">
      <c r="A1053" s="15" t="s">
        <v>1536</v>
      </c>
      <c r="B1053" s="15" t="s">
        <v>1537</v>
      </c>
      <c r="C1053" s="15"/>
      <c r="D1053" s="16">
        <v>5.2612100000000002</v>
      </c>
      <c r="E1053" s="16">
        <v>5.7130099999999997</v>
      </c>
      <c r="F1053" s="16">
        <v>12.1196</v>
      </c>
      <c r="G1053" s="16"/>
      <c r="H1053" s="16"/>
      <c r="I1053" s="16"/>
      <c r="J1053" s="26">
        <v>1.2376885734512699</v>
      </c>
      <c r="K1053" s="26">
        <v>0.15380581371969199</v>
      </c>
      <c r="L1053" s="16">
        <v>1.92297008352026E-2</v>
      </c>
      <c r="M1053" s="16"/>
      <c r="N1053" s="2"/>
    </row>
    <row r="1054" spans="1:14" ht="12.75" customHeight="1" x14ac:dyDescent="0.25">
      <c r="A1054" s="15" t="s">
        <v>1538</v>
      </c>
      <c r="B1054" s="15" t="s">
        <v>1520</v>
      </c>
      <c r="C1054" s="15"/>
      <c r="D1054" s="16">
        <v>5.0286200000000001</v>
      </c>
      <c r="E1054" s="16">
        <v>0.76700100000000004</v>
      </c>
      <c r="F1054" s="16">
        <v>3.1825600000000001</v>
      </c>
      <c r="G1054" s="16"/>
      <c r="H1054" s="16"/>
      <c r="I1054" s="16"/>
      <c r="J1054" s="26">
        <v>-0.80275186980028901</v>
      </c>
      <c r="K1054" s="26">
        <v>0.67832988406101702</v>
      </c>
      <c r="L1054" s="16">
        <v>0.22601819594727901</v>
      </c>
      <c r="M1054" s="16"/>
      <c r="N1054" s="2"/>
    </row>
    <row r="1055" spans="1:14" ht="12.75" customHeight="1" x14ac:dyDescent="0.25">
      <c r="A1055" s="15" t="s">
        <v>1539</v>
      </c>
      <c r="B1055" s="15" t="s">
        <v>16</v>
      </c>
      <c r="C1055" s="15"/>
      <c r="D1055" s="16">
        <v>4.8716400000000002</v>
      </c>
      <c r="E1055" s="16">
        <v>4.02982</v>
      </c>
      <c r="F1055" s="16">
        <v>8.5471500000000002</v>
      </c>
      <c r="G1055" s="16"/>
      <c r="H1055" s="16"/>
      <c r="I1055" s="16"/>
      <c r="J1055" s="16"/>
      <c r="K1055" s="16"/>
      <c r="L1055" s="16"/>
      <c r="M1055" s="16"/>
      <c r="N1055" s="2"/>
    </row>
    <row r="1056" spans="1:14" ht="12.75" customHeight="1" x14ac:dyDescent="0.25">
      <c r="A1056" s="15" t="s">
        <v>1540</v>
      </c>
      <c r="B1056" s="15" t="s">
        <v>18</v>
      </c>
      <c r="C1056" s="15"/>
      <c r="D1056" s="16">
        <v>4.8213100000000004</v>
      </c>
      <c r="E1056" s="16">
        <v>3.1109499999999999</v>
      </c>
      <c r="F1056" s="16">
        <v>1.8067599999999999</v>
      </c>
      <c r="G1056" s="16"/>
      <c r="H1056" s="16"/>
      <c r="I1056" s="16"/>
      <c r="J1056" s="16"/>
      <c r="K1056" s="16"/>
      <c r="L1056" s="16"/>
      <c r="M1056" s="16"/>
      <c r="N1056" s="2"/>
    </row>
    <row r="1057" spans="1:14" ht="12.75" customHeight="1" x14ac:dyDescent="0.25">
      <c r="A1057" s="15" t="s">
        <v>1541</v>
      </c>
      <c r="B1057" s="15" t="s">
        <v>18</v>
      </c>
      <c r="C1057" s="15"/>
      <c r="D1057" s="16">
        <v>4.5646300000000002</v>
      </c>
      <c r="E1057" s="16">
        <v>3.0950700000000002</v>
      </c>
      <c r="F1057" s="16">
        <v>0.90254400000000001</v>
      </c>
      <c r="G1057" s="16"/>
      <c r="H1057" s="16"/>
      <c r="I1057" s="16"/>
      <c r="J1057" s="16"/>
      <c r="K1057" s="16"/>
      <c r="L1057" s="16"/>
      <c r="M1057" s="16"/>
      <c r="N1057" s="2"/>
    </row>
    <row r="1058" spans="1:14" ht="12.75" customHeight="1" x14ac:dyDescent="0.25">
      <c r="A1058" s="15" t="s">
        <v>1542</v>
      </c>
      <c r="B1058" s="15" t="s">
        <v>1543</v>
      </c>
      <c r="C1058" s="15"/>
      <c r="D1058" s="16">
        <v>4.5500400000000001</v>
      </c>
      <c r="E1058" s="16">
        <v>4.6246999999999998</v>
      </c>
      <c r="F1058" s="16">
        <v>5.0915699999999999</v>
      </c>
      <c r="G1058" s="16"/>
      <c r="H1058" s="16"/>
      <c r="I1058" s="16"/>
      <c r="J1058" s="16"/>
      <c r="K1058" s="16"/>
      <c r="L1058" s="16"/>
      <c r="M1058" s="16"/>
      <c r="N1058" s="2"/>
    </row>
    <row r="1059" spans="1:14" ht="12.75" customHeight="1" x14ac:dyDescent="0.25">
      <c r="A1059" s="15" t="s">
        <v>1544</v>
      </c>
      <c r="B1059" s="15" t="s">
        <v>18</v>
      </c>
      <c r="C1059" s="15"/>
      <c r="D1059" s="16">
        <v>4.4492500000000001</v>
      </c>
      <c r="E1059" s="16">
        <v>3.0723199999999999</v>
      </c>
      <c r="F1059" s="16">
        <v>2.6293299999999999</v>
      </c>
      <c r="G1059" s="16"/>
      <c r="H1059" s="16"/>
      <c r="I1059" s="16"/>
      <c r="J1059" s="16"/>
      <c r="K1059" s="16"/>
      <c r="L1059" s="16"/>
      <c r="M1059" s="16"/>
      <c r="N1059" s="2"/>
    </row>
    <row r="1060" spans="1:14" ht="12.75" customHeight="1" x14ac:dyDescent="0.25">
      <c r="A1060" s="15" t="s">
        <v>1545</v>
      </c>
      <c r="B1060" s="15" t="s">
        <v>18</v>
      </c>
      <c r="C1060" s="15"/>
      <c r="D1060" s="16">
        <v>4.3164100000000003</v>
      </c>
      <c r="E1060" s="16">
        <v>4.1554900000000004</v>
      </c>
      <c r="F1060" s="16">
        <v>3.3020700000000001</v>
      </c>
      <c r="G1060" s="16"/>
      <c r="H1060" s="16"/>
      <c r="I1060" s="16"/>
      <c r="J1060" s="16"/>
      <c r="K1060" s="16"/>
      <c r="L1060" s="16"/>
      <c r="M1060" s="16"/>
      <c r="N1060" s="2"/>
    </row>
    <row r="1061" spans="1:14" ht="12.75" customHeight="1" x14ac:dyDescent="0.25">
      <c r="A1061" s="15" t="s">
        <v>1546</v>
      </c>
      <c r="B1061" s="15" t="s">
        <v>16</v>
      </c>
      <c r="C1061" s="15"/>
      <c r="D1061" s="16">
        <v>4.1416500000000003</v>
      </c>
      <c r="E1061" s="16">
        <v>3.6079400000000001</v>
      </c>
      <c r="F1061" s="16">
        <v>3.9917799999999999</v>
      </c>
      <c r="G1061" s="16"/>
      <c r="H1061" s="16"/>
      <c r="I1061" s="16"/>
      <c r="J1061" s="16"/>
      <c r="K1061" s="16"/>
      <c r="L1061" s="16"/>
      <c r="M1061" s="16"/>
      <c r="N1061" s="2"/>
    </row>
    <row r="1062" spans="1:14" ht="12.75" customHeight="1" x14ac:dyDescent="0.25">
      <c r="A1062" s="15" t="s">
        <v>1547</v>
      </c>
      <c r="B1062" s="15" t="s">
        <v>18</v>
      </c>
      <c r="C1062" s="15"/>
      <c r="D1062" s="16">
        <v>4.1316199999999998</v>
      </c>
      <c r="E1062" s="16">
        <v>1.39791</v>
      </c>
      <c r="F1062" s="16">
        <v>0.31938899999999998</v>
      </c>
      <c r="G1062" s="16"/>
      <c r="H1062" s="16"/>
      <c r="I1062" s="16"/>
      <c r="J1062" s="16"/>
      <c r="K1062" s="16"/>
      <c r="L1062" s="16"/>
      <c r="M1062" s="16"/>
      <c r="N1062" s="2"/>
    </row>
    <row r="1063" spans="1:14" ht="12.75" customHeight="1" x14ac:dyDescent="0.25">
      <c r="A1063" s="15" t="s">
        <v>1548</v>
      </c>
      <c r="B1063" s="15" t="s">
        <v>1549</v>
      </c>
      <c r="C1063" s="15"/>
      <c r="D1063" s="16">
        <v>4.1036999999999999</v>
      </c>
      <c r="E1063" s="16">
        <v>2.14676</v>
      </c>
      <c r="F1063" s="16">
        <v>1.56626</v>
      </c>
      <c r="G1063" s="16"/>
      <c r="H1063" s="16"/>
      <c r="I1063" s="16"/>
      <c r="J1063" s="16"/>
      <c r="K1063" s="16"/>
      <c r="L1063" s="16"/>
      <c r="M1063" s="16"/>
      <c r="N1063" s="2"/>
    </row>
    <row r="1064" spans="1:14" ht="12.75" customHeight="1" x14ac:dyDescent="0.25">
      <c r="A1064" s="15" t="s">
        <v>1550</v>
      </c>
      <c r="B1064" s="15" t="s">
        <v>18</v>
      </c>
      <c r="C1064" s="15"/>
      <c r="D1064" s="16">
        <v>3.9173100000000001</v>
      </c>
      <c r="E1064" s="16">
        <v>3.9084300000000001</v>
      </c>
      <c r="F1064" s="16">
        <v>4.14039</v>
      </c>
      <c r="G1064" s="16"/>
      <c r="H1064" s="16"/>
      <c r="I1064" s="16"/>
      <c r="J1064" s="16"/>
      <c r="K1064" s="16"/>
      <c r="L1064" s="16"/>
      <c r="M1064" s="16"/>
      <c r="N1064" s="2"/>
    </row>
    <row r="1065" spans="1:14" ht="12.75" customHeight="1" x14ac:dyDescent="0.25">
      <c r="A1065" s="15" t="s">
        <v>1551</v>
      </c>
      <c r="B1065" s="15" t="s">
        <v>18</v>
      </c>
      <c r="C1065" s="15"/>
      <c r="D1065" s="16">
        <v>3.5200100000000001</v>
      </c>
      <c r="E1065" s="16">
        <v>3.0431400000000002</v>
      </c>
      <c r="F1065" s="16">
        <v>2.9527700000000001</v>
      </c>
      <c r="G1065" s="16"/>
      <c r="H1065" s="16"/>
      <c r="I1065" s="16"/>
      <c r="J1065" s="16"/>
      <c r="K1065" s="16"/>
      <c r="L1065" s="16"/>
      <c r="M1065" s="16"/>
      <c r="N1065" s="2"/>
    </row>
    <row r="1066" spans="1:14" ht="12.75" customHeight="1" x14ac:dyDescent="0.25">
      <c r="A1066" s="15" t="s">
        <v>1552</v>
      </c>
      <c r="B1066" s="15" t="s">
        <v>18</v>
      </c>
      <c r="C1066" s="15"/>
      <c r="D1066" s="16">
        <v>3.4497499999999999</v>
      </c>
      <c r="E1066" s="16">
        <v>9.1002600000000005</v>
      </c>
      <c r="F1066" s="16">
        <v>6.2936399999999999</v>
      </c>
      <c r="G1066" s="16"/>
      <c r="H1066" s="16"/>
      <c r="I1066" s="16"/>
      <c r="J1066" s="16"/>
      <c r="K1066" s="16"/>
      <c r="L1066" s="16"/>
      <c r="M1066" s="16"/>
      <c r="N1066" s="2"/>
    </row>
    <row r="1067" spans="1:14" ht="12.75" customHeight="1" x14ac:dyDescent="0.25">
      <c r="A1067" s="15" t="s">
        <v>1553</v>
      </c>
      <c r="B1067" s="15" t="s">
        <v>290</v>
      </c>
      <c r="C1067" s="15"/>
      <c r="D1067" s="16">
        <v>3.3781099999999999</v>
      </c>
      <c r="E1067" s="16">
        <v>5.22241</v>
      </c>
      <c r="F1067" s="16">
        <v>3.37174</v>
      </c>
      <c r="G1067" s="16"/>
      <c r="H1067" s="16"/>
      <c r="I1067" s="16"/>
      <c r="J1067" s="16"/>
      <c r="K1067" s="16"/>
      <c r="L1067" s="16"/>
      <c r="M1067" s="16"/>
      <c r="N1067" s="2"/>
    </row>
    <row r="1068" spans="1:14" ht="12.75" customHeight="1" x14ac:dyDescent="0.25">
      <c r="A1068" s="15" t="s">
        <v>1554</v>
      </c>
      <c r="B1068" s="15" t="s">
        <v>18</v>
      </c>
      <c r="C1068" s="15"/>
      <c r="D1068" s="16">
        <v>3.3403700000000001</v>
      </c>
      <c r="E1068" s="16">
        <v>2.6452900000000001</v>
      </c>
      <c r="F1068" s="16">
        <v>3.0301399999999998</v>
      </c>
      <c r="G1068" s="16"/>
      <c r="H1068" s="16"/>
      <c r="I1068" s="16"/>
      <c r="J1068" s="16"/>
      <c r="K1068" s="16"/>
      <c r="L1068" s="16"/>
      <c r="M1068" s="16"/>
      <c r="N1068" s="2"/>
    </row>
    <row r="1069" spans="1:14" ht="12.75" customHeight="1" x14ac:dyDescent="0.25">
      <c r="A1069" s="15" t="s">
        <v>1555</v>
      </c>
      <c r="B1069" s="15" t="s">
        <v>1556</v>
      </c>
      <c r="C1069" s="15"/>
      <c r="D1069" s="16">
        <v>3.3105600000000002</v>
      </c>
      <c r="E1069" s="16">
        <v>2.7365400000000002</v>
      </c>
      <c r="F1069" s="16">
        <v>2.1536900000000001</v>
      </c>
      <c r="G1069" s="16"/>
      <c r="H1069" s="16"/>
      <c r="I1069" s="16"/>
      <c r="J1069" s="16"/>
      <c r="K1069" s="16"/>
      <c r="L1069" s="16"/>
      <c r="M1069" s="16"/>
      <c r="N1069" s="2"/>
    </row>
    <row r="1070" spans="1:14" ht="12.75" customHeight="1" x14ac:dyDescent="0.25">
      <c r="A1070" s="15" t="s">
        <v>1557</v>
      </c>
      <c r="B1070" s="15" t="s">
        <v>737</v>
      </c>
      <c r="C1070" s="15" t="s">
        <v>29</v>
      </c>
      <c r="D1070" s="16">
        <v>3.2970100000000002</v>
      </c>
      <c r="E1070" s="16">
        <v>2.76254</v>
      </c>
      <c r="F1070" s="16">
        <v>2.5033799999999999</v>
      </c>
      <c r="G1070" s="16"/>
      <c r="H1070" s="16"/>
      <c r="I1070" s="16"/>
      <c r="J1070" s="16"/>
      <c r="K1070" s="16"/>
      <c r="L1070" s="16"/>
      <c r="M1070" s="16"/>
      <c r="N1070" s="2"/>
    </row>
    <row r="1071" spans="1:14" ht="12.75" customHeight="1" x14ac:dyDescent="0.25">
      <c r="A1071" s="15" t="s">
        <v>1558</v>
      </c>
      <c r="B1071" s="15" t="s">
        <v>18</v>
      </c>
      <c r="C1071" s="15"/>
      <c r="D1071" s="16">
        <v>3.2932299999999999</v>
      </c>
      <c r="E1071" s="16">
        <v>2.7999900000000002</v>
      </c>
      <c r="F1071" s="16">
        <v>3.1075599999999999</v>
      </c>
      <c r="G1071" s="16"/>
      <c r="H1071" s="16"/>
      <c r="I1071" s="16"/>
      <c r="J1071" s="16"/>
      <c r="K1071" s="16"/>
      <c r="L1071" s="16"/>
      <c r="M1071" s="16"/>
      <c r="N1071" s="2"/>
    </row>
    <row r="1072" spans="1:14" ht="12.75" customHeight="1" x14ac:dyDescent="0.25">
      <c r="A1072" s="15" t="s">
        <v>1559</v>
      </c>
      <c r="B1072" s="15" t="s">
        <v>298</v>
      </c>
      <c r="C1072" s="15"/>
      <c r="D1072" s="16">
        <v>3.2922699999999998</v>
      </c>
      <c r="E1072" s="16">
        <v>3.4887199999999998</v>
      </c>
      <c r="F1072" s="16">
        <v>3.9273400000000001</v>
      </c>
      <c r="G1072" s="16"/>
      <c r="H1072" s="16"/>
      <c r="I1072" s="16"/>
      <c r="J1072" s="16"/>
      <c r="K1072" s="16"/>
      <c r="L1072" s="16"/>
      <c r="M1072" s="16"/>
      <c r="N1072" s="2"/>
    </row>
    <row r="1073" spans="1:14" ht="12.75" customHeight="1" x14ac:dyDescent="0.25">
      <c r="A1073" s="15" t="s">
        <v>1560</v>
      </c>
      <c r="B1073" s="15" t="s">
        <v>1251</v>
      </c>
      <c r="C1073" s="15"/>
      <c r="D1073" s="16">
        <v>3.2427100000000002</v>
      </c>
      <c r="E1073" s="16">
        <v>9.0973000000000006</v>
      </c>
      <c r="F1073" s="16">
        <v>10.081200000000001</v>
      </c>
      <c r="G1073" s="16"/>
      <c r="H1073" s="16"/>
      <c r="I1073" s="16"/>
      <c r="J1073" s="16"/>
      <c r="K1073" s="16"/>
      <c r="L1073" s="16"/>
      <c r="M1073" s="16"/>
      <c r="N1073" s="2"/>
    </row>
    <row r="1074" spans="1:14" ht="12.75" customHeight="1" x14ac:dyDescent="0.25">
      <c r="A1074" s="15" t="s">
        <v>1561</v>
      </c>
      <c r="B1074" s="15" t="s">
        <v>16</v>
      </c>
      <c r="C1074" s="15"/>
      <c r="D1074" s="16">
        <v>3.2158799999999998</v>
      </c>
      <c r="E1074" s="16">
        <v>3.4883199999999999</v>
      </c>
      <c r="F1074" s="16">
        <v>3.39445</v>
      </c>
      <c r="G1074" s="16"/>
      <c r="H1074" s="16"/>
      <c r="I1074" s="16"/>
      <c r="J1074" s="16"/>
      <c r="K1074" s="16"/>
      <c r="L1074" s="16"/>
      <c r="M1074" s="16"/>
      <c r="N1074" s="2"/>
    </row>
    <row r="1075" spans="1:14" ht="12.75" customHeight="1" x14ac:dyDescent="0.25">
      <c r="A1075" s="15" t="s">
        <v>1562</v>
      </c>
      <c r="B1075" s="15" t="s">
        <v>45</v>
      </c>
      <c r="C1075" s="15"/>
      <c r="D1075" s="16">
        <v>3.1763400000000002</v>
      </c>
      <c r="E1075" s="16">
        <v>4.9592700000000001</v>
      </c>
      <c r="F1075" s="16">
        <v>7.8205299999999998</v>
      </c>
      <c r="G1075" s="16"/>
      <c r="H1075" s="16"/>
      <c r="I1075" s="16"/>
      <c r="J1075" s="26">
        <v>1.0638701776414401</v>
      </c>
      <c r="K1075" s="26">
        <v>0.232895522343749</v>
      </c>
      <c r="L1075" s="16">
        <v>3.4816502025403803E-2</v>
      </c>
      <c r="M1075" s="16"/>
      <c r="N1075" s="2"/>
    </row>
    <row r="1076" spans="1:14" ht="12.75" customHeight="1" x14ac:dyDescent="0.25">
      <c r="A1076" s="15" t="s">
        <v>1563</v>
      </c>
      <c r="B1076" s="15" t="s">
        <v>1564</v>
      </c>
      <c r="C1076" s="15"/>
      <c r="D1076" s="16">
        <v>3.1273300000000002</v>
      </c>
      <c r="E1076" s="16">
        <v>3.3948</v>
      </c>
      <c r="F1076" s="16">
        <v>2.7419099999999998</v>
      </c>
      <c r="G1076" s="16"/>
      <c r="H1076" s="16"/>
      <c r="I1076" s="16"/>
      <c r="J1076" s="16"/>
      <c r="K1076" s="16"/>
      <c r="L1076" s="16"/>
      <c r="M1076" s="16"/>
      <c r="N1076" s="2"/>
    </row>
    <row r="1077" spans="1:14" ht="12.75" customHeight="1" x14ac:dyDescent="0.25">
      <c r="A1077" s="15" t="s">
        <v>1565</v>
      </c>
      <c r="B1077" s="15" t="s">
        <v>18</v>
      </c>
      <c r="C1077" s="15" t="s">
        <v>29</v>
      </c>
      <c r="D1077" s="16">
        <v>3.0890300000000002</v>
      </c>
      <c r="E1077" s="16">
        <v>3.90787</v>
      </c>
      <c r="F1077" s="16">
        <v>1.3078799999999999</v>
      </c>
      <c r="G1077" s="16"/>
      <c r="H1077" s="16"/>
      <c r="I1077" s="16"/>
      <c r="J1077" s="16"/>
      <c r="K1077" s="16"/>
      <c r="L1077" s="16"/>
      <c r="M1077" s="16"/>
      <c r="N1077" s="2"/>
    </row>
    <row r="1078" spans="1:14" ht="12.75" customHeight="1" x14ac:dyDescent="0.25">
      <c r="A1078" s="15" t="s">
        <v>1566</v>
      </c>
      <c r="B1078" s="15" t="s">
        <v>18</v>
      </c>
      <c r="C1078" s="15"/>
      <c r="D1078" s="16">
        <v>3.0588199999999999</v>
      </c>
      <c r="E1078" s="16">
        <v>2.5021499999999999</v>
      </c>
      <c r="F1078" s="16">
        <v>3.3839100000000002</v>
      </c>
      <c r="G1078" s="16"/>
      <c r="H1078" s="16"/>
      <c r="I1078" s="16"/>
      <c r="J1078" s="16"/>
      <c r="K1078" s="16"/>
      <c r="L1078" s="16"/>
      <c r="M1078" s="16"/>
      <c r="N1078" s="2"/>
    </row>
    <row r="1079" spans="1:14" ht="12.75" customHeight="1" x14ac:dyDescent="0.25">
      <c r="A1079" s="15" t="s">
        <v>1567</v>
      </c>
      <c r="B1079" s="15" t="s">
        <v>18</v>
      </c>
      <c r="C1079" s="15"/>
      <c r="D1079" s="16">
        <v>2.96285</v>
      </c>
      <c r="E1079" s="16">
        <v>4.1760000000000002</v>
      </c>
      <c r="F1079" s="16">
        <v>3.9614099999999999</v>
      </c>
      <c r="G1079" s="16"/>
      <c r="H1079" s="16"/>
      <c r="I1079" s="16"/>
      <c r="J1079" s="16"/>
      <c r="K1079" s="16"/>
      <c r="L1079" s="16"/>
      <c r="M1079" s="16"/>
      <c r="N1079" s="2"/>
    </row>
    <row r="1080" spans="1:14" ht="12.75" customHeight="1" x14ac:dyDescent="0.25">
      <c r="A1080" s="15" t="s">
        <v>1568</v>
      </c>
      <c r="B1080" s="15" t="s">
        <v>16</v>
      </c>
      <c r="C1080" s="15"/>
      <c r="D1080" s="16">
        <v>2.9391400000000001</v>
      </c>
      <c r="E1080" s="16">
        <v>3.6059000000000001</v>
      </c>
      <c r="F1080" s="16">
        <v>1.51162</v>
      </c>
      <c r="G1080" s="16"/>
      <c r="H1080" s="16"/>
      <c r="I1080" s="16"/>
      <c r="J1080" s="16"/>
      <c r="K1080" s="16"/>
      <c r="L1080" s="16"/>
      <c r="M1080" s="16"/>
      <c r="N1080" s="2"/>
    </row>
    <row r="1081" spans="1:14" ht="12.75" customHeight="1" x14ac:dyDescent="0.25">
      <c r="A1081" s="15" t="s">
        <v>1569</v>
      </c>
      <c r="B1081" s="15" t="s">
        <v>18</v>
      </c>
      <c r="C1081" s="15"/>
      <c r="D1081" s="16">
        <v>2.8409399999999998</v>
      </c>
      <c r="E1081" s="16">
        <v>3.3980299999999999</v>
      </c>
      <c r="F1081" s="16">
        <v>2.87995</v>
      </c>
      <c r="G1081" s="16"/>
      <c r="H1081" s="16"/>
      <c r="I1081" s="16"/>
      <c r="J1081" s="16"/>
      <c r="K1081" s="16"/>
      <c r="L1081" s="16"/>
      <c r="M1081" s="16"/>
      <c r="N1081" s="2"/>
    </row>
    <row r="1082" spans="1:14" ht="12.75" customHeight="1" x14ac:dyDescent="0.25">
      <c r="A1082" s="15" t="s">
        <v>1570</v>
      </c>
      <c r="B1082" s="15" t="s">
        <v>18</v>
      </c>
      <c r="C1082" s="15"/>
      <c r="D1082" s="16">
        <v>2.7400500000000001</v>
      </c>
      <c r="E1082" s="16">
        <v>1.5392999999999999</v>
      </c>
      <c r="F1082" s="16">
        <v>1.35128</v>
      </c>
      <c r="G1082" s="16"/>
      <c r="H1082" s="16"/>
      <c r="I1082" s="16"/>
      <c r="J1082" s="16"/>
      <c r="K1082" s="16"/>
      <c r="L1082" s="16"/>
      <c r="M1082" s="16"/>
      <c r="N1082" s="2"/>
    </row>
    <row r="1083" spans="1:14" ht="12.75" customHeight="1" x14ac:dyDescent="0.25">
      <c r="A1083" s="15" t="s">
        <v>1571</v>
      </c>
      <c r="B1083" s="15" t="s">
        <v>18</v>
      </c>
      <c r="C1083" s="15"/>
      <c r="D1083" s="16">
        <v>2.6930999999999998</v>
      </c>
      <c r="E1083" s="16">
        <v>1.51427</v>
      </c>
      <c r="F1083" s="16">
        <v>2.0019999999999998</v>
      </c>
      <c r="G1083" s="16"/>
      <c r="H1083" s="16"/>
      <c r="I1083" s="16"/>
      <c r="J1083" s="16"/>
      <c r="K1083" s="16"/>
      <c r="L1083" s="16"/>
      <c r="M1083" s="16"/>
      <c r="N1083" s="2"/>
    </row>
    <row r="1084" spans="1:14" ht="12.75" customHeight="1" x14ac:dyDescent="0.25">
      <c r="A1084" s="15" t="s">
        <v>1572</v>
      </c>
      <c r="B1084" s="15" t="s">
        <v>18</v>
      </c>
      <c r="C1084" s="15"/>
      <c r="D1084" s="16">
        <v>2.6607500000000002</v>
      </c>
      <c r="E1084" s="16">
        <v>2.2602799999999998</v>
      </c>
      <c r="F1084" s="16">
        <v>2.5456099999999999</v>
      </c>
      <c r="G1084" s="16"/>
      <c r="H1084" s="16"/>
      <c r="I1084" s="16"/>
      <c r="J1084" s="16"/>
      <c r="K1084" s="16"/>
      <c r="L1084" s="16"/>
      <c r="M1084" s="16"/>
      <c r="N1084" s="2"/>
    </row>
    <row r="1085" spans="1:14" ht="12.75" customHeight="1" x14ac:dyDescent="0.25">
      <c r="A1085" s="15" t="s">
        <v>1573</v>
      </c>
      <c r="B1085" s="15" t="s">
        <v>170</v>
      </c>
      <c r="C1085" s="15"/>
      <c r="D1085" s="16">
        <v>2.6149900000000001</v>
      </c>
      <c r="E1085" s="16">
        <v>2.9150999999999998</v>
      </c>
      <c r="F1085" s="16">
        <v>3.6663899999999998</v>
      </c>
      <c r="G1085" s="16"/>
      <c r="H1085" s="16"/>
      <c r="I1085" s="16"/>
      <c r="J1085" s="16"/>
      <c r="K1085" s="16"/>
      <c r="L1085" s="16"/>
      <c r="M1085" s="16"/>
      <c r="N1085" s="2"/>
    </row>
    <row r="1086" spans="1:14" ht="12.75" customHeight="1" x14ac:dyDescent="0.25">
      <c r="A1086" s="15" t="s">
        <v>1574</v>
      </c>
      <c r="B1086" s="15" t="s">
        <v>18</v>
      </c>
      <c r="C1086" s="15"/>
      <c r="D1086" s="16">
        <v>2.5735100000000002</v>
      </c>
      <c r="E1086" s="16">
        <v>2.2326700000000002</v>
      </c>
      <c r="F1086" s="16">
        <v>2.4193500000000001</v>
      </c>
      <c r="G1086" s="16"/>
      <c r="H1086" s="16"/>
      <c r="I1086" s="16"/>
      <c r="J1086" s="16"/>
      <c r="K1086" s="16"/>
      <c r="L1086" s="16"/>
      <c r="M1086" s="16"/>
      <c r="N1086" s="2"/>
    </row>
    <row r="1087" spans="1:14" ht="12.75" customHeight="1" x14ac:dyDescent="0.25">
      <c r="A1087" s="15" t="s">
        <v>1575</v>
      </c>
      <c r="B1087" s="15" t="s">
        <v>742</v>
      </c>
      <c r="C1087" s="15"/>
      <c r="D1087" s="16">
        <v>2.5711400000000002</v>
      </c>
      <c r="E1087" s="16">
        <v>2.7023299999999999</v>
      </c>
      <c r="F1087" s="16">
        <v>3.28721</v>
      </c>
      <c r="G1087" s="16"/>
      <c r="H1087" s="16"/>
      <c r="I1087" s="16"/>
      <c r="J1087" s="26">
        <v>1.0983785991558901</v>
      </c>
      <c r="K1087" s="26">
        <v>0.182455594889781</v>
      </c>
      <c r="L1087" s="16">
        <v>2.4475124135371101E-2</v>
      </c>
      <c r="M1087" s="16"/>
      <c r="N1087" s="2"/>
    </row>
    <row r="1088" spans="1:14" ht="12.75" customHeight="1" x14ac:dyDescent="0.25">
      <c r="A1088" s="15" t="s">
        <v>1576</v>
      </c>
      <c r="B1088" s="15" t="s">
        <v>16</v>
      </c>
      <c r="C1088" s="15"/>
      <c r="D1088" s="16">
        <v>2.5061200000000001</v>
      </c>
      <c r="E1088" s="16">
        <v>2.2447599999999999</v>
      </c>
      <c r="F1088" s="16">
        <v>2.3109199999999999</v>
      </c>
      <c r="G1088" s="16"/>
      <c r="H1088" s="16"/>
      <c r="I1088" s="16"/>
      <c r="J1088" s="16"/>
      <c r="K1088" s="16"/>
      <c r="L1088" s="16"/>
      <c r="M1088" s="16"/>
      <c r="N1088" s="2"/>
    </row>
    <row r="1089" spans="1:14" ht="12.75" customHeight="1" x14ac:dyDescent="0.25">
      <c r="A1089" s="15" t="s">
        <v>1577</v>
      </c>
      <c r="B1089" s="15" t="s">
        <v>700</v>
      </c>
      <c r="C1089" s="15"/>
      <c r="D1089" s="16">
        <v>2.46014</v>
      </c>
      <c r="E1089" s="16">
        <v>3.4143E-2</v>
      </c>
      <c r="F1089" s="16">
        <v>0.10932799999999999</v>
      </c>
      <c r="G1089" s="16"/>
      <c r="H1089" s="16"/>
      <c r="I1089" s="16"/>
      <c r="J1089" s="16"/>
      <c r="K1089" s="16"/>
      <c r="L1089" s="16"/>
      <c r="M1089" s="16"/>
      <c r="N1089" s="2"/>
    </row>
    <row r="1090" spans="1:14" ht="12.75" customHeight="1" x14ac:dyDescent="0.25">
      <c r="A1090" s="15" t="s">
        <v>1578</v>
      </c>
      <c r="B1090" s="15" t="s">
        <v>475</v>
      </c>
      <c r="C1090" s="15"/>
      <c r="D1090" s="16">
        <v>2.40503</v>
      </c>
      <c r="E1090" s="16">
        <v>1.7622800000000001</v>
      </c>
      <c r="F1090" s="16">
        <v>0.68359300000000001</v>
      </c>
      <c r="G1090" s="16"/>
      <c r="H1090" s="16"/>
      <c r="I1090" s="16"/>
      <c r="J1090" s="16"/>
      <c r="K1090" s="16"/>
      <c r="L1090" s="16"/>
      <c r="M1090" s="16"/>
      <c r="N1090" s="2"/>
    </row>
    <row r="1091" spans="1:14" ht="12.75" customHeight="1" x14ac:dyDescent="0.25">
      <c r="A1091" s="15" t="s">
        <v>1579</v>
      </c>
      <c r="B1091" s="15" t="s">
        <v>581</v>
      </c>
      <c r="C1091" s="15"/>
      <c r="D1091" s="16">
        <v>2.3879600000000001</v>
      </c>
      <c r="E1091" s="16">
        <v>3.0272800000000002</v>
      </c>
      <c r="F1091" s="16">
        <v>2.8729100000000001</v>
      </c>
      <c r="G1091" s="16"/>
      <c r="H1091" s="16"/>
      <c r="I1091" s="16"/>
      <c r="J1091" s="16"/>
      <c r="K1091" s="16"/>
      <c r="L1091" s="16"/>
      <c r="M1091" s="16"/>
      <c r="N1091" s="2"/>
    </row>
    <row r="1092" spans="1:14" ht="12.75" customHeight="1" x14ac:dyDescent="0.25">
      <c r="A1092" s="15" t="s">
        <v>1580</v>
      </c>
      <c r="B1092" s="15" t="s">
        <v>374</v>
      </c>
      <c r="C1092" s="15" t="s">
        <v>29</v>
      </c>
      <c r="D1092" s="16">
        <v>2.3527200000000001</v>
      </c>
      <c r="E1092" s="16">
        <v>1.6448499999999999</v>
      </c>
      <c r="F1092" s="16">
        <v>1.03942</v>
      </c>
      <c r="G1092" s="16"/>
      <c r="H1092" s="16"/>
      <c r="I1092" s="16"/>
      <c r="J1092" s="16"/>
      <c r="K1092" s="16"/>
      <c r="L1092" s="16"/>
      <c r="M1092" s="16"/>
      <c r="N1092" s="2"/>
    </row>
    <row r="1093" spans="1:14" ht="12.75" customHeight="1" x14ac:dyDescent="0.25">
      <c r="A1093" s="15" t="s">
        <v>1581</v>
      </c>
      <c r="B1093" s="15" t="s">
        <v>16</v>
      </c>
      <c r="C1093" s="15"/>
      <c r="D1093" s="16">
        <v>2.3495699999999999</v>
      </c>
      <c r="E1093" s="16">
        <v>4.4399100000000002</v>
      </c>
      <c r="F1093" s="16">
        <v>2.65869</v>
      </c>
      <c r="G1093" s="16"/>
      <c r="H1093" s="16"/>
      <c r="I1093" s="16"/>
      <c r="J1093" s="16"/>
      <c r="K1093" s="16"/>
      <c r="L1093" s="16"/>
      <c r="M1093" s="16"/>
      <c r="N1093" s="2"/>
    </row>
    <row r="1094" spans="1:14" ht="12.75" customHeight="1" x14ac:dyDescent="0.25">
      <c r="A1094" s="15" t="s">
        <v>1582</v>
      </c>
      <c r="B1094" s="15" t="s">
        <v>94</v>
      </c>
      <c r="C1094" s="15"/>
      <c r="D1094" s="16">
        <v>2.3479000000000001</v>
      </c>
      <c r="E1094" s="16">
        <v>2.7534100000000001</v>
      </c>
      <c r="F1094" s="16">
        <v>2.59606</v>
      </c>
      <c r="G1094" s="16"/>
      <c r="H1094" s="16"/>
      <c r="I1094" s="16"/>
      <c r="J1094" s="16"/>
      <c r="K1094" s="16"/>
      <c r="L1094" s="16"/>
      <c r="M1094" s="16"/>
      <c r="N1094" s="2"/>
    </row>
    <row r="1095" spans="1:14" ht="12.75" customHeight="1" x14ac:dyDescent="0.25">
      <c r="A1095" s="15" t="s">
        <v>1583</v>
      </c>
      <c r="B1095" s="15" t="s">
        <v>405</v>
      </c>
      <c r="C1095" s="15"/>
      <c r="D1095" s="16">
        <v>2.1507499999999999</v>
      </c>
      <c r="E1095" s="16">
        <v>2.4735</v>
      </c>
      <c r="F1095" s="16">
        <v>2.8456700000000001</v>
      </c>
      <c r="G1095" s="16"/>
      <c r="H1095" s="16"/>
      <c r="I1095" s="16"/>
      <c r="J1095" s="16"/>
      <c r="K1095" s="16"/>
      <c r="L1095" s="16"/>
      <c r="M1095" s="16"/>
      <c r="N1095" s="2"/>
    </row>
    <row r="1096" spans="1:14" ht="12.75" customHeight="1" x14ac:dyDescent="0.25">
      <c r="A1096" s="15" t="s">
        <v>1584</v>
      </c>
      <c r="B1096" s="15" t="s">
        <v>475</v>
      </c>
      <c r="C1096" s="15"/>
      <c r="D1096" s="16">
        <v>2.1501899999999998</v>
      </c>
      <c r="E1096" s="16">
        <v>1.7903100000000001</v>
      </c>
      <c r="F1096" s="16">
        <v>1.4563699999999999</v>
      </c>
      <c r="G1096" s="16"/>
      <c r="H1096" s="16"/>
      <c r="I1096" s="16"/>
      <c r="J1096" s="16"/>
      <c r="K1096" s="16"/>
      <c r="L1096" s="16"/>
      <c r="M1096" s="16"/>
      <c r="N1096" s="2"/>
    </row>
    <row r="1097" spans="1:14" ht="12.75" customHeight="1" x14ac:dyDescent="0.25">
      <c r="A1097" s="15" t="s">
        <v>1585</v>
      </c>
      <c r="B1097" s="15" t="s">
        <v>18</v>
      </c>
      <c r="C1097" s="15"/>
      <c r="D1097" s="16">
        <v>2.1087199999999999</v>
      </c>
      <c r="E1097" s="16">
        <v>1.5282899999999999</v>
      </c>
      <c r="F1097" s="16">
        <v>1.00227</v>
      </c>
      <c r="G1097" s="16"/>
      <c r="H1097" s="16"/>
      <c r="I1097" s="16"/>
      <c r="J1097" s="16"/>
      <c r="K1097" s="16"/>
      <c r="L1097" s="16"/>
      <c r="M1097" s="16"/>
      <c r="N1097" s="2"/>
    </row>
    <row r="1098" spans="1:14" ht="12.75" customHeight="1" x14ac:dyDescent="0.25">
      <c r="A1098" s="15" t="s">
        <v>1586</v>
      </c>
      <c r="B1098" s="15" t="s">
        <v>18</v>
      </c>
      <c r="C1098" s="15"/>
      <c r="D1098" s="16">
        <v>2.09361</v>
      </c>
      <c r="E1098" s="16">
        <v>1.8896599999999999</v>
      </c>
      <c r="F1098" s="16">
        <v>2.0432399999999999</v>
      </c>
      <c r="G1098" s="16"/>
      <c r="H1098" s="16"/>
      <c r="I1098" s="16"/>
      <c r="J1098" s="16"/>
      <c r="K1098" s="16"/>
      <c r="L1098" s="16"/>
      <c r="M1098" s="16"/>
      <c r="N1098" s="2"/>
    </row>
    <row r="1099" spans="1:14" ht="12.75" customHeight="1" x14ac:dyDescent="0.25">
      <c r="A1099" s="15" t="s">
        <v>1587</v>
      </c>
      <c r="B1099" s="15" t="s">
        <v>18</v>
      </c>
      <c r="C1099" s="15"/>
      <c r="D1099" s="16">
        <v>2.0610599999999999</v>
      </c>
      <c r="E1099" s="16">
        <v>1.11449</v>
      </c>
      <c r="F1099" s="16">
        <v>0.756216</v>
      </c>
      <c r="G1099" s="16"/>
      <c r="H1099" s="16"/>
      <c r="I1099" s="16"/>
      <c r="J1099" s="16"/>
      <c r="K1099" s="16"/>
      <c r="L1099" s="16"/>
      <c r="M1099" s="16"/>
      <c r="N1099" s="2"/>
    </row>
    <row r="1100" spans="1:14" ht="12.75" customHeight="1" x14ac:dyDescent="0.25">
      <c r="A1100" s="15" t="s">
        <v>1588</v>
      </c>
      <c r="B1100" s="15" t="s">
        <v>18</v>
      </c>
      <c r="C1100" s="15"/>
      <c r="D1100" s="16">
        <v>2.0358999999999998</v>
      </c>
      <c r="E1100" s="16">
        <v>2.6071599999999999</v>
      </c>
      <c r="F1100" s="16">
        <v>2.36131</v>
      </c>
      <c r="G1100" s="16"/>
      <c r="H1100" s="16"/>
      <c r="I1100" s="16"/>
      <c r="J1100" s="16"/>
      <c r="K1100" s="16"/>
      <c r="L1100" s="16"/>
      <c r="M1100" s="16"/>
      <c r="N1100" s="2"/>
    </row>
    <row r="1101" spans="1:14" ht="12.75" customHeight="1" x14ac:dyDescent="0.25">
      <c r="A1101" s="15" t="s">
        <v>1589</v>
      </c>
      <c r="B1101" s="15" t="s">
        <v>1590</v>
      </c>
      <c r="C1101" s="15"/>
      <c r="D1101" s="16">
        <v>2.0255999999999998</v>
      </c>
      <c r="E1101" s="16">
        <v>1.30782</v>
      </c>
      <c r="F1101" s="16">
        <v>1.6452599999999999</v>
      </c>
      <c r="G1101" s="16"/>
      <c r="H1101" s="16"/>
      <c r="I1101" s="16"/>
      <c r="J1101" s="16"/>
      <c r="K1101" s="16"/>
      <c r="L1101" s="16"/>
      <c r="M1101" s="16"/>
      <c r="N1101" s="2"/>
    </row>
    <row r="1102" spans="1:14" ht="12.75" customHeight="1" x14ac:dyDescent="0.25">
      <c r="A1102" s="15" t="s">
        <v>1591</v>
      </c>
      <c r="B1102" s="15" t="s">
        <v>1319</v>
      </c>
      <c r="C1102" s="15"/>
      <c r="D1102" s="16">
        <v>2.0083700000000002</v>
      </c>
      <c r="E1102" s="16">
        <v>2.4531399999999999</v>
      </c>
      <c r="F1102" s="16">
        <v>2.6643599999999998</v>
      </c>
      <c r="G1102" s="16"/>
      <c r="H1102" s="16"/>
      <c r="I1102" s="16"/>
      <c r="J1102" s="16"/>
      <c r="K1102" s="16"/>
      <c r="L1102" s="16"/>
      <c r="M1102" s="16"/>
      <c r="N1102" s="2"/>
    </row>
    <row r="1103" spans="1:14" ht="12.75" customHeight="1" x14ac:dyDescent="0.25">
      <c r="A1103" s="15" t="s">
        <v>1592</v>
      </c>
      <c r="B1103" s="15" t="s">
        <v>16</v>
      </c>
      <c r="C1103" s="15"/>
      <c r="D1103" s="16">
        <v>1.99088</v>
      </c>
      <c r="E1103" s="16">
        <v>1.95512</v>
      </c>
      <c r="F1103" s="16">
        <v>0.41029199999999999</v>
      </c>
      <c r="G1103" s="16"/>
      <c r="H1103" s="16"/>
      <c r="I1103" s="16"/>
      <c r="J1103" s="16"/>
      <c r="K1103" s="16"/>
      <c r="L1103" s="16"/>
      <c r="M1103" s="16"/>
      <c r="N1103" s="2"/>
    </row>
    <row r="1104" spans="1:14" ht="12.75" customHeight="1" x14ac:dyDescent="0.25">
      <c r="A1104" s="15" t="s">
        <v>1593</v>
      </c>
      <c r="B1104" s="15" t="s">
        <v>18</v>
      </c>
      <c r="C1104" s="15"/>
      <c r="D1104" s="16">
        <v>1.98637</v>
      </c>
      <c r="E1104" s="16">
        <v>1.59595</v>
      </c>
      <c r="F1104" s="16">
        <v>2.0942400000000001</v>
      </c>
      <c r="G1104" s="16"/>
      <c r="H1104" s="16"/>
      <c r="I1104" s="16"/>
      <c r="J1104" s="16"/>
      <c r="K1104" s="16"/>
      <c r="L1104" s="16"/>
      <c r="M1104" s="16"/>
      <c r="N1104" s="2"/>
    </row>
    <row r="1105" spans="1:14" ht="12.75" customHeight="1" x14ac:dyDescent="0.25">
      <c r="A1105" s="15" t="s">
        <v>1594</v>
      </c>
      <c r="B1105" s="15" t="s">
        <v>60</v>
      </c>
      <c r="C1105" s="15"/>
      <c r="D1105" s="16">
        <v>1.9585600000000001</v>
      </c>
      <c r="E1105" s="16">
        <v>2.3860000000000001</v>
      </c>
      <c r="F1105" s="16">
        <v>0.69887900000000003</v>
      </c>
      <c r="G1105" s="16"/>
      <c r="H1105" s="16"/>
      <c r="I1105" s="16"/>
      <c r="J1105" s="16"/>
      <c r="K1105" s="16"/>
      <c r="L1105" s="16"/>
      <c r="M1105" s="16"/>
      <c r="N1105" s="2"/>
    </row>
    <row r="1106" spans="1:14" ht="12.75" customHeight="1" x14ac:dyDescent="0.25">
      <c r="A1106" s="15" t="s">
        <v>1595</v>
      </c>
      <c r="B1106" s="15" t="s">
        <v>1596</v>
      </c>
      <c r="C1106" s="15"/>
      <c r="D1106" s="16">
        <v>1.95129</v>
      </c>
      <c r="E1106" s="16">
        <v>2.0483899999999999</v>
      </c>
      <c r="F1106" s="16">
        <v>3.3824900000000002</v>
      </c>
      <c r="G1106" s="16"/>
      <c r="H1106" s="16"/>
      <c r="I1106" s="16"/>
      <c r="J1106" s="16"/>
      <c r="K1106" s="16"/>
      <c r="L1106" s="16"/>
      <c r="M1106" s="16"/>
      <c r="N1106" s="2"/>
    </row>
    <row r="1107" spans="1:14" ht="12.75" customHeight="1" x14ac:dyDescent="0.25">
      <c r="A1107" s="15" t="s">
        <v>1597</v>
      </c>
      <c r="B1107" s="15" t="s">
        <v>18</v>
      </c>
      <c r="C1107" s="15"/>
      <c r="D1107" s="16">
        <v>1.9262300000000001</v>
      </c>
      <c r="E1107" s="16">
        <v>1.5731200000000001</v>
      </c>
      <c r="F1107" s="16">
        <v>2.0427</v>
      </c>
      <c r="G1107" s="16"/>
      <c r="H1107" s="16"/>
      <c r="I1107" s="16"/>
      <c r="J1107" s="16"/>
      <c r="K1107" s="16"/>
      <c r="L1107" s="16"/>
      <c r="M1107" s="16"/>
      <c r="N1107" s="2"/>
    </row>
    <row r="1108" spans="1:14" ht="12.75" customHeight="1" x14ac:dyDescent="0.25">
      <c r="A1108" s="15" t="s">
        <v>1598</v>
      </c>
      <c r="B1108" s="15" t="s">
        <v>18</v>
      </c>
      <c r="C1108" s="15"/>
      <c r="D1108" s="16">
        <v>1.91726</v>
      </c>
      <c r="E1108" s="16">
        <v>3.1452300000000002</v>
      </c>
      <c r="F1108" s="16">
        <v>2.9718399999999998</v>
      </c>
      <c r="G1108" s="16"/>
      <c r="H1108" s="16"/>
      <c r="I1108" s="16"/>
      <c r="J1108" s="16"/>
      <c r="K1108" s="16"/>
      <c r="L1108" s="16"/>
      <c r="M1108" s="16"/>
      <c r="N1108" s="2"/>
    </row>
    <row r="1109" spans="1:14" ht="12.75" customHeight="1" x14ac:dyDescent="0.25">
      <c r="A1109" s="15" t="s">
        <v>1599</v>
      </c>
      <c r="B1109" s="15" t="s">
        <v>18</v>
      </c>
      <c r="C1109" s="15"/>
      <c r="D1109" s="16">
        <v>1.8833899999999999</v>
      </c>
      <c r="E1109" s="16">
        <v>1.3098099999999999</v>
      </c>
      <c r="F1109" s="16">
        <v>2.1623199999999998</v>
      </c>
      <c r="G1109" s="16"/>
      <c r="H1109" s="16"/>
      <c r="I1109" s="16"/>
      <c r="J1109" s="26">
        <v>1.6992869865623601E-2</v>
      </c>
      <c r="K1109" s="26">
        <v>0.99752478690306901</v>
      </c>
      <c r="L1109" s="16">
        <v>0.95047678562185101</v>
      </c>
      <c r="M1109" s="16"/>
      <c r="N1109" s="2"/>
    </row>
    <row r="1110" spans="1:14" ht="12.75" customHeight="1" x14ac:dyDescent="0.25">
      <c r="A1110" s="15" t="s">
        <v>1600</v>
      </c>
      <c r="B1110" s="15" t="s">
        <v>1601</v>
      </c>
      <c r="C1110" s="15"/>
      <c r="D1110" s="16">
        <v>1.8738600000000001</v>
      </c>
      <c r="E1110" s="16">
        <v>1.87314</v>
      </c>
      <c r="F1110" s="16">
        <v>2.0309400000000002</v>
      </c>
      <c r="G1110" s="16"/>
      <c r="H1110" s="16"/>
      <c r="I1110" s="16"/>
      <c r="J1110" s="16"/>
      <c r="K1110" s="16"/>
      <c r="L1110" s="16"/>
      <c r="M1110" s="16"/>
      <c r="N1110" s="2"/>
    </row>
    <row r="1111" spans="1:14" ht="12.75" customHeight="1" x14ac:dyDescent="0.25">
      <c r="A1111" s="15" t="s">
        <v>1602</v>
      </c>
      <c r="B1111" s="15" t="s">
        <v>18</v>
      </c>
      <c r="C1111" s="15"/>
      <c r="D1111" s="16">
        <v>1.8207</v>
      </c>
      <c r="E1111" s="16">
        <v>3.1551100000000001</v>
      </c>
      <c r="F1111" s="16">
        <v>4.0420699999999998</v>
      </c>
      <c r="G1111" s="16"/>
      <c r="H1111" s="16"/>
      <c r="I1111" s="16"/>
      <c r="J1111" s="26">
        <v>1.04823723176718</v>
      </c>
      <c r="K1111" s="26">
        <v>0.27360864442724397</v>
      </c>
      <c r="L1111" s="16">
        <v>4.4194902793036998E-2</v>
      </c>
      <c r="M1111" s="16"/>
      <c r="N1111" s="2"/>
    </row>
    <row r="1112" spans="1:14" ht="12.75" customHeight="1" x14ac:dyDescent="0.25">
      <c r="A1112" s="15" t="s">
        <v>1603</v>
      </c>
      <c r="B1112" s="15" t="s">
        <v>1604</v>
      </c>
      <c r="C1112" s="15"/>
      <c r="D1112" s="16">
        <v>1.7791399999999999</v>
      </c>
      <c r="E1112" s="16">
        <v>1.6175600000000001</v>
      </c>
      <c r="F1112" s="16">
        <v>1.48584</v>
      </c>
      <c r="G1112" s="16"/>
      <c r="H1112" s="16"/>
      <c r="I1112" s="16"/>
      <c r="J1112" s="16"/>
      <c r="K1112" s="16"/>
      <c r="L1112" s="16"/>
      <c r="M1112" s="16"/>
      <c r="N1112" s="2"/>
    </row>
    <row r="1113" spans="1:14" ht="12.75" customHeight="1" x14ac:dyDescent="0.25">
      <c r="A1113" s="15" t="s">
        <v>1605</v>
      </c>
      <c r="B1113" s="15" t="s">
        <v>1606</v>
      </c>
      <c r="C1113" s="15"/>
      <c r="D1113" s="16">
        <v>1.7607299999999999</v>
      </c>
      <c r="E1113" s="16">
        <v>1.70455</v>
      </c>
      <c r="F1113" s="16">
        <v>1.96275</v>
      </c>
      <c r="G1113" s="16"/>
      <c r="H1113" s="16"/>
      <c r="I1113" s="16"/>
      <c r="J1113" s="26">
        <v>4.1753806908104998E-2</v>
      </c>
      <c r="K1113" s="26">
        <v>0.995505002010456</v>
      </c>
      <c r="L1113" s="16">
        <v>0.92686106923596701</v>
      </c>
      <c r="M1113" s="16"/>
      <c r="N1113" s="2"/>
    </row>
    <row r="1114" spans="1:14" ht="12.75" customHeight="1" x14ac:dyDescent="0.25">
      <c r="A1114" s="15" t="s">
        <v>1607</v>
      </c>
      <c r="B1114" s="15" t="s">
        <v>234</v>
      </c>
      <c r="C1114" s="15" t="s">
        <v>29</v>
      </c>
      <c r="D1114" s="16">
        <v>1.7015</v>
      </c>
      <c r="E1114" s="16">
        <v>0.43171100000000001</v>
      </c>
      <c r="F1114" s="16">
        <v>0.535389</v>
      </c>
      <c r="G1114" s="16"/>
      <c r="H1114" s="16"/>
      <c r="I1114" s="16"/>
      <c r="J1114" s="26">
        <v>-1.5482802317219</v>
      </c>
      <c r="K1114" s="26">
        <v>0.59190395949396601</v>
      </c>
      <c r="L1114" s="16">
        <v>0.169801762034795</v>
      </c>
      <c r="M1114" s="16"/>
      <c r="N1114" s="2"/>
    </row>
    <row r="1115" spans="1:14" ht="12.75" customHeight="1" x14ac:dyDescent="0.25">
      <c r="A1115" s="15" t="s">
        <v>1608</v>
      </c>
      <c r="B1115" s="15" t="s">
        <v>16</v>
      </c>
      <c r="C1115" s="15"/>
      <c r="D1115" s="16">
        <v>1.7002999999999999</v>
      </c>
      <c r="E1115" s="16">
        <v>2.18614</v>
      </c>
      <c r="F1115" s="16">
        <v>2.5437599999999998</v>
      </c>
      <c r="G1115" s="16"/>
      <c r="H1115" s="16"/>
      <c r="I1115" s="16"/>
      <c r="J1115" s="16"/>
      <c r="K1115" s="16"/>
      <c r="L1115" s="16"/>
      <c r="M1115" s="16"/>
      <c r="N1115" s="2"/>
    </row>
    <row r="1116" spans="1:14" ht="12.75" customHeight="1" x14ac:dyDescent="0.25">
      <c r="A1116" s="15" t="s">
        <v>1609</v>
      </c>
      <c r="B1116" s="15" t="s">
        <v>18</v>
      </c>
      <c r="C1116" s="15"/>
      <c r="D1116" s="16">
        <v>1.69987</v>
      </c>
      <c r="E1116" s="16">
        <v>1.1866099999999999</v>
      </c>
      <c r="F1116" s="16">
        <v>1.2947</v>
      </c>
      <c r="G1116" s="16"/>
      <c r="H1116" s="16"/>
      <c r="I1116" s="16"/>
      <c r="J1116" s="16"/>
      <c r="K1116" s="16"/>
      <c r="L1116" s="16"/>
      <c r="M1116" s="16"/>
      <c r="N1116" s="2"/>
    </row>
    <row r="1117" spans="1:14" ht="12.75" customHeight="1" x14ac:dyDescent="0.25">
      <c r="A1117" s="15" t="s">
        <v>1610</v>
      </c>
      <c r="B1117" s="15" t="s">
        <v>16</v>
      </c>
      <c r="C1117" s="15"/>
      <c r="D1117" s="16">
        <v>1.6987099999999999</v>
      </c>
      <c r="E1117" s="16">
        <v>1.29698</v>
      </c>
      <c r="F1117" s="16">
        <v>0.41089599999999998</v>
      </c>
      <c r="G1117" s="16"/>
      <c r="H1117" s="16"/>
      <c r="I1117" s="16"/>
      <c r="J1117" s="16"/>
      <c r="K1117" s="16"/>
      <c r="L1117" s="16"/>
      <c r="M1117" s="16"/>
      <c r="N1117" s="2"/>
    </row>
    <row r="1118" spans="1:14" ht="12.75" customHeight="1" x14ac:dyDescent="0.25">
      <c r="A1118" s="15" t="s">
        <v>1611</v>
      </c>
      <c r="B1118" s="15" t="s">
        <v>18</v>
      </c>
      <c r="C1118" s="15"/>
      <c r="D1118" s="16">
        <v>1.6868399999999999</v>
      </c>
      <c r="E1118" s="16">
        <v>2.0832700000000002</v>
      </c>
      <c r="F1118" s="16">
        <v>2.7136900000000002</v>
      </c>
      <c r="G1118" s="16"/>
      <c r="H1118" s="16"/>
      <c r="I1118" s="16"/>
      <c r="J1118" s="16"/>
      <c r="K1118" s="16"/>
      <c r="L1118" s="16"/>
      <c r="M1118" s="16"/>
      <c r="N1118" s="2"/>
    </row>
    <row r="1119" spans="1:14" ht="12.75" customHeight="1" x14ac:dyDescent="0.25">
      <c r="A1119" s="15" t="s">
        <v>1612</v>
      </c>
      <c r="B1119" s="15" t="s">
        <v>225</v>
      </c>
      <c r="C1119" s="15"/>
      <c r="D1119" s="16">
        <v>1.5617799999999999</v>
      </c>
      <c r="E1119" s="16">
        <v>1.2686999999999999</v>
      </c>
      <c r="F1119" s="16">
        <v>1.4685600000000001</v>
      </c>
      <c r="G1119" s="16"/>
      <c r="H1119" s="16"/>
      <c r="I1119" s="16"/>
      <c r="J1119" s="16"/>
      <c r="K1119" s="16"/>
      <c r="L1119" s="16"/>
      <c r="M1119" s="16"/>
      <c r="N1119" s="2"/>
    </row>
    <row r="1120" spans="1:14" ht="12.75" customHeight="1" x14ac:dyDescent="0.25">
      <c r="A1120" s="15" t="s">
        <v>1613</v>
      </c>
      <c r="B1120" s="15" t="s">
        <v>18</v>
      </c>
      <c r="C1120" s="15"/>
      <c r="D1120" s="16">
        <v>1.55098</v>
      </c>
      <c r="E1120" s="16">
        <v>3.22885</v>
      </c>
      <c r="F1120" s="16">
        <v>3.7033100000000001</v>
      </c>
      <c r="G1120" s="16"/>
      <c r="H1120" s="16"/>
      <c r="I1120" s="16"/>
      <c r="J1120" s="16"/>
      <c r="K1120" s="16"/>
      <c r="L1120" s="16"/>
      <c r="M1120" s="16"/>
      <c r="N1120" s="2"/>
    </row>
    <row r="1121" spans="1:14" ht="12.75" customHeight="1" x14ac:dyDescent="0.25">
      <c r="A1121" s="15" t="s">
        <v>1614</v>
      </c>
      <c r="B1121" s="15" t="s">
        <v>1030</v>
      </c>
      <c r="C1121" s="15"/>
      <c r="D1121" s="16">
        <v>1.5500700000000001</v>
      </c>
      <c r="E1121" s="16">
        <v>1.3246899999999999</v>
      </c>
      <c r="F1121" s="16">
        <v>1.91516</v>
      </c>
      <c r="G1121" s="16"/>
      <c r="H1121" s="16"/>
      <c r="I1121" s="16"/>
      <c r="J1121" s="16"/>
      <c r="K1121" s="16"/>
      <c r="L1121" s="16"/>
      <c r="M1121" s="16"/>
      <c r="N1121" s="2"/>
    </row>
    <row r="1122" spans="1:14" ht="12.75" customHeight="1" x14ac:dyDescent="0.25">
      <c r="A1122" s="15" t="s">
        <v>1615</v>
      </c>
      <c r="B1122" s="15" t="s">
        <v>445</v>
      </c>
      <c r="C1122" s="15"/>
      <c r="D1122" s="16">
        <v>1.5441400000000001</v>
      </c>
      <c r="E1122" s="16">
        <v>1.3811199999999999</v>
      </c>
      <c r="F1122" s="16">
        <v>2.02475</v>
      </c>
      <c r="G1122" s="16"/>
      <c r="H1122" s="16"/>
      <c r="I1122" s="16"/>
      <c r="J1122" s="16"/>
      <c r="K1122" s="16"/>
      <c r="L1122" s="16"/>
      <c r="M1122" s="16"/>
      <c r="N1122" s="2"/>
    </row>
    <row r="1123" spans="1:14" ht="12.75" customHeight="1" x14ac:dyDescent="0.25">
      <c r="A1123" s="15" t="s">
        <v>1616</v>
      </c>
      <c r="B1123" s="15" t="s">
        <v>1319</v>
      </c>
      <c r="C1123" s="15"/>
      <c r="D1123" s="16">
        <v>1.5387999999999999</v>
      </c>
      <c r="E1123" s="16">
        <v>1.5938699999999999</v>
      </c>
      <c r="F1123" s="16">
        <v>1.8086800000000001</v>
      </c>
      <c r="G1123" s="16"/>
      <c r="H1123" s="16"/>
      <c r="I1123" s="16"/>
      <c r="J1123" s="16"/>
      <c r="K1123" s="16"/>
      <c r="L1123" s="16"/>
      <c r="M1123" s="16"/>
      <c r="N1123" s="2"/>
    </row>
    <row r="1124" spans="1:14" ht="12.75" customHeight="1" x14ac:dyDescent="0.25">
      <c r="A1124" s="15" t="s">
        <v>1617</v>
      </c>
      <c r="B1124" s="15" t="s">
        <v>1618</v>
      </c>
      <c r="C1124" s="15" t="s">
        <v>29</v>
      </c>
      <c r="D1124" s="16">
        <v>1.4682599999999999</v>
      </c>
      <c r="E1124" s="16">
        <v>1.20103</v>
      </c>
      <c r="F1124" s="16">
        <v>1.9700800000000001</v>
      </c>
      <c r="G1124" s="16"/>
      <c r="H1124" s="16"/>
      <c r="I1124" s="16"/>
      <c r="J1124" s="16"/>
      <c r="K1124" s="16"/>
      <c r="L1124" s="16"/>
      <c r="M1124" s="16"/>
      <c r="N1124" s="2"/>
    </row>
    <row r="1125" spans="1:14" ht="12.75" customHeight="1" x14ac:dyDescent="0.25">
      <c r="A1125" s="15" t="s">
        <v>1619</v>
      </c>
      <c r="B1125" s="15" t="s">
        <v>94</v>
      </c>
      <c r="C1125" s="15"/>
      <c r="D1125" s="16">
        <v>1.45183</v>
      </c>
      <c r="E1125" s="16">
        <v>1.87774</v>
      </c>
      <c r="F1125" s="16">
        <v>1.6752199999999999</v>
      </c>
      <c r="G1125" s="16"/>
      <c r="H1125" s="16"/>
      <c r="I1125" s="16"/>
      <c r="J1125" s="16"/>
      <c r="K1125" s="16"/>
      <c r="L1125" s="16"/>
      <c r="M1125" s="16"/>
      <c r="N1125" s="2"/>
    </row>
    <row r="1126" spans="1:14" ht="12.75" customHeight="1" x14ac:dyDescent="0.25">
      <c r="A1126" s="15" t="s">
        <v>1620</v>
      </c>
      <c r="B1126" s="15" t="s">
        <v>18</v>
      </c>
      <c r="C1126" s="15"/>
      <c r="D1126" s="16">
        <v>1.44353</v>
      </c>
      <c r="E1126" s="16">
        <v>0</v>
      </c>
      <c r="F1126" s="16">
        <v>1.80891</v>
      </c>
      <c r="G1126" s="16"/>
      <c r="H1126" s="16"/>
      <c r="I1126" s="16"/>
      <c r="J1126" s="16"/>
      <c r="K1126" s="16"/>
      <c r="L1126" s="16"/>
      <c r="M1126" s="16"/>
      <c r="N1126" s="2"/>
    </row>
    <row r="1127" spans="1:14" ht="12.75" customHeight="1" x14ac:dyDescent="0.25">
      <c r="A1127" s="15" t="s">
        <v>1621</v>
      </c>
      <c r="B1127" s="15" t="s">
        <v>475</v>
      </c>
      <c r="C1127" s="15"/>
      <c r="D1127" s="16">
        <v>1.4370499999999999</v>
      </c>
      <c r="E1127" s="16">
        <v>1.4269700000000001</v>
      </c>
      <c r="F1127" s="16">
        <v>1.2902800000000001</v>
      </c>
      <c r="G1127" s="16"/>
      <c r="H1127" s="16"/>
      <c r="I1127" s="16"/>
      <c r="J1127" s="16"/>
      <c r="K1127" s="16"/>
      <c r="L1127" s="16"/>
      <c r="M1127" s="16"/>
      <c r="N1127" s="2"/>
    </row>
    <row r="1128" spans="1:14" ht="12.75" customHeight="1" x14ac:dyDescent="0.25">
      <c r="A1128" s="15" t="s">
        <v>1622</v>
      </c>
      <c r="B1128" s="15" t="s">
        <v>1319</v>
      </c>
      <c r="C1128" s="15"/>
      <c r="D1128" s="16">
        <v>1.43251</v>
      </c>
      <c r="E1128" s="16">
        <v>1.8044800000000001</v>
      </c>
      <c r="F1128" s="16">
        <v>1.86067</v>
      </c>
      <c r="G1128" s="16"/>
      <c r="H1128" s="16"/>
      <c r="I1128" s="16"/>
      <c r="J1128" s="26">
        <v>0.57629475071689695</v>
      </c>
      <c r="K1128" s="26">
        <v>0.69729557282892396</v>
      </c>
      <c r="L1128" s="16">
        <v>0.242767852205339</v>
      </c>
      <c r="M1128" s="16"/>
      <c r="N1128" s="2"/>
    </row>
    <row r="1129" spans="1:14" ht="12.75" customHeight="1" x14ac:dyDescent="0.25">
      <c r="A1129" s="15" t="s">
        <v>1623</v>
      </c>
      <c r="B1129" s="15" t="s">
        <v>18</v>
      </c>
      <c r="C1129" s="15"/>
      <c r="D1129" s="16">
        <v>1.42645</v>
      </c>
      <c r="E1129" s="16">
        <v>1.6277200000000001</v>
      </c>
      <c r="F1129" s="16">
        <v>1.5291399999999999</v>
      </c>
      <c r="G1129" s="16"/>
      <c r="H1129" s="16"/>
      <c r="I1129" s="16"/>
      <c r="J1129" s="16"/>
      <c r="K1129" s="16"/>
      <c r="L1129" s="16"/>
      <c r="M1129" s="16"/>
      <c r="N1129" s="2"/>
    </row>
    <row r="1130" spans="1:14" ht="12.75" customHeight="1" x14ac:dyDescent="0.25">
      <c r="A1130" s="15" t="s">
        <v>1624</v>
      </c>
      <c r="B1130" s="15" t="s">
        <v>16</v>
      </c>
      <c r="C1130" s="15"/>
      <c r="D1130" s="16">
        <v>1.4235100000000001</v>
      </c>
      <c r="E1130" s="16">
        <v>1.00149</v>
      </c>
      <c r="F1130" s="16">
        <v>0.41992099999999999</v>
      </c>
      <c r="G1130" s="16"/>
      <c r="H1130" s="16"/>
      <c r="I1130" s="16"/>
      <c r="J1130" s="16"/>
      <c r="K1130" s="16"/>
      <c r="L1130" s="16"/>
      <c r="M1130" s="16"/>
      <c r="N1130" s="2"/>
    </row>
    <row r="1131" spans="1:14" ht="12.75" customHeight="1" x14ac:dyDescent="0.25">
      <c r="A1131" s="15" t="s">
        <v>1625</v>
      </c>
      <c r="B1131" s="15" t="s">
        <v>100</v>
      </c>
      <c r="C1131" s="15"/>
      <c r="D1131" s="16">
        <v>1.4136899999999999</v>
      </c>
      <c r="E1131" s="16">
        <v>0.21235799999999999</v>
      </c>
      <c r="F1131" s="16">
        <v>0.28596899999999997</v>
      </c>
      <c r="G1131" s="16"/>
      <c r="H1131" s="16"/>
      <c r="I1131" s="16"/>
      <c r="J1131" s="16"/>
      <c r="K1131" s="16"/>
      <c r="L1131" s="16"/>
      <c r="M1131" s="16"/>
      <c r="N1131" s="2"/>
    </row>
    <row r="1132" spans="1:14" ht="12.75" customHeight="1" x14ac:dyDescent="0.25">
      <c r="A1132" s="15" t="s">
        <v>1626</v>
      </c>
      <c r="B1132" s="15" t="s">
        <v>1627</v>
      </c>
      <c r="C1132" s="15"/>
      <c r="D1132" s="16">
        <v>1.40052</v>
      </c>
      <c r="E1132" s="16">
        <v>1.3204499999999999</v>
      </c>
      <c r="F1132" s="16">
        <v>0.92203199999999996</v>
      </c>
      <c r="G1132" s="16"/>
      <c r="H1132" s="16"/>
      <c r="I1132" s="16"/>
      <c r="J1132" s="16"/>
      <c r="K1132" s="16"/>
      <c r="L1132" s="16"/>
      <c r="M1132" s="16"/>
      <c r="N1132" s="2"/>
    </row>
    <row r="1133" spans="1:14" ht="12.75" customHeight="1" x14ac:dyDescent="0.25">
      <c r="A1133" s="15" t="s">
        <v>1628</v>
      </c>
      <c r="B1133" s="15" t="s">
        <v>1629</v>
      </c>
      <c r="C1133" s="15"/>
      <c r="D1133" s="16">
        <v>1.3982399999999999</v>
      </c>
      <c r="E1133" s="16">
        <v>1.6092</v>
      </c>
      <c r="F1133" s="16">
        <v>0.97818700000000003</v>
      </c>
      <c r="G1133" s="16"/>
      <c r="H1133" s="16"/>
      <c r="I1133" s="16"/>
      <c r="J1133" s="16"/>
      <c r="K1133" s="16"/>
      <c r="L1133" s="16"/>
      <c r="M1133" s="16"/>
      <c r="N1133" s="2"/>
    </row>
    <row r="1134" spans="1:14" ht="12.75" customHeight="1" x14ac:dyDescent="0.25">
      <c r="A1134" s="15" t="s">
        <v>1630</v>
      </c>
      <c r="B1134" s="15" t="s">
        <v>1631</v>
      </c>
      <c r="C1134" s="15"/>
      <c r="D1134" s="16">
        <v>1.3981600000000001</v>
      </c>
      <c r="E1134" s="16">
        <v>1.72997</v>
      </c>
      <c r="F1134" s="16">
        <v>2.10168</v>
      </c>
      <c r="G1134" s="16"/>
      <c r="H1134" s="16"/>
      <c r="I1134" s="16"/>
      <c r="J1134" s="16"/>
      <c r="K1134" s="16"/>
      <c r="L1134" s="16"/>
      <c r="M1134" s="16"/>
      <c r="N1134" s="2"/>
    </row>
    <row r="1135" spans="1:14" ht="12.75" customHeight="1" x14ac:dyDescent="0.25">
      <c r="A1135" s="15" t="s">
        <v>1632</v>
      </c>
      <c r="B1135" s="15" t="s">
        <v>16</v>
      </c>
      <c r="C1135" s="15"/>
      <c r="D1135" s="16">
        <v>1.3846700000000001</v>
      </c>
      <c r="E1135" s="16">
        <v>1.3096000000000001</v>
      </c>
      <c r="F1135" s="16">
        <v>1.78386</v>
      </c>
      <c r="G1135" s="16"/>
      <c r="H1135" s="16"/>
      <c r="I1135" s="16"/>
      <c r="J1135" s="16"/>
      <c r="K1135" s="16"/>
      <c r="L1135" s="16"/>
      <c r="M1135" s="16"/>
      <c r="N1135" s="2"/>
    </row>
    <row r="1136" spans="1:14" ht="12.75" customHeight="1" x14ac:dyDescent="0.25">
      <c r="A1136" s="15" t="s">
        <v>1633</v>
      </c>
      <c r="B1136" s="15" t="s">
        <v>18</v>
      </c>
      <c r="C1136" s="15"/>
      <c r="D1136" s="16">
        <v>1.3826799999999999</v>
      </c>
      <c r="E1136" s="16">
        <v>0.25452399999999997</v>
      </c>
      <c r="F1136" s="16">
        <v>0.64680599999999999</v>
      </c>
      <c r="G1136" s="16"/>
      <c r="H1136" s="16"/>
      <c r="I1136" s="16"/>
      <c r="J1136" s="16"/>
      <c r="K1136" s="16"/>
      <c r="L1136" s="16"/>
      <c r="M1136" s="16"/>
      <c r="N1136" s="2"/>
    </row>
    <row r="1137" spans="1:14" ht="12.75" customHeight="1" x14ac:dyDescent="0.25">
      <c r="A1137" s="15" t="s">
        <v>1634</v>
      </c>
      <c r="B1137" s="15" t="s">
        <v>707</v>
      </c>
      <c r="C1137" s="15"/>
      <c r="D1137" s="16">
        <v>1.3647100000000001</v>
      </c>
      <c r="E1137" s="16">
        <v>2.4716</v>
      </c>
      <c r="F1137" s="16">
        <v>1.0912299999999999</v>
      </c>
      <c r="G1137" s="16"/>
      <c r="H1137" s="16"/>
      <c r="I1137" s="16"/>
      <c r="J1137" s="16"/>
      <c r="K1137" s="16"/>
      <c r="L1137" s="16"/>
      <c r="M1137" s="16"/>
      <c r="N1137" s="2"/>
    </row>
    <row r="1138" spans="1:14" ht="12.75" customHeight="1" x14ac:dyDescent="0.25">
      <c r="A1138" s="15" t="s">
        <v>1635</v>
      </c>
      <c r="B1138" s="15" t="s">
        <v>18</v>
      </c>
      <c r="C1138" s="15"/>
      <c r="D1138" s="16">
        <v>1.34745</v>
      </c>
      <c r="E1138" s="16">
        <v>0.90338099999999999</v>
      </c>
      <c r="F1138" s="16">
        <v>0.91200499999999995</v>
      </c>
      <c r="G1138" s="16"/>
      <c r="H1138" s="16"/>
      <c r="I1138" s="16"/>
      <c r="J1138" s="16"/>
      <c r="K1138" s="16"/>
      <c r="L1138" s="16"/>
      <c r="M1138" s="16"/>
      <c r="N1138" s="2"/>
    </row>
    <row r="1139" spans="1:14" ht="12.75" customHeight="1" x14ac:dyDescent="0.25">
      <c r="A1139" s="15" t="s">
        <v>1636</v>
      </c>
      <c r="B1139" s="15" t="s">
        <v>234</v>
      </c>
      <c r="C1139" s="15"/>
      <c r="D1139" s="16">
        <v>1.3298300000000001</v>
      </c>
      <c r="E1139" s="16">
        <v>0.162581</v>
      </c>
      <c r="F1139" s="16">
        <v>0.28483000000000003</v>
      </c>
      <c r="G1139" s="16"/>
      <c r="H1139" s="16"/>
      <c r="I1139" s="16"/>
      <c r="J1139" s="16"/>
      <c r="K1139" s="16"/>
      <c r="L1139" s="16"/>
      <c r="M1139" s="16"/>
      <c r="N1139" s="2"/>
    </row>
    <row r="1140" spans="1:14" ht="12.75" customHeight="1" x14ac:dyDescent="0.25">
      <c r="A1140" s="15" t="s">
        <v>1637</v>
      </c>
      <c r="B1140" s="15" t="s">
        <v>1360</v>
      </c>
      <c r="C1140" s="15"/>
      <c r="D1140" s="16">
        <v>1.3262400000000001</v>
      </c>
      <c r="E1140" s="16">
        <v>1.15388</v>
      </c>
      <c r="F1140" s="16">
        <v>1.15882</v>
      </c>
      <c r="G1140" s="16"/>
      <c r="H1140" s="16"/>
      <c r="I1140" s="16"/>
      <c r="J1140" s="16"/>
      <c r="K1140" s="16"/>
      <c r="L1140" s="16"/>
      <c r="M1140" s="16"/>
      <c r="N1140" s="2"/>
    </row>
    <row r="1141" spans="1:14" ht="12.75" customHeight="1" x14ac:dyDescent="0.25">
      <c r="A1141" s="15" t="s">
        <v>1638</v>
      </c>
      <c r="B1141" s="15" t="s">
        <v>396</v>
      </c>
      <c r="C1141" s="15"/>
      <c r="D1141" s="16">
        <v>1.2963100000000001</v>
      </c>
      <c r="E1141" s="16">
        <v>2.0384199999999999</v>
      </c>
      <c r="F1141" s="16">
        <v>1.5105</v>
      </c>
      <c r="G1141" s="16"/>
      <c r="H1141" s="16"/>
      <c r="I1141" s="16"/>
      <c r="J1141" s="16"/>
      <c r="K1141" s="16"/>
      <c r="L1141" s="16"/>
      <c r="M1141" s="16"/>
      <c r="N1141" s="2"/>
    </row>
    <row r="1142" spans="1:14" ht="12.75" customHeight="1" x14ac:dyDescent="0.25">
      <c r="A1142" s="15" t="s">
        <v>1639</v>
      </c>
      <c r="B1142" s="15" t="s">
        <v>18</v>
      </c>
      <c r="C1142" s="15"/>
      <c r="D1142" s="16">
        <v>1.2780100000000001</v>
      </c>
      <c r="E1142" s="16">
        <v>1.3996299999999999</v>
      </c>
      <c r="F1142" s="16">
        <v>1.76311</v>
      </c>
      <c r="G1142" s="16"/>
      <c r="H1142" s="16"/>
      <c r="I1142" s="16"/>
      <c r="J1142" s="16"/>
      <c r="K1142" s="16"/>
      <c r="L1142" s="16"/>
      <c r="M1142" s="16"/>
      <c r="N1142" s="2"/>
    </row>
    <row r="1143" spans="1:14" ht="12.75" customHeight="1" x14ac:dyDescent="0.25">
      <c r="A1143" s="15" t="s">
        <v>1640</v>
      </c>
      <c r="B1143" s="15" t="s">
        <v>18</v>
      </c>
      <c r="C1143" s="15"/>
      <c r="D1143" s="16">
        <v>1.2718400000000001</v>
      </c>
      <c r="E1143" s="16">
        <v>2.0049600000000001</v>
      </c>
      <c r="F1143" s="16">
        <v>1.67456</v>
      </c>
      <c r="G1143" s="16"/>
      <c r="H1143" s="16"/>
      <c r="I1143" s="16"/>
      <c r="J1143" s="16"/>
      <c r="K1143" s="16"/>
      <c r="L1143" s="16"/>
      <c r="M1143" s="16"/>
      <c r="N1143" s="2"/>
    </row>
    <row r="1144" spans="1:14" ht="12.75" customHeight="1" x14ac:dyDescent="0.25">
      <c r="A1144" s="15" t="s">
        <v>1641</v>
      </c>
      <c r="B1144" s="15" t="s">
        <v>1642</v>
      </c>
      <c r="C1144" s="15"/>
      <c r="D1144" s="16">
        <v>1.25868</v>
      </c>
      <c r="E1144" s="16">
        <v>1.2818700000000001</v>
      </c>
      <c r="F1144" s="16">
        <v>0.97154399999999996</v>
      </c>
      <c r="G1144" s="16"/>
      <c r="H1144" s="16"/>
      <c r="I1144" s="16"/>
      <c r="J1144" s="16"/>
      <c r="K1144" s="16"/>
      <c r="L1144" s="16"/>
      <c r="M1144" s="16"/>
      <c r="N1144" s="2"/>
    </row>
    <row r="1145" spans="1:14" ht="12.75" customHeight="1" x14ac:dyDescent="0.25">
      <c r="A1145" s="15" t="s">
        <v>1643</v>
      </c>
      <c r="B1145" s="15" t="s">
        <v>16</v>
      </c>
      <c r="C1145" s="15"/>
      <c r="D1145" s="16">
        <v>1.2567600000000001</v>
      </c>
      <c r="E1145" s="16">
        <v>1.8973500000000001</v>
      </c>
      <c r="F1145" s="16">
        <v>2.0824600000000002</v>
      </c>
      <c r="G1145" s="16"/>
      <c r="H1145" s="16"/>
      <c r="I1145" s="16"/>
      <c r="J1145" s="16"/>
      <c r="K1145" s="16"/>
      <c r="L1145" s="16"/>
      <c r="M1145" s="16"/>
      <c r="N1145" s="2"/>
    </row>
    <row r="1146" spans="1:14" ht="12.75" customHeight="1" x14ac:dyDescent="0.25">
      <c r="A1146" s="15" t="s">
        <v>1644</v>
      </c>
      <c r="B1146" s="15" t="s">
        <v>234</v>
      </c>
      <c r="C1146" s="15"/>
      <c r="D1146" s="16">
        <v>1.24512</v>
      </c>
      <c r="E1146" s="16">
        <v>0.125384</v>
      </c>
      <c r="F1146" s="16">
        <v>0.14430100000000001</v>
      </c>
      <c r="G1146" s="16"/>
      <c r="H1146" s="16"/>
      <c r="I1146" s="16"/>
      <c r="J1146" s="16"/>
      <c r="K1146" s="16"/>
      <c r="L1146" s="16"/>
      <c r="M1146" s="16"/>
      <c r="N1146" s="2"/>
    </row>
    <row r="1147" spans="1:14" ht="12.75" customHeight="1" x14ac:dyDescent="0.25">
      <c r="A1147" s="15" t="s">
        <v>1645</v>
      </c>
      <c r="B1147" s="15" t="s">
        <v>94</v>
      </c>
      <c r="C1147" s="15"/>
      <c r="D1147" s="16">
        <v>1.2370300000000001</v>
      </c>
      <c r="E1147" s="16">
        <v>1.17685</v>
      </c>
      <c r="F1147" s="16">
        <v>1.37941</v>
      </c>
      <c r="G1147" s="16"/>
      <c r="H1147" s="16"/>
      <c r="I1147" s="16"/>
      <c r="J1147" s="26">
        <v>3.4236504134731997E-2</v>
      </c>
      <c r="K1147" s="26">
        <v>0.996960123823875</v>
      </c>
      <c r="L1147" s="16">
        <v>0.94788665761756297</v>
      </c>
      <c r="M1147" s="16"/>
      <c r="N1147" s="2"/>
    </row>
    <row r="1148" spans="1:14" ht="12.75" customHeight="1" x14ac:dyDescent="0.25">
      <c r="A1148" s="15" t="s">
        <v>1646</v>
      </c>
      <c r="B1148" s="15" t="s">
        <v>18</v>
      </c>
      <c r="C1148" s="15"/>
      <c r="D1148" s="16">
        <v>1.23644</v>
      </c>
      <c r="E1148" s="16">
        <v>1.3317099999999999</v>
      </c>
      <c r="F1148" s="16">
        <v>1.0385599999999999</v>
      </c>
      <c r="G1148" s="16"/>
      <c r="H1148" s="16"/>
      <c r="I1148" s="16"/>
      <c r="J1148" s="16"/>
      <c r="K1148" s="16"/>
      <c r="L1148" s="16"/>
      <c r="M1148" s="16"/>
      <c r="N1148" s="2"/>
    </row>
    <row r="1149" spans="1:14" ht="12.75" customHeight="1" x14ac:dyDescent="0.25">
      <c r="A1149" s="15" t="s">
        <v>1647</v>
      </c>
      <c r="B1149" s="15" t="s">
        <v>18</v>
      </c>
      <c r="C1149" s="15"/>
      <c r="D1149" s="16">
        <v>1.2132700000000001</v>
      </c>
      <c r="E1149" s="16">
        <v>1.4518</v>
      </c>
      <c r="F1149" s="16">
        <v>1.75326</v>
      </c>
      <c r="G1149" s="16"/>
      <c r="H1149" s="16"/>
      <c r="I1149" s="16"/>
      <c r="J1149" s="16"/>
      <c r="K1149" s="16"/>
      <c r="L1149" s="16"/>
      <c r="M1149" s="16"/>
      <c r="N1149" s="2"/>
    </row>
    <row r="1150" spans="1:14" ht="12.75" customHeight="1" x14ac:dyDescent="0.25">
      <c r="A1150" s="15" t="s">
        <v>1648</v>
      </c>
      <c r="B1150" s="15" t="s">
        <v>18</v>
      </c>
      <c r="C1150" s="15" t="s">
        <v>29</v>
      </c>
      <c r="D1150" s="16">
        <v>1.2129799999999999</v>
      </c>
      <c r="E1150" s="16">
        <v>1.6931499999999999</v>
      </c>
      <c r="F1150" s="16">
        <v>0.66653499999999999</v>
      </c>
      <c r="G1150" s="16"/>
      <c r="H1150" s="16"/>
      <c r="I1150" s="16"/>
      <c r="J1150" s="16"/>
      <c r="K1150" s="16"/>
      <c r="L1150" s="16"/>
      <c r="M1150" s="16"/>
      <c r="N1150" s="2"/>
    </row>
    <row r="1151" spans="1:14" ht="12.75" customHeight="1" x14ac:dyDescent="0.25">
      <c r="A1151" s="15" t="s">
        <v>1649</v>
      </c>
      <c r="B1151" s="15" t="s">
        <v>18</v>
      </c>
      <c r="C1151" s="15"/>
      <c r="D1151" s="16">
        <v>1.18889</v>
      </c>
      <c r="E1151" s="16">
        <v>1.1048100000000001</v>
      </c>
      <c r="F1151" s="16">
        <v>0.72565000000000002</v>
      </c>
      <c r="G1151" s="16"/>
      <c r="H1151" s="16"/>
      <c r="I1151" s="16"/>
      <c r="J1151" s="16"/>
      <c r="K1151" s="16"/>
      <c r="L1151" s="16"/>
      <c r="M1151" s="16"/>
      <c r="N1151" s="2"/>
    </row>
    <row r="1152" spans="1:14" ht="12.75" customHeight="1" x14ac:dyDescent="0.25">
      <c r="A1152" s="15" t="s">
        <v>1650</v>
      </c>
      <c r="B1152" s="15" t="s">
        <v>1651</v>
      </c>
      <c r="C1152" s="15"/>
      <c r="D1152" s="16">
        <v>1.1844399999999999</v>
      </c>
      <c r="E1152" s="16">
        <v>0.93100700000000003</v>
      </c>
      <c r="F1152" s="16">
        <v>0.95413999999999999</v>
      </c>
      <c r="G1152" s="16"/>
      <c r="H1152" s="16"/>
      <c r="I1152" s="16"/>
      <c r="J1152" s="16"/>
      <c r="K1152" s="16"/>
      <c r="L1152" s="16"/>
      <c r="M1152" s="16"/>
      <c r="N1152" s="2"/>
    </row>
    <row r="1153" spans="1:14" ht="12.75" customHeight="1" x14ac:dyDescent="0.25">
      <c r="A1153" s="15" t="s">
        <v>1652</v>
      </c>
      <c r="B1153" s="15" t="s">
        <v>1653</v>
      </c>
      <c r="C1153" s="15"/>
      <c r="D1153" s="16">
        <v>1.1782600000000001</v>
      </c>
      <c r="E1153" s="16">
        <v>1.4472499999999999</v>
      </c>
      <c r="F1153" s="16">
        <v>0.35036</v>
      </c>
      <c r="G1153" s="16"/>
      <c r="H1153" s="16"/>
      <c r="I1153" s="16"/>
      <c r="J1153" s="16"/>
      <c r="K1153" s="16"/>
      <c r="L1153" s="16"/>
      <c r="M1153" s="16"/>
      <c r="N1153" s="2"/>
    </row>
    <row r="1154" spans="1:14" ht="12.75" customHeight="1" x14ac:dyDescent="0.25">
      <c r="A1154" s="15" t="s">
        <v>1654</v>
      </c>
      <c r="B1154" s="15" t="s">
        <v>1655</v>
      </c>
      <c r="C1154" s="15"/>
      <c r="D1154" s="16">
        <v>1.1524799999999999</v>
      </c>
      <c r="E1154" s="16">
        <v>1.3366100000000001</v>
      </c>
      <c r="F1154" s="16">
        <v>1.1885600000000001</v>
      </c>
      <c r="G1154" s="16"/>
      <c r="H1154" s="16"/>
      <c r="I1154" s="16"/>
      <c r="J1154" s="16"/>
      <c r="K1154" s="16"/>
      <c r="L1154" s="16"/>
      <c r="M1154" s="16"/>
      <c r="N1154" s="2"/>
    </row>
    <row r="1155" spans="1:14" ht="12.75" customHeight="1" x14ac:dyDescent="0.25">
      <c r="A1155" s="15" t="s">
        <v>1656</v>
      </c>
      <c r="B1155" s="15" t="s">
        <v>16</v>
      </c>
      <c r="C1155" s="15"/>
      <c r="D1155" s="16">
        <v>1.1517200000000001</v>
      </c>
      <c r="E1155" s="16">
        <v>1.4353</v>
      </c>
      <c r="F1155" s="16">
        <v>1.78329</v>
      </c>
      <c r="G1155" s="16"/>
      <c r="H1155" s="16"/>
      <c r="I1155" s="16"/>
      <c r="J1155" s="16"/>
      <c r="K1155" s="16"/>
      <c r="L1155" s="16"/>
      <c r="M1155" s="16"/>
      <c r="N1155" s="2"/>
    </row>
    <row r="1156" spans="1:14" ht="12.75" customHeight="1" x14ac:dyDescent="0.25">
      <c r="A1156" s="15" t="s">
        <v>1657</v>
      </c>
      <c r="B1156" s="15" t="s">
        <v>18</v>
      </c>
      <c r="C1156" s="15"/>
      <c r="D1156" s="16">
        <v>1.1492800000000001</v>
      </c>
      <c r="E1156" s="16">
        <v>0.92198899999999995</v>
      </c>
      <c r="F1156" s="16">
        <v>0.92691299999999999</v>
      </c>
      <c r="G1156" s="16"/>
      <c r="H1156" s="16"/>
      <c r="I1156" s="16"/>
      <c r="J1156" s="16"/>
      <c r="K1156" s="16"/>
      <c r="L1156" s="16"/>
      <c r="M1156" s="16"/>
      <c r="N1156" s="2"/>
    </row>
    <row r="1157" spans="1:14" ht="12.75" customHeight="1" x14ac:dyDescent="0.25">
      <c r="A1157" s="15" t="s">
        <v>1658</v>
      </c>
      <c r="B1157" s="15" t="s">
        <v>1659</v>
      </c>
      <c r="C1157" s="15"/>
      <c r="D1157" s="16">
        <v>1.1167800000000001</v>
      </c>
      <c r="E1157" s="16">
        <v>1.0139</v>
      </c>
      <c r="F1157" s="16">
        <v>1.1861299999999999</v>
      </c>
      <c r="G1157" s="16"/>
      <c r="H1157" s="16"/>
      <c r="I1157" s="16"/>
      <c r="J1157" s="16"/>
      <c r="K1157" s="16"/>
      <c r="L1157" s="16"/>
      <c r="M1157" s="16"/>
      <c r="N1157" s="2"/>
    </row>
    <row r="1158" spans="1:14" ht="12.75" customHeight="1" x14ac:dyDescent="0.25">
      <c r="A1158" s="15" t="s">
        <v>1660</v>
      </c>
      <c r="B1158" s="15" t="s">
        <v>234</v>
      </c>
      <c r="C1158" s="15"/>
      <c r="D1158" s="16">
        <v>1.1161000000000001</v>
      </c>
      <c r="E1158" s="16">
        <v>0.33260699999999999</v>
      </c>
      <c r="F1158" s="16">
        <v>0.31952999999999998</v>
      </c>
      <c r="G1158" s="16"/>
      <c r="H1158" s="16"/>
      <c r="I1158" s="16"/>
      <c r="J1158" s="16"/>
      <c r="K1158" s="16"/>
      <c r="L1158" s="16"/>
      <c r="M1158" s="16"/>
      <c r="N1158" s="2"/>
    </row>
    <row r="1159" spans="1:14" ht="12.75" customHeight="1" x14ac:dyDescent="0.25">
      <c r="A1159" s="15" t="s">
        <v>1661</v>
      </c>
      <c r="B1159" s="15" t="s">
        <v>1468</v>
      </c>
      <c r="C1159" s="15"/>
      <c r="D1159" s="16">
        <v>1.11557</v>
      </c>
      <c r="E1159" s="16">
        <v>1.15011</v>
      </c>
      <c r="F1159" s="16">
        <v>1.0902499999999999</v>
      </c>
      <c r="G1159" s="16"/>
      <c r="H1159" s="16"/>
      <c r="I1159" s="16"/>
      <c r="J1159" s="16"/>
      <c r="K1159" s="16"/>
      <c r="L1159" s="16"/>
      <c r="M1159" s="16"/>
      <c r="N1159" s="2"/>
    </row>
    <row r="1160" spans="1:14" ht="12.75" customHeight="1" x14ac:dyDescent="0.25">
      <c r="A1160" s="15" t="s">
        <v>1662</v>
      </c>
      <c r="B1160" s="15" t="s">
        <v>1663</v>
      </c>
      <c r="C1160" s="15"/>
      <c r="D1160" s="16">
        <v>1.1125499999999999</v>
      </c>
      <c r="E1160" s="16">
        <v>1.0409200000000001</v>
      </c>
      <c r="F1160" s="16">
        <v>1.1787399999999999</v>
      </c>
      <c r="G1160" s="16"/>
      <c r="H1160" s="16"/>
      <c r="I1160" s="16"/>
      <c r="J1160" s="16"/>
      <c r="K1160" s="16"/>
      <c r="L1160" s="16"/>
      <c r="M1160" s="16"/>
      <c r="N1160" s="2"/>
    </row>
    <row r="1161" spans="1:14" ht="12.75" customHeight="1" x14ac:dyDescent="0.25">
      <c r="A1161" s="15" t="s">
        <v>1664</v>
      </c>
      <c r="B1161" s="15" t="s">
        <v>18</v>
      </c>
      <c r="C1161" s="15"/>
      <c r="D1161" s="16">
        <v>1.1123799999999999</v>
      </c>
      <c r="E1161" s="16">
        <v>0.79467699999999997</v>
      </c>
      <c r="F1161" s="16">
        <v>0.40349200000000002</v>
      </c>
      <c r="G1161" s="16"/>
      <c r="H1161" s="16"/>
      <c r="I1161" s="16"/>
      <c r="J1161" s="16"/>
      <c r="K1161" s="16"/>
      <c r="L1161" s="16"/>
      <c r="M1161" s="16"/>
      <c r="N1161" s="2"/>
    </row>
    <row r="1162" spans="1:14" ht="12.75" customHeight="1" x14ac:dyDescent="0.25">
      <c r="A1162" s="15" t="s">
        <v>1665</v>
      </c>
      <c r="B1162" s="15" t="s">
        <v>353</v>
      </c>
      <c r="C1162" s="15" t="s">
        <v>29</v>
      </c>
      <c r="D1162" s="16">
        <v>1.10903</v>
      </c>
      <c r="E1162" s="16">
        <v>0.66281900000000005</v>
      </c>
      <c r="F1162" s="16">
        <v>0.73654200000000003</v>
      </c>
      <c r="G1162" s="16"/>
      <c r="H1162" s="16"/>
      <c r="I1162" s="16"/>
      <c r="J1162" s="16"/>
      <c r="K1162" s="16"/>
      <c r="L1162" s="16"/>
      <c r="M1162" s="16"/>
      <c r="N1162" s="2"/>
    </row>
    <row r="1163" spans="1:14" ht="12.75" customHeight="1" x14ac:dyDescent="0.25">
      <c r="A1163" s="15" t="s">
        <v>1666</v>
      </c>
      <c r="B1163" s="15" t="s">
        <v>18</v>
      </c>
      <c r="C1163" s="15"/>
      <c r="D1163" s="16">
        <v>1.09117</v>
      </c>
      <c r="E1163" s="16">
        <v>0.89605900000000005</v>
      </c>
      <c r="F1163" s="16">
        <v>1.19293</v>
      </c>
      <c r="G1163" s="16"/>
      <c r="H1163" s="16"/>
      <c r="I1163" s="16"/>
      <c r="J1163" s="16"/>
      <c r="K1163" s="16"/>
      <c r="L1163" s="16"/>
      <c r="M1163" s="16"/>
      <c r="N1163" s="2"/>
    </row>
    <row r="1164" spans="1:14" ht="12.75" customHeight="1" x14ac:dyDescent="0.25">
      <c r="A1164" s="15" t="s">
        <v>1667</v>
      </c>
      <c r="B1164" s="15" t="s">
        <v>1668</v>
      </c>
      <c r="C1164" s="15"/>
      <c r="D1164" s="16">
        <v>1.0880099999999999</v>
      </c>
      <c r="E1164" s="16">
        <v>0.70440899999999995</v>
      </c>
      <c r="F1164" s="16">
        <v>0.64585700000000001</v>
      </c>
      <c r="G1164" s="16"/>
      <c r="H1164" s="16"/>
      <c r="I1164" s="16"/>
      <c r="J1164" s="16"/>
      <c r="K1164" s="16"/>
      <c r="L1164" s="16"/>
      <c r="M1164" s="16"/>
      <c r="N1164" s="2"/>
    </row>
    <row r="1165" spans="1:14" ht="12.75" customHeight="1" x14ac:dyDescent="0.25">
      <c r="A1165" s="15" t="s">
        <v>1669</v>
      </c>
      <c r="B1165" s="15" t="s">
        <v>170</v>
      </c>
      <c r="C1165" s="15"/>
      <c r="D1165" s="16">
        <v>1.08348</v>
      </c>
      <c r="E1165" s="16">
        <v>9.3245999999999996E-2</v>
      </c>
      <c r="F1165" s="16">
        <v>7.4642600000000003E-2</v>
      </c>
      <c r="G1165" s="16"/>
      <c r="H1165" s="16"/>
      <c r="I1165" s="16"/>
      <c r="J1165" s="16"/>
      <c r="K1165" s="16"/>
      <c r="L1165" s="16"/>
      <c r="M1165" s="16"/>
      <c r="N1165" s="2"/>
    </row>
    <row r="1166" spans="1:14" ht="12.75" customHeight="1" x14ac:dyDescent="0.25">
      <c r="A1166" s="15" t="s">
        <v>1670</v>
      </c>
      <c r="B1166" s="15" t="s">
        <v>1671</v>
      </c>
      <c r="C1166" s="15"/>
      <c r="D1166" s="16">
        <v>1.08107</v>
      </c>
      <c r="E1166" s="16">
        <v>0.93615999999999999</v>
      </c>
      <c r="F1166" s="16">
        <v>1.35947</v>
      </c>
      <c r="G1166" s="16"/>
      <c r="H1166" s="16"/>
      <c r="I1166" s="16"/>
      <c r="J1166" s="16"/>
      <c r="K1166" s="16"/>
      <c r="L1166" s="16"/>
      <c r="M1166" s="16"/>
      <c r="N1166" s="2"/>
    </row>
    <row r="1167" spans="1:14" ht="12.75" customHeight="1" x14ac:dyDescent="0.25">
      <c r="A1167" s="15" t="s">
        <v>1672</v>
      </c>
      <c r="B1167" s="15" t="s">
        <v>234</v>
      </c>
      <c r="C1167" s="15"/>
      <c r="D1167" s="16">
        <v>1.0685800000000001</v>
      </c>
      <c r="E1167" s="16">
        <v>0.23847399999999999</v>
      </c>
      <c r="F1167" s="16">
        <v>0.43962299999999999</v>
      </c>
      <c r="G1167" s="16"/>
      <c r="H1167" s="16"/>
      <c r="I1167" s="16"/>
      <c r="J1167" s="16"/>
      <c r="K1167" s="16"/>
      <c r="L1167" s="16"/>
      <c r="M1167" s="16"/>
      <c r="N1167" s="2"/>
    </row>
    <row r="1168" spans="1:14" ht="12.75" customHeight="1" x14ac:dyDescent="0.25">
      <c r="A1168" s="15" t="s">
        <v>1673</v>
      </c>
      <c r="B1168" s="15" t="s">
        <v>16</v>
      </c>
      <c r="C1168" s="15"/>
      <c r="D1168" s="16">
        <v>1.06332</v>
      </c>
      <c r="E1168" s="16">
        <v>0.76789700000000005</v>
      </c>
      <c r="F1168" s="16">
        <v>0.86976699999999996</v>
      </c>
      <c r="G1168" s="16"/>
      <c r="H1168" s="16"/>
      <c r="I1168" s="16"/>
      <c r="J1168" s="16"/>
      <c r="K1168" s="16"/>
      <c r="L1168" s="16"/>
      <c r="M1168" s="16"/>
      <c r="N1168" s="2"/>
    </row>
    <row r="1169" spans="1:14" ht="12.75" customHeight="1" x14ac:dyDescent="0.25">
      <c r="A1169" s="15" t="s">
        <v>1674</v>
      </c>
      <c r="B1169" s="15" t="s">
        <v>18</v>
      </c>
      <c r="C1169" s="15"/>
      <c r="D1169" s="16">
        <v>1.0602499999999999</v>
      </c>
      <c r="E1169" s="16">
        <v>1.1270100000000001</v>
      </c>
      <c r="F1169" s="16">
        <v>0.96977400000000002</v>
      </c>
      <c r="G1169" s="16"/>
      <c r="H1169" s="16"/>
      <c r="I1169" s="16"/>
      <c r="J1169" s="16"/>
      <c r="K1169" s="16"/>
      <c r="L1169" s="16"/>
      <c r="M1169" s="16"/>
      <c r="N1169" s="2"/>
    </row>
    <row r="1170" spans="1:14" ht="12.75" customHeight="1" x14ac:dyDescent="0.25">
      <c r="A1170" s="15" t="s">
        <v>1675</v>
      </c>
      <c r="B1170" s="15" t="s">
        <v>18</v>
      </c>
      <c r="C1170" s="15"/>
      <c r="D1170" s="16">
        <v>1.0601700000000001</v>
      </c>
      <c r="E1170" s="16">
        <v>0.79530500000000004</v>
      </c>
      <c r="F1170" s="16">
        <v>0.67877500000000002</v>
      </c>
      <c r="G1170" s="16"/>
      <c r="H1170" s="16"/>
      <c r="I1170" s="16"/>
      <c r="J1170" s="16"/>
      <c r="K1170" s="16"/>
      <c r="L1170" s="16"/>
      <c r="M1170" s="16"/>
      <c r="N1170" s="2"/>
    </row>
    <row r="1171" spans="1:14" ht="12.75" customHeight="1" x14ac:dyDescent="0.25">
      <c r="A1171" s="15" t="s">
        <v>1676</v>
      </c>
      <c r="B1171" s="15" t="s">
        <v>18</v>
      </c>
      <c r="C1171" s="15" t="s">
        <v>29</v>
      </c>
      <c r="D1171" s="16">
        <v>1.04932</v>
      </c>
      <c r="E1171" s="16">
        <v>3.9212700000000003E-2</v>
      </c>
      <c r="F1171" s="16">
        <v>5.7321700000000003E-2</v>
      </c>
      <c r="G1171" s="16"/>
      <c r="H1171" s="16"/>
      <c r="I1171" s="16"/>
      <c r="J1171" s="16"/>
      <c r="K1171" s="16"/>
      <c r="L1171" s="16"/>
      <c r="M1171" s="16"/>
      <c r="N1171" s="2"/>
    </row>
    <row r="1172" spans="1:14" ht="12.75" customHeight="1" x14ac:dyDescent="0.25">
      <c r="A1172" s="15" t="s">
        <v>1677</v>
      </c>
      <c r="B1172" s="15" t="s">
        <v>329</v>
      </c>
      <c r="C1172" s="15" t="s">
        <v>29</v>
      </c>
      <c r="D1172" s="16">
        <v>1.04654</v>
      </c>
      <c r="E1172" s="16">
        <v>1.07185</v>
      </c>
      <c r="F1172" s="16">
        <v>0.61170899999999995</v>
      </c>
      <c r="G1172" s="16"/>
      <c r="H1172" s="16"/>
      <c r="I1172" s="16"/>
      <c r="J1172" s="16"/>
      <c r="K1172" s="16"/>
      <c r="L1172" s="16"/>
      <c r="M1172" s="16"/>
      <c r="N1172" s="2"/>
    </row>
    <row r="1173" spans="1:14" ht="12.75" customHeight="1" x14ac:dyDescent="0.25">
      <c r="A1173" s="15" t="s">
        <v>1678</v>
      </c>
      <c r="B1173" s="15" t="s">
        <v>18</v>
      </c>
      <c r="C1173" s="15"/>
      <c r="D1173" s="16">
        <v>1.0451600000000001</v>
      </c>
      <c r="E1173" s="16">
        <v>0.99245899999999998</v>
      </c>
      <c r="F1173" s="16">
        <v>0.71597500000000003</v>
      </c>
      <c r="G1173" s="16"/>
      <c r="H1173" s="16"/>
      <c r="I1173" s="16"/>
      <c r="J1173" s="16"/>
      <c r="K1173" s="16"/>
      <c r="L1173" s="16"/>
      <c r="M1173" s="16"/>
      <c r="N1173" s="2"/>
    </row>
    <row r="1174" spans="1:14" ht="12.75" customHeight="1" x14ac:dyDescent="0.25">
      <c r="A1174" s="15" t="s">
        <v>1679</v>
      </c>
      <c r="B1174" s="15" t="s">
        <v>18</v>
      </c>
      <c r="C1174" s="15"/>
      <c r="D1174" s="16">
        <v>1.0331600000000001</v>
      </c>
      <c r="E1174" s="16">
        <v>1.05887</v>
      </c>
      <c r="F1174" s="16">
        <v>0.79026799999999997</v>
      </c>
      <c r="G1174" s="16"/>
      <c r="H1174" s="16"/>
      <c r="I1174" s="16"/>
      <c r="J1174" s="16"/>
      <c r="K1174" s="16"/>
      <c r="L1174" s="16"/>
      <c r="M1174" s="16"/>
      <c r="N1174" s="2"/>
    </row>
    <row r="1175" spans="1:14" ht="12.75" customHeight="1" x14ac:dyDescent="0.25">
      <c r="A1175" s="15" t="s">
        <v>1680</v>
      </c>
      <c r="B1175" s="15" t="s">
        <v>1681</v>
      </c>
      <c r="C1175" s="15"/>
      <c r="D1175" s="16">
        <v>1.0151399999999999</v>
      </c>
      <c r="E1175" s="16">
        <v>1.65506</v>
      </c>
      <c r="F1175" s="16">
        <v>1.5208699999999999</v>
      </c>
      <c r="G1175" s="16"/>
      <c r="H1175" s="16"/>
      <c r="I1175" s="16"/>
      <c r="J1175" s="16"/>
      <c r="K1175" s="16"/>
      <c r="L1175" s="16"/>
      <c r="M1175" s="16"/>
      <c r="N1175" s="2"/>
    </row>
    <row r="1176" spans="1:14" ht="12.75" customHeight="1" x14ac:dyDescent="0.25">
      <c r="A1176" s="15" t="s">
        <v>1682</v>
      </c>
      <c r="B1176" s="15" t="s">
        <v>1683</v>
      </c>
      <c r="C1176" s="15"/>
      <c r="D1176" s="16">
        <v>1.0137100000000001</v>
      </c>
      <c r="E1176" s="16">
        <v>1.00624</v>
      </c>
      <c r="F1176" s="16">
        <v>0.84345400000000004</v>
      </c>
      <c r="G1176" s="16"/>
      <c r="H1176" s="16"/>
      <c r="I1176" s="16"/>
      <c r="J1176" s="16"/>
      <c r="K1176" s="16"/>
      <c r="L1176" s="16"/>
      <c r="M1176" s="16"/>
      <c r="N1176" s="2"/>
    </row>
    <row r="1177" spans="1:14" ht="12.75" customHeight="1" x14ac:dyDescent="0.25">
      <c r="A1177" s="15" t="s">
        <v>1684</v>
      </c>
      <c r="B1177" s="15" t="s">
        <v>16</v>
      </c>
      <c r="C1177" s="15"/>
      <c r="D1177" s="16">
        <v>1.0112300000000001</v>
      </c>
      <c r="E1177" s="16">
        <v>0.92422400000000005</v>
      </c>
      <c r="F1177" s="16">
        <v>0.99045799999999995</v>
      </c>
      <c r="G1177" s="16"/>
      <c r="H1177" s="16"/>
      <c r="I1177" s="16"/>
      <c r="J1177" s="16"/>
      <c r="K1177" s="16"/>
      <c r="L1177" s="16"/>
      <c r="M1177" s="16"/>
      <c r="N1177" s="2"/>
    </row>
    <row r="1178" spans="1:14" ht="12.75" customHeight="1" x14ac:dyDescent="0.25">
      <c r="A1178" s="15" t="s">
        <v>1685</v>
      </c>
      <c r="B1178" s="15" t="s">
        <v>18</v>
      </c>
      <c r="C1178" s="15"/>
      <c r="D1178" s="16">
        <v>1.00928</v>
      </c>
      <c r="E1178" s="16">
        <v>1.1005400000000001</v>
      </c>
      <c r="F1178" s="16">
        <v>0.70588600000000001</v>
      </c>
      <c r="G1178" s="16"/>
      <c r="H1178" s="16"/>
      <c r="I1178" s="16"/>
      <c r="J1178" s="16"/>
      <c r="K1178" s="16"/>
      <c r="L1178" s="16"/>
      <c r="M1178" s="16"/>
      <c r="N1178" s="2"/>
    </row>
    <row r="1179" spans="1:14" ht="12.75" customHeight="1" x14ac:dyDescent="0.25">
      <c r="A1179" s="15" t="s">
        <v>1686</v>
      </c>
      <c r="B1179" s="15" t="s">
        <v>18</v>
      </c>
      <c r="C1179" s="15"/>
      <c r="D1179" s="16">
        <v>1.0082500000000001</v>
      </c>
      <c r="E1179" s="16">
        <v>1.1661900000000001</v>
      </c>
      <c r="F1179" s="16">
        <v>1.1280600000000001</v>
      </c>
      <c r="G1179" s="16"/>
      <c r="H1179" s="16"/>
      <c r="I1179" s="16"/>
      <c r="J1179" s="16"/>
      <c r="K1179" s="16"/>
      <c r="L1179" s="16"/>
      <c r="M1179" s="16"/>
      <c r="N1179" s="2"/>
    </row>
  </sheetData>
  <mergeCells count="4">
    <mergeCell ref="A1:L1"/>
    <mergeCell ref="D2:F2"/>
    <mergeCell ref="G2:I2"/>
    <mergeCell ref="J2:L2"/>
  </mergeCells>
  <conditionalFormatting sqref="I979:I1179">
    <cfRule type="cellIs" dxfId="0" priority="1" operator="equal">
      <formula>1</formula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8.XLSX</TitleName>
    <StageName xmlns="ad5e6ac6-7e28-44ff-b599-4b096ee3745e" xsi:nil="true"/>
    <DocumentType xmlns="ad5e6ac6-7e28-44ff-b599-4b096ee3745e">Table</DocumentType>
    <DocumentId xmlns="ad5e6ac6-7e28-44ff-b599-4b096ee3745e">Table 8.XLSX</DocumentId>
  </documentManagement>
</p:properties>
</file>

<file path=customXml/itemProps1.xml><?xml version="1.0" encoding="utf-8"?>
<ds:datastoreItem xmlns:ds="http://schemas.openxmlformats.org/officeDocument/2006/customXml" ds:itemID="{36187F6A-AFCB-4177-A6A9-740B904810DB}"/>
</file>

<file path=customXml/itemProps2.xml><?xml version="1.0" encoding="utf-8"?>
<ds:datastoreItem xmlns:ds="http://schemas.openxmlformats.org/officeDocument/2006/customXml" ds:itemID="{9591A82C-C640-481C-B875-1365E1B23DF9}"/>
</file>

<file path=customXml/itemProps3.xml><?xml version="1.0" encoding="utf-8"?>
<ds:datastoreItem xmlns:ds="http://schemas.openxmlformats.org/officeDocument/2006/customXml" ds:itemID="{83FAD800-72A9-48F9-A3F6-4A07C374328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auly</dc:creator>
  <cp:lastModifiedBy>Nicolas Pauly</cp:lastModifiedBy>
  <dcterms:created xsi:type="dcterms:W3CDTF">2016-03-30T21:56:19Z</dcterms:created>
  <dcterms:modified xsi:type="dcterms:W3CDTF">2016-03-30T21:5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